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67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59" uniqueCount="101">
  <si>
    <t>Supplementary material Class III</t>
  </si>
  <si>
    <t>spiecis</t>
  </si>
  <si>
    <t>LON</t>
  </si>
  <si>
    <t>LAT</t>
  </si>
  <si>
    <t>Pilea pumila</t>
  </si>
  <si>
    <t>Huperzia serrata</t>
  </si>
  <si>
    <t>Galium bungei</t>
  </si>
  <si>
    <t>Hypericum ascyron</t>
  </si>
  <si>
    <t>Aconitum kirinense</t>
  </si>
  <si>
    <t>Lycopus lucidus</t>
  </si>
  <si>
    <t>Hypericum attenuatum</t>
  </si>
  <si>
    <t>Senecio cannabifolius</t>
  </si>
  <si>
    <t>Actaea asiatica</t>
  </si>
  <si>
    <t>Peucedanum terebinthaceum</t>
  </si>
  <si>
    <t>Adenocaulon himalaicum</t>
  </si>
  <si>
    <t>127.502202</t>
  </si>
  <si>
    <t>127.499016</t>
  </si>
  <si>
    <t>127.498527</t>
  </si>
  <si>
    <t>127.499052</t>
  </si>
  <si>
    <t>Anemone umbrosa</t>
  </si>
  <si>
    <t>Aconitum volubile</t>
  </si>
  <si>
    <t xml:space="preserve">Viola variegata </t>
  </si>
  <si>
    <t>Anthriscus sylvestris</t>
  </si>
  <si>
    <t>Paeonia obovata</t>
  </si>
  <si>
    <t>Carpesium cernuum</t>
  </si>
  <si>
    <t>Jacobaea cannabifolia</t>
  </si>
  <si>
    <t>Osmorhiza aristata</t>
  </si>
  <si>
    <t xml:space="preserve">Syneilesis aconitifolia </t>
  </si>
  <si>
    <t xml:space="preserve">Anemone reflexa </t>
  </si>
  <si>
    <t>Liparis campylostalix</t>
  </si>
  <si>
    <t>Lysimachia clethroides</t>
  </si>
  <si>
    <t>Cimicifuga simplex</t>
  </si>
  <si>
    <t xml:space="preserve">Cimicifuga heracleifolia </t>
  </si>
  <si>
    <t>Clintonia udensis</t>
  </si>
  <si>
    <t>Galium verum</t>
  </si>
  <si>
    <t>Circaea cordata</t>
  </si>
  <si>
    <t>Asparagus cochinchinensis</t>
  </si>
  <si>
    <t>Pedicularis resupinata</t>
  </si>
  <si>
    <t>Senecio nemorensis</t>
  </si>
  <si>
    <t>Epimedium koreanum</t>
  </si>
  <si>
    <t>127.214080</t>
  </si>
  <si>
    <t xml:space="preserve">Clematis koreana </t>
  </si>
  <si>
    <t>Rubia chinensis</t>
  </si>
  <si>
    <t>Pyrola renifolia</t>
  </si>
  <si>
    <t>Viola tenuicornis</t>
  </si>
  <si>
    <t>Maianthemum bifolium</t>
  </si>
  <si>
    <t>127.402922</t>
  </si>
  <si>
    <t>127.502897</t>
  </si>
  <si>
    <t xml:space="preserve">Aconitum tschangbaischanense </t>
  </si>
  <si>
    <t>Dictamnus dasycarpus</t>
  </si>
  <si>
    <t>Maianthemum dahuricum</t>
  </si>
  <si>
    <t>Artemisia gmelinii</t>
  </si>
  <si>
    <t>Botrychium strictum</t>
  </si>
  <si>
    <t>Sanicula chinensis</t>
  </si>
  <si>
    <t>Polygonatum acuminatifolium</t>
  </si>
  <si>
    <t xml:space="preserve">Saussurea pulchella </t>
  </si>
  <si>
    <t>Viola chaerophylloides</t>
  </si>
  <si>
    <t>Ligularia intermedia</t>
  </si>
  <si>
    <t xml:space="preserve">Cardamine leucantha </t>
  </si>
  <si>
    <t>127.403061</t>
  </si>
  <si>
    <t>127.403463</t>
  </si>
  <si>
    <t>127.502944</t>
  </si>
  <si>
    <t>Bupleurum longiradiatum</t>
  </si>
  <si>
    <t>Viola arcuata</t>
  </si>
  <si>
    <t>Galium spurium</t>
  </si>
  <si>
    <t>Hieracium umbellatum</t>
  </si>
  <si>
    <t>Crepidiastrum sonchifolium</t>
  </si>
  <si>
    <t>Symplocarpus renifolius</t>
  </si>
  <si>
    <t>Meehania urticifolia</t>
  </si>
  <si>
    <t>:42.459747</t>
  </si>
  <si>
    <t xml:space="preserve">Meehania urticifolia </t>
  </si>
  <si>
    <t xml:space="preserve">Trigonotis radicans </t>
  </si>
  <si>
    <t>Arisaema angustatum var. peninsulae</t>
  </si>
  <si>
    <t>Thalictrum aquilegiifolium var. sibiricum</t>
  </si>
  <si>
    <t>Artemisia keiskeana</t>
  </si>
  <si>
    <t>Anemone udensis</t>
  </si>
  <si>
    <t>Anemone baicalensis</t>
  </si>
  <si>
    <t xml:space="preserve">Ligularia jamesii </t>
  </si>
  <si>
    <t>Polystichum tripteron</t>
  </si>
  <si>
    <t>Asarum sieboldii f. seoulense</t>
  </si>
  <si>
    <t>Chrysanthemum chanetii</t>
  </si>
  <si>
    <t>Lysimachia barystachys</t>
  </si>
  <si>
    <t>Aconitum kusnezoffii var. gibbiferum</t>
  </si>
  <si>
    <t>Woodsia polystichoides</t>
  </si>
  <si>
    <t>Pilea japonica</t>
  </si>
  <si>
    <t>Polygonum manshuriense</t>
  </si>
  <si>
    <t>Viola selkirkii</t>
  </si>
  <si>
    <t>Disporum viridescens</t>
  </si>
  <si>
    <t>Platanthera chlorantha</t>
  </si>
  <si>
    <t>Astilboides tabularis</t>
  </si>
  <si>
    <t>Metaplexis japonica</t>
  </si>
  <si>
    <t>Caltha palustris</t>
  </si>
  <si>
    <t>Torilis scabra</t>
  </si>
  <si>
    <t>Geranium platyanthum</t>
  </si>
  <si>
    <t>Galium paradoxum</t>
  </si>
  <si>
    <t>Artemisia lagocephala</t>
  </si>
  <si>
    <t>Arabis pendula</t>
  </si>
  <si>
    <t>Hylotelephium verticillatum</t>
  </si>
  <si>
    <t>Circaea canadensis subsp. quadrisulcata</t>
  </si>
  <si>
    <t>Ligularia sibirica</t>
  </si>
  <si>
    <t>Protowoodsia manchuriens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49" applyFont="1" applyAlignment="1">
      <alignment horizontal="left" vertical="center" wrapText="1"/>
    </xf>
    <xf numFmtId="176" fontId="1" fillId="0" borderId="0" xfId="0" applyNumberFormat="1" applyFont="1" applyAlignment="1">
      <alignment horizontal="left" vertical="center" wrapText="1"/>
    </xf>
    <xf numFmtId="0" fontId="1" fillId="0" borderId="0" xfId="50" applyFont="1" applyAlignment="1">
      <alignment horizontal="left" vertical="center" wrapText="1"/>
    </xf>
    <xf numFmtId="0" fontId="1" fillId="0" borderId="0" xfId="51" applyFont="1" applyAlignment="1">
      <alignment horizontal="left" vertical="center" wrapText="1"/>
    </xf>
    <xf numFmtId="0" fontId="1" fillId="0" borderId="0" xfId="52" applyFont="1" applyAlignment="1">
      <alignment horizontal="left" vertical="center" wrapText="1"/>
    </xf>
    <xf numFmtId="0" fontId="1" fillId="0" borderId="0" xfId="53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54" applyFont="1" applyAlignment="1">
      <alignment horizontal="left" vertical="center" wrapText="1"/>
    </xf>
    <xf numFmtId="0" fontId="1" fillId="0" borderId="0" xfId="55" applyFont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0" xfId="57" applyFont="1" applyAlignment="1">
      <alignment horizontal="left" vertical="center" wrapText="1"/>
    </xf>
    <xf numFmtId="0" fontId="1" fillId="0" borderId="0" xfId="56" applyFont="1" applyAlignment="1">
      <alignment horizontal="left" vertical="center" wrapText="1"/>
    </xf>
    <xf numFmtId="0" fontId="1" fillId="0" borderId="0" xfId="58" applyFont="1" applyAlignment="1">
      <alignment horizontal="left" vertical="center" wrapText="1"/>
    </xf>
    <xf numFmtId="0" fontId="1" fillId="0" borderId="0" xfId="54" applyFont="1" applyAlignment="1">
      <alignment horizontal="left" vertical="center"/>
    </xf>
    <xf numFmtId="0" fontId="1" fillId="0" borderId="0" xfId="49" applyFont="1" applyAlignment="1">
      <alignment horizontal="left" vertical="center"/>
    </xf>
    <xf numFmtId="0" fontId="1" fillId="0" borderId="0" xfId="49" applyNumberFormat="1" applyFont="1" applyFill="1" applyBorder="1" applyAlignment="1" applyProtection="1">
      <alignment horizontal="left" vertical="center" wrapText="1"/>
    </xf>
    <xf numFmtId="0" fontId="1" fillId="0" borderId="0" xfId="55" applyFont="1" applyAlignment="1">
      <alignment horizontal="left" vertical="center"/>
    </xf>
  </cellXfs>
  <cellStyles count="5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8" xfId="50"/>
    <cellStyle name="常规 9" xfId="51"/>
    <cellStyle name="常规 10" xfId="52"/>
    <cellStyle name="常规 11" xfId="53"/>
    <cellStyle name="常规 3" xfId="54"/>
    <cellStyle name="常规 6" xfId="55"/>
    <cellStyle name="常规 4" xfId="56"/>
    <cellStyle name="常规 7" xfId="57"/>
    <cellStyle name="常规 5" xfId="5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JQ\xwechat_files\wxid_9mykogrmytbc22_d9f4\msg\file\2026-02\&#38271;&#30333;&#23665;&#37326;&#22806;&#35843;&#26597;&#25968;&#25454;2021&#24180;-2023-07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样地信息表"/>
      <sheetName val="乔木植物信息表"/>
      <sheetName val="灌木植物信息表"/>
      <sheetName val="草本植物信息表"/>
      <sheetName val="植物标本信息表"/>
      <sheetName val="植物种质资源信息表"/>
      <sheetName val="重点经济植物经济价值评价表"/>
      <sheetName val="重点经济植物影像资料信息表"/>
      <sheetName val="工作人员信息表"/>
      <sheetName val="行政区划表"/>
      <sheetName val="土壤类型表"/>
      <sheetName val="植被类型表"/>
      <sheetName val="保存场馆列表"/>
      <sheetName val="重点经济植物列表"/>
    </sheetNames>
    <sheetDataSet>
      <sheetData sheetId="0">
        <row r="1">
          <cell r="B1" t="str">
            <v>样地编号</v>
          </cell>
          <cell r="C1" t="str">
            <v>样点编号</v>
          </cell>
          <cell r="D1" t="str">
            <v>样地位置</v>
          </cell>
          <cell r="E1" t="str">
            <v>植被类型</v>
          </cell>
          <cell r="F1" t="str">
            <v>建群种</v>
          </cell>
          <cell r="G1" t="str">
            <v>林型</v>
          </cell>
          <cell r="H1" t="str">
            <v>伴生种</v>
          </cell>
          <cell r="I1" t="str">
            <v>经度</v>
          </cell>
          <cell r="J1" t="str">
            <v>纬度</v>
          </cell>
        </row>
        <row r="2">
          <cell r="B2" t="str">
            <v>3004_1</v>
          </cell>
          <cell r="C2">
            <v>3004</v>
          </cell>
          <cell r="D2" t="str">
            <v>九台市沐石河镇</v>
          </cell>
          <cell r="E2" t="str">
            <v>黑桦林</v>
          </cell>
          <cell r="F2" t="str">
            <v>黑桦</v>
          </cell>
          <cell r="G2" t="str">
            <v>黑桦林</v>
          </cell>
          <cell r="H2" t="str">
            <v>稠李；春榆；白桦</v>
          </cell>
          <cell r="I2">
            <v>126.160811</v>
          </cell>
          <cell r="J2">
            <v>44.164741</v>
          </cell>
        </row>
        <row r="3">
          <cell r="B3" t="str">
            <v>3004_2</v>
          </cell>
          <cell r="C3">
            <v>3004</v>
          </cell>
          <cell r="D3" t="str">
            <v>九台市沐石河镇</v>
          </cell>
          <cell r="E3" t="str">
            <v>色木槭紫椴林</v>
          </cell>
          <cell r="F3" t="str">
            <v>紫椴</v>
          </cell>
          <cell r="G3" t="str">
            <v>紫椴林</v>
          </cell>
          <cell r="H3" t="str">
            <v>黑桦；春榆；东北槭</v>
          </cell>
          <cell r="I3">
            <v>126.16053</v>
          </cell>
          <cell r="J3">
            <v>44.164202</v>
          </cell>
        </row>
        <row r="4">
          <cell r="B4" t="str">
            <v>3004_3</v>
          </cell>
          <cell r="C4">
            <v>3004</v>
          </cell>
          <cell r="D4" t="str">
            <v>九台市沐石河镇</v>
          </cell>
          <cell r="E4" t="str">
            <v>色木槭紫椴林</v>
          </cell>
          <cell r="F4" t="str">
            <v>色木槭</v>
          </cell>
          <cell r="G4" t="str">
            <v>阔叶混交林</v>
          </cell>
          <cell r="H4" t="str">
            <v>紫椴</v>
          </cell>
          <cell r="I4">
            <v>126.1604</v>
          </cell>
          <cell r="J4">
            <v>44.163597</v>
          </cell>
        </row>
        <row r="5">
          <cell r="B5" t="str">
            <v>3011_1</v>
          </cell>
          <cell r="C5">
            <v>3011</v>
          </cell>
          <cell r="D5" t="str">
            <v>九台市土门岭镇</v>
          </cell>
          <cell r="E5" t="str">
            <v>蒙古栎林</v>
          </cell>
          <cell r="F5" t="str">
            <v>蒙古栎</v>
          </cell>
          <cell r="G5" t="str">
            <v>蒙古栎林</v>
          </cell>
          <cell r="H5" t="str">
            <v>紫椴；蒙古栎；山杨；黑桦</v>
          </cell>
          <cell r="I5">
            <v>127.402777</v>
          </cell>
          <cell r="J5">
            <v>44.088541</v>
          </cell>
        </row>
        <row r="6">
          <cell r="B6" t="str">
            <v>3011_2</v>
          </cell>
          <cell r="C6">
            <v>3011</v>
          </cell>
          <cell r="D6" t="str">
            <v>九台市土门岭镇</v>
          </cell>
          <cell r="E6" t="str">
            <v>蒙古栎林</v>
          </cell>
          <cell r="F6" t="str">
            <v>蒙古栎</v>
          </cell>
          <cell r="G6" t="str">
            <v>蒙古栎林</v>
          </cell>
        </row>
        <row r="6">
          <cell r="I6">
            <v>125.947961</v>
          </cell>
          <cell r="J6">
            <v>44.087861</v>
          </cell>
        </row>
        <row r="7">
          <cell r="B7" t="str">
            <v>3011_3</v>
          </cell>
          <cell r="C7">
            <v>3011</v>
          </cell>
          <cell r="D7" t="str">
            <v>九台市土门岭镇</v>
          </cell>
          <cell r="E7" t="str">
            <v>蒙古栎林</v>
          </cell>
          <cell r="F7" t="str">
            <v>蒙古栎</v>
          </cell>
          <cell r="G7" t="str">
            <v>蒙古栎林</v>
          </cell>
          <cell r="H7" t="str">
            <v>蒙古栎；黑桦；春榆</v>
          </cell>
          <cell r="I7">
            <v>125.946616</v>
          </cell>
          <cell r="J7">
            <v>44.087986</v>
          </cell>
        </row>
        <row r="8">
          <cell r="B8" t="str">
            <v>3042_1</v>
          </cell>
          <cell r="C8">
            <v>3042</v>
          </cell>
          <cell r="D8" t="str">
            <v>长春市泉眼镇</v>
          </cell>
          <cell r="E8" t="str">
            <v>蒙古栎林</v>
          </cell>
          <cell r="F8" t="str">
            <v>日本黑松</v>
          </cell>
          <cell r="G8" t="str">
            <v>栎类(柞)林</v>
          </cell>
          <cell r="H8" t="str">
            <v>红松；硕桦</v>
          </cell>
          <cell r="I8">
            <v>125.639708</v>
          </cell>
          <cell r="J8">
            <v>43.845836</v>
          </cell>
        </row>
        <row r="9">
          <cell r="B9" t="str">
            <v>3042_2</v>
          </cell>
          <cell r="C9">
            <v>3042</v>
          </cell>
          <cell r="D9" t="str">
            <v>长春市泉眼镇</v>
          </cell>
          <cell r="E9" t="str">
            <v>春榆林</v>
          </cell>
          <cell r="F9" t="str">
            <v>日本黑松</v>
          </cell>
          <cell r="G9" t="str">
            <v>栎类(柞)林</v>
          </cell>
          <cell r="H9" t="str">
            <v>紫椴；水榆花楸;白桦</v>
          </cell>
          <cell r="I9">
            <v>125.639297</v>
          </cell>
          <cell r="J9">
            <v>43.878852</v>
          </cell>
        </row>
        <row r="10">
          <cell r="B10" t="str">
            <v>3042_3</v>
          </cell>
          <cell r="C10">
            <v>3042</v>
          </cell>
          <cell r="D10" t="str">
            <v>长春市泉眼镇</v>
          </cell>
          <cell r="E10" t="str">
            <v>长白落叶松林</v>
          </cell>
          <cell r="F10" t="str">
            <v>黄花落叶松</v>
          </cell>
          <cell r="G10" t="str">
            <v>针阔混交林</v>
          </cell>
          <cell r="H10" t="str">
            <v>白桦；蒙古栎</v>
          </cell>
          <cell r="I10">
            <v>125.637772</v>
          </cell>
          <cell r="J10">
            <v>43.877844</v>
          </cell>
        </row>
        <row r="11">
          <cell r="B11" t="str">
            <v>3043_1</v>
          </cell>
          <cell r="C11">
            <v>3043</v>
          </cell>
          <cell r="D11" t="str">
            <v>吉林市沙河镇</v>
          </cell>
          <cell r="E11" t="str">
            <v>黑桦林</v>
          </cell>
          <cell r="F11" t="str">
            <v>黑桦</v>
          </cell>
          <cell r="G11" t="str">
            <v>黑桦林</v>
          </cell>
          <cell r="H11" t="str">
            <v>黑桦 紫椴</v>
          </cell>
          <cell r="I11">
            <v>126.467658</v>
          </cell>
          <cell r="J11">
            <v>43.889888</v>
          </cell>
        </row>
        <row r="12">
          <cell r="B12" t="str">
            <v>3043_2</v>
          </cell>
          <cell r="C12">
            <v>3043</v>
          </cell>
          <cell r="D12" t="str">
            <v>吉林市沙河镇</v>
          </cell>
          <cell r="E12" t="str">
            <v>黑桦林</v>
          </cell>
          <cell r="F12" t="str">
            <v>辽椴</v>
          </cell>
          <cell r="G12" t="str">
            <v>阔叶混林</v>
          </cell>
          <cell r="H12" t="str">
            <v>硕桦</v>
          </cell>
          <cell r="I12">
            <v>126.467408</v>
          </cell>
          <cell r="J12">
            <v>43.889255</v>
          </cell>
        </row>
        <row r="13">
          <cell r="B13" t="str">
            <v>3043_3</v>
          </cell>
          <cell r="C13">
            <v>3043</v>
          </cell>
          <cell r="D13" t="str">
            <v>吉林市沙河镇</v>
          </cell>
          <cell r="E13" t="str">
            <v>黑桦林</v>
          </cell>
          <cell r="F13" t="str">
            <v>黑桦</v>
          </cell>
          <cell r="G13" t="str">
            <v>黑桦林</v>
          </cell>
          <cell r="H13" t="str">
            <v>黑桦</v>
          </cell>
          <cell r="I13">
            <v>126.497419</v>
          </cell>
          <cell r="J13">
            <v>43.722702</v>
          </cell>
        </row>
        <row r="14">
          <cell r="B14" t="str">
            <v>3044_1</v>
          </cell>
          <cell r="C14">
            <v>3044</v>
          </cell>
          <cell r="D14" t="str">
            <v>吉林市天太镇</v>
          </cell>
          <cell r="E14" t="str">
            <v>蒙古栎林</v>
          </cell>
          <cell r="F14" t="str">
            <v>蒙古栎</v>
          </cell>
          <cell r="G14" t="str">
            <v>蒙古栎林</v>
          </cell>
          <cell r="H14" t="str">
            <v>白桦；胡桃楸</v>
          </cell>
          <cell r="I14">
            <v>126.656852</v>
          </cell>
          <cell r="J14">
            <v>43.889405</v>
          </cell>
        </row>
        <row r="15">
          <cell r="B15" t="str">
            <v>3044_2</v>
          </cell>
          <cell r="C15">
            <v>3044</v>
          </cell>
          <cell r="D15" t="str">
            <v>吉林市天太镇</v>
          </cell>
          <cell r="E15" t="str">
            <v>蒙古栎林</v>
          </cell>
          <cell r="F15" t="str">
            <v>蒙古栎</v>
          </cell>
          <cell r="G15" t="str">
            <v>蒙古栎林</v>
          </cell>
          <cell r="H15" t="str">
            <v>春榆；落叶松；白桦</v>
          </cell>
          <cell r="I15">
            <v>126.660744</v>
          </cell>
          <cell r="J15">
            <v>43.889327</v>
          </cell>
        </row>
        <row r="16">
          <cell r="B16" t="str">
            <v>3044_3</v>
          </cell>
          <cell r="C16">
            <v>3044</v>
          </cell>
          <cell r="D16" t="str">
            <v>吉林市天太镇</v>
          </cell>
          <cell r="E16" t="str">
            <v>蒙古栎林</v>
          </cell>
          <cell r="F16" t="str">
            <v>蒙古栎</v>
          </cell>
          <cell r="G16" t="str">
            <v>蒙古栎林</v>
          </cell>
          <cell r="H16" t="str">
            <v>春榆；胡桃楸；水曲柳；色木槭</v>
          </cell>
          <cell r="I16">
            <v>126.660705</v>
          </cell>
          <cell r="J16">
            <v>43.888736</v>
          </cell>
        </row>
        <row r="17">
          <cell r="B17" t="str">
            <v>3056_1</v>
          </cell>
          <cell r="C17" t="str">
            <v>3056</v>
          </cell>
          <cell r="D17" t="str">
            <v>汪清县天桥岭镇</v>
          </cell>
          <cell r="E17" t="str">
            <v>蒙古栎林</v>
          </cell>
          <cell r="F17" t="str">
            <v>蒙古栎</v>
          </cell>
          <cell r="G17" t="str">
            <v>蒙古栎林</v>
          </cell>
          <cell r="H17" t="str">
            <v>落叶松、茶条槭</v>
          </cell>
          <cell r="I17">
            <v>129.518586</v>
          </cell>
          <cell r="J17">
            <v>43.911619</v>
          </cell>
        </row>
        <row r="18">
          <cell r="B18" t="str">
            <v>3056_2</v>
          </cell>
          <cell r="C18" t="str">
            <v>3056</v>
          </cell>
          <cell r="D18" t="str">
            <v>汪清县天桥岭镇</v>
          </cell>
          <cell r="E18" t="str">
            <v>蒙古栎林</v>
          </cell>
          <cell r="F18" t="str">
            <v>蒙古栎</v>
          </cell>
          <cell r="G18" t="str">
            <v>蒙古栎林</v>
          </cell>
          <cell r="H18" t="str">
            <v>白桦</v>
          </cell>
          <cell r="I18">
            <v>129.851006</v>
          </cell>
          <cell r="J18">
            <v>43.911817</v>
          </cell>
        </row>
        <row r="19">
          <cell r="B19" t="str">
            <v>3056_3</v>
          </cell>
          <cell r="C19" t="str">
            <v>3056</v>
          </cell>
          <cell r="D19" t="str">
            <v>汪清县天桥岭镇</v>
          </cell>
          <cell r="E19" t="str">
            <v>蒙古栎林</v>
          </cell>
          <cell r="F19" t="str">
            <v>蒙古栎</v>
          </cell>
          <cell r="G19" t="str">
            <v>蒙古栎林</v>
          </cell>
          <cell r="H19" t="str">
            <v>落叶松、红松</v>
          </cell>
          <cell r="I19">
            <v>129.850028</v>
          </cell>
          <cell r="J19">
            <v>43.911417</v>
          </cell>
        </row>
        <row r="20">
          <cell r="B20" t="str">
            <v>3085_1</v>
          </cell>
          <cell r="C20" t="str">
            <v>3085</v>
          </cell>
          <cell r="D20" t="str">
            <v>汪清县罗子沟镇</v>
          </cell>
          <cell r="E20" t="str">
            <v>白桦林</v>
          </cell>
          <cell r="F20" t="str">
            <v>白桦</v>
          </cell>
          <cell r="G20" t="str">
            <v>白桦林</v>
          </cell>
          <cell r="H20" t="str">
            <v>蒙古栎 山荆子</v>
          </cell>
          <cell r="I20">
            <v>130.246667</v>
          </cell>
          <cell r="J20">
            <v>43.834458</v>
          </cell>
        </row>
        <row r="21">
          <cell r="B21" t="str">
            <v>3085_2</v>
          </cell>
          <cell r="C21" t="str">
            <v>3085</v>
          </cell>
          <cell r="D21" t="str">
            <v>汪清县罗子沟镇</v>
          </cell>
          <cell r="E21" t="str">
            <v>蒙古栎林</v>
          </cell>
          <cell r="F21" t="str">
            <v>蒙古栎</v>
          </cell>
          <cell r="G21" t="str">
            <v>蒙古栎林</v>
          </cell>
          <cell r="H21" t="str">
            <v>蒙古栎 辽椴</v>
          </cell>
          <cell r="I21">
            <v>130.245944</v>
          </cell>
          <cell r="J21">
            <v>43.834836</v>
          </cell>
        </row>
        <row r="22">
          <cell r="B22" t="str">
            <v>3085_3</v>
          </cell>
          <cell r="C22" t="str">
            <v>3085</v>
          </cell>
          <cell r="D22" t="str">
            <v>汪清县罗子沟镇</v>
          </cell>
          <cell r="E22" t="str">
            <v>蒙古栎林</v>
          </cell>
          <cell r="F22" t="str">
            <v>蒙古栎</v>
          </cell>
          <cell r="G22" t="str">
            <v>蒙古栎林</v>
          </cell>
          <cell r="H22" t="str">
            <v>黑桦 色木槭</v>
          </cell>
          <cell r="I22">
            <v>130.244656</v>
          </cell>
          <cell r="J22">
            <v>43.834806</v>
          </cell>
        </row>
        <row r="23">
          <cell r="B23" t="str">
            <v>3102_1</v>
          </cell>
          <cell r="C23">
            <v>3102</v>
          </cell>
          <cell r="D23" t="str">
            <v>汪清县春阳镇</v>
          </cell>
          <cell r="E23" t="str">
            <v>紫椴枫桦红松混交林</v>
          </cell>
          <cell r="F23" t="str">
            <v>紫椴</v>
          </cell>
          <cell r="G23" t="str">
            <v>紫椴林</v>
          </cell>
          <cell r="H23" t="str">
            <v>山杨</v>
          </cell>
          <cell r="I23">
            <v>129.345122</v>
          </cell>
          <cell r="J23">
            <v>43.764931</v>
          </cell>
        </row>
        <row r="24">
          <cell r="B24" t="str">
            <v>3102_2</v>
          </cell>
          <cell r="C24">
            <v>3102</v>
          </cell>
          <cell r="D24" t="str">
            <v>汪清县春阳镇</v>
          </cell>
          <cell r="E24" t="str">
            <v>色木槭紫椴林</v>
          </cell>
          <cell r="F24" t="str">
            <v>青楷槭</v>
          </cell>
          <cell r="G24" t="str">
            <v>青楷槭林</v>
          </cell>
          <cell r="H24" t="str">
            <v>山杨</v>
          </cell>
          <cell r="I24">
            <v>129.346069</v>
          </cell>
          <cell r="J24">
            <v>43.765147</v>
          </cell>
        </row>
        <row r="25">
          <cell r="B25" t="str">
            <v>3102_3</v>
          </cell>
          <cell r="C25">
            <v>3102</v>
          </cell>
          <cell r="D25" t="str">
            <v>汪清县春阳镇</v>
          </cell>
          <cell r="E25" t="str">
            <v>臭冷杉林</v>
          </cell>
          <cell r="F25" t="str">
            <v>臭冷杉</v>
          </cell>
          <cell r="G25" t="str">
            <v>冷杉林</v>
          </cell>
          <cell r="H25" t="str">
            <v>硕桦</v>
          </cell>
          <cell r="I25">
            <v>129.346833</v>
          </cell>
          <cell r="J25">
            <v>43.765428</v>
          </cell>
        </row>
        <row r="26">
          <cell r="B26" t="str">
            <v>3104_1</v>
          </cell>
          <cell r="C26">
            <v>3104</v>
          </cell>
          <cell r="D26" t="str">
            <v>汪清县春阳镇</v>
          </cell>
          <cell r="E26" t="str">
            <v>蒙古栎林</v>
          </cell>
          <cell r="F26" t="str">
            <v>蒙古栎</v>
          </cell>
          <cell r="G26" t="str">
            <v>蒙古栎林</v>
          </cell>
          <cell r="H26" t="str">
            <v>蒙古栎；春榆</v>
          </cell>
          <cell r="I26">
            <v>129.719706</v>
          </cell>
          <cell r="J26">
            <v>43.766678</v>
          </cell>
        </row>
        <row r="27">
          <cell r="B27" t="str">
            <v>3104_2</v>
          </cell>
          <cell r="C27">
            <v>3104</v>
          </cell>
          <cell r="D27" t="str">
            <v>汪清县春阳镇</v>
          </cell>
          <cell r="E27" t="str">
            <v>千金榆色木槭紫椴林</v>
          </cell>
          <cell r="F27" t="str">
            <v>千金榆</v>
          </cell>
          <cell r="G27" t="str">
            <v>阔叶混交林</v>
          </cell>
          <cell r="H27" t="str">
            <v>花曲柳；紫椴</v>
          </cell>
          <cell r="I27">
            <v>129.552519</v>
          </cell>
          <cell r="J27">
            <v>43.767033</v>
          </cell>
        </row>
        <row r="28">
          <cell r="B28" t="str">
            <v>3104_3</v>
          </cell>
          <cell r="C28">
            <v>3104</v>
          </cell>
          <cell r="D28" t="str">
            <v>汪清县春阳镇</v>
          </cell>
          <cell r="E28" t="str">
            <v>蒙古栎林</v>
          </cell>
          <cell r="F28" t="str">
            <v>蒙古栎</v>
          </cell>
          <cell r="G28" t="str">
            <v>蒙古栎林</v>
          </cell>
          <cell r="H28" t="str">
            <v>樟子松</v>
          </cell>
          <cell r="I28">
            <v>129.551772</v>
          </cell>
          <cell r="J28">
            <v>43.767339</v>
          </cell>
        </row>
        <row r="29">
          <cell r="B29" t="str">
            <v>3106_1</v>
          </cell>
          <cell r="C29">
            <v>3106</v>
          </cell>
          <cell r="D29" t="str">
            <v>汪清县天桥岭镇</v>
          </cell>
          <cell r="E29" t="str">
            <v>色木槭紫椴林</v>
          </cell>
          <cell r="F29" t="str">
            <v>紫椴</v>
          </cell>
          <cell r="G29" t="str">
            <v>紫椴林</v>
          </cell>
          <cell r="H29" t="str">
            <v>白桦;春榆；山杨</v>
          </cell>
          <cell r="I29">
            <v>129.740731</v>
          </cell>
          <cell r="J29">
            <v>43.764622</v>
          </cell>
        </row>
        <row r="30">
          <cell r="B30" t="str">
            <v>3106_2</v>
          </cell>
          <cell r="C30">
            <v>3106</v>
          </cell>
          <cell r="D30" t="str">
            <v>汪清县天桥岭镇</v>
          </cell>
          <cell r="E30" t="str">
            <v>色木槭紫椴林</v>
          </cell>
          <cell r="F30" t="str">
            <v>紫椴</v>
          </cell>
          <cell r="G30" t="str">
            <v>紫椴林</v>
          </cell>
          <cell r="H30" t="str">
            <v>春榆；白桦；山杨</v>
          </cell>
          <cell r="I30">
            <v>129.742156</v>
          </cell>
          <cell r="J30">
            <v>43.764511</v>
          </cell>
        </row>
        <row r="31">
          <cell r="B31" t="str">
            <v>3106_3</v>
          </cell>
          <cell r="C31">
            <v>3106</v>
          </cell>
          <cell r="D31" t="str">
            <v>汪清县天桥岭镇</v>
          </cell>
          <cell r="E31" t="str">
            <v>色木槭紫椴林</v>
          </cell>
          <cell r="F31" t="str">
            <v>水榆花栎</v>
          </cell>
          <cell r="G31" t="str">
            <v>阔叶混交林</v>
          </cell>
          <cell r="H31" t="str">
            <v>春榆；黄檗；鼠李</v>
          </cell>
          <cell r="I31">
            <v>129.743464</v>
          </cell>
          <cell r="J31">
            <v>43.764828</v>
          </cell>
        </row>
        <row r="32">
          <cell r="B32" t="str">
            <v>3107_1</v>
          </cell>
          <cell r="C32">
            <v>3107</v>
          </cell>
          <cell r="D32" t="str">
            <v>汪清县天桥岭镇</v>
          </cell>
          <cell r="E32" t="str">
            <v>蒙古栎林</v>
          </cell>
          <cell r="F32" t="str">
            <v>蒙古栎</v>
          </cell>
          <cell r="G32" t="str">
            <v>蒙古栎林</v>
          </cell>
          <cell r="H32" t="str">
            <v>春榆；朝鲜槐；白桦；黑桦</v>
          </cell>
          <cell r="I32">
            <v>129.840081</v>
          </cell>
          <cell r="J32">
            <v>43.766017</v>
          </cell>
        </row>
        <row r="33">
          <cell r="B33" t="str">
            <v>3107_2</v>
          </cell>
          <cell r="C33">
            <v>3107</v>
          </cell>
          <cell r="D33" t="str">
            <v>汪清县天桥岭镇</v>
          </cell>
          <cell r="E33" t="str">
            <v>蒙古栎林</v>
          </cell>
          <cell r="F33" t="str">
            <v>蒙古栎</v>
          </cell>
          <cell r="G33" t="str">
            <v>蒙古栎林</v>
          </cell>
          <cell r="H33" t="str">
            <v>黑桦</v>
          </cell>
          <cell r="I33">
            <v>129.840864</v>
          </cell>
          <cell r="J33">
            <v>43.766281</v>
          </cell>
        </row>
        <row r="34">
          <cell r="B34" t="str">
            <v>3107_3</v>
          </cell>
          <cell r="C34">
            <v>3107</v>
          </cell>
          <cell r="D34" t="str">
            <v>汪清县天桥岭镇</v>
          </cell>
          <cell r="E34" t="str">
            <v>蒙古栎林</v>
          </cell>
          <cell r="F34" t="str">
            <v>蒙古栎</v>
          </cell>
          <cell r="G34" t="str">
            <v>蒙古栎林</v>
          </cell>
          <cell r="H34" t="str">
            <v>黑桦</v>
          </cell>
          <cell r="I34">
            <v>129.841233</v>
          </cell>
          <cell r="J34">
            <v>48.765772</v>
          </cell>
        </row>
        <row r="35">
          <cell r="B35" t="str">
            <v>3121_1</v>
          </cell>
          <cell r="C35" t="str">
            <v>3121</v>
          </cell>
          <cell r="D35" t="str">
            <v>敦化市雁鸣湖镇</v>
          </cell>
          <cell r="E35" t="str">
            <v>水曲柳核桃楸林</v>
          </cell>
          <cell r="F35" t="str">
            <v>胡桃楸</v>
          </cell>
          <cell r="G35" t="str">
            <v>胡桃楸林</v>
          </cell>
          <cell r="H35" t="str">
            <v>白桦、黑桦</v>
          </cell>
          <cell r="I35">
            <v>128.833036111111</v>
          </cell>
          <cell r="J35">
            <v>43.783575</v>
          </cell>
        </row>
        <row r="36">
          <cell r="B36" t="str">
            <v>3121_2</v>
          </cell>
          <cell r="C36" t="str">
            <v>3121</v>
          </cell>
          <cell r="D36" t="str">
            <v>敦化市雁鸣湖镇</v>
          </cell>
          <cell r="E36" t="str">
            <v>蒙古栎林</v>
          </cell>
          <cell r="F36" t="str">
            <v>蒙古栎</v>
          </cell>
          <cell r="G36" t="str">
            <v>蒙古栎林</v>
          </cell>
          <cell r="H36" t="str">
            <v>色木槭</v>
          </cell>
          <cell r="I36">
            <v>128.274197</v>
          </cell>
          <cell r="J36">
            <v>42.836244</v>
          </cell>
        </row>
        <row r="37">
          <cell r="B37" t="str">
            <v>3121_3</v>
          </cell>
          <cell r="C37" t="str">
            <v>3121</v>
          </cell>
          <cell r="D37" t="str">
            <v>敦化市雁鸣湖镇</v>
          </cell>
          <cell r="E37" t="str">
            <v>蒙古栎林</v>
          </cell>
          <cell r="F37" t="str">
            <v>蒙古栎</v>
          </cell>
          <cell r="G37" t="str">
            <v>蒙古栎林</v>
          </cell>
          <cell r="H37" t="str">
            <v>春榆、落叶松、杨</v>
          </cell>
          <cell r="I37">
            <v>128.273494</v>
          </cell>
          <cell r="J37">
            <v>42.836608</v>
          </cell>
        </row>
        <row r="38">
          <cell r="B38" t="str">
            <v>3123_1</v>
          </cell>
          <cell r="C38">
            <v>3123</v>
          </cell>
          <cell r="D38" t="str">
            <v>汪清县春阳镇</v>
          </cell>
          <cell r="E38" t="str">
            <v>春榆林</v>
          </cell>
          <cell r="F38" t="str">
            <v>春榆</v>
          </cell>
          <cell r="G38" t="str">
            <v>阔叶混交林</v>
          </cell>
          <cell r="H38" t="str">
            <v>紫椴；白桦；山荆子</v>
          </cell>
          <cell r="I38">
            <v>129.035239</v>
          </cell>
          <cell r="J38">
            <v>43.694</v>
          </cell>
        </row>
        <row r="39">
          <cell r="B39" t="str">
            <v>3123_2</v>
          </cell>
          <cell r="C39">
            <v>3123</v>
          </cell>
          <cell r="D39" t="str">
            <v>汪清县春阳镇</v>
          </cell>
          <cell r="E39" t="str">
            <v>春榆林</v>
          </cell>
          <cell r="F39" t="str">
            <v>春榆</v>
          </cell>
          <cell r="G39" t="str">
            <v>阔叶混交林</v>
          </cell>
        </row>
        <row r="39">
          <cell r="I39">
            <v>129.350947</v>
          </cell>
          <cell r="J39">
            <v>43.693444</v>
          </cell>
        </row>
        <row r="40">
          <cell r="B40" t="str">
            <v>3123_3</v>
          </cell>
          <cell r="C40">
            <v>3123</v>
          </cell>
          <cell r="D40" t="str">
            <v>汪清县春阳镇</v>
          </cell>
          <cell r="E40" t="str">
            <v>春榆林</v>
          </cell>
          <cell r="F40" t="str">
            <v>春榆</v>
          </cell>
          <cell r="G40" t="str">
            <v>阔叶混交林</v>
          </cell>
          <cell r="H40" t="str">
            <v>暴马丁香；紫椴；怀槐</v>
          </cell>
          <cell r="I40">
            <v>129.349486</v>
          </cell>
          <cell r="J40">
            <v>43.692461</v>
          </cell>
        </row>
        <row r="41">
          <cell r="B41" t="str">
            <v>3124_1</v>
          </cell>
          <cell r="C41">
            <v>3124</v>
          </cell>
          <cell r="D41" t="str">
            <v>汪清县天桥岭镇</v>
          </cell>
          <cell r="E41" t="str">
            <v>蒙古栎林</v>
          </cell>
          <cell r="F41" t="str">
            <v>蒙古栎</v>
          </cell>
          <cell r="G41" t="str">
            <v>蒙古栎林</v>
          </cell>
          <cell r="H41" t="str">
            <v>春榆 黑桦</v>
          </cell>
          <cell r="I41">
            <v>129.646653</v>
          </cell>
          <cell r="J41">
            <v>45.691519</v>
          </cell>
        </row>
        <row r="42">
          <cell r="B42" t="str">
            <v>3124_2</v>
          </cell>
          <cell r="C42">
            <v>3124</v>
          </cell>
          <cell r="D42" t="str">
            <v>汪清县天桥岭镇</v>
          </cell>
          <cell r="E42" t="str">
            <v>蒙古栎林</v>
          </cell>
          <cell r="F42" t="str">
            <v>蒙古栎</v>
          </cell>
          <cell r="G42" t="str">
            <v>蒙古栎林</v>
          </cell>
          <cell r="H42" t="str">
            <v>春榆 黑桦</v>
          </cell>
          <cell r="I42">
            <v>129.980733</v>
          </cell>
          <cell r="J42">
            <v>43.691794</v>
          </cell>
        </row>
        <row r="43">
          <cell r="B43" t="str">
            <v>3124_3</v>
          </cell>
          <cell r="C43">
            <v>3124</v>
          </cell>
          <cell r="D43" t="str">
            <v>汪清县天桥岭镇</v>
          </cell>
          <cell r="E43" t="str">
            <v>蒙古栎林</v>
          </cell>
          <cell r="F43" t="str">
            <v>蒙古栎</v>
          </cell>
          <cell r="G43" t="str">
            <v>蒙古栎林</v>
          </cell>
          <cell r="H43" t="str">
            <v>黑桦</v>
          </cell>
          <cell r="I43">
            <v>129.647858</v>
          </cell>
          <cell r="J43">
            <v>43.691125</v>
          </cell>
        </row>
        <row r="44">
          <cell r="B44" t="str">
            <v>3125_1</v>
          </cell>
          <cell r="C44">
            <v>3125</v>
          </cell>
          <cell r="D44" t="str">
            <v>汪清县天桥岭镇</v>
          </cell>
          <cell r="E44" t="str">
            <v>蒙古栎林</v>
          </cell>
          <cell r="F44" t="str">
            <v>蒙古栎</v>
          </cell>
          <cell r="G44" t="str">
            <v>蒙古栎林</v>
          </cell>
          <cell r="H44" t="str">
            <v>大青杨、紫椴、黑桦、白桦、蒙古栎</v>
          </cell>
          <cell r="I44">
            <v>129.743867</v>
          </cell>
          <cell r="J44">
            <v>45.689939</v>
          </cell>
        </row>
        <row r="45">
          <cell r="B45" t="str">
            <v>3125_2</v>
          </cell>
          <cell r="C45">
            <v>3125</v>
          </cell>
          <cell r="D45" t="str">
            <v>汪清县天桥岭镇</v>
          </cell>
          <cell r="E45" t="str">
            <v>蒙古栎林</v>
          </cell>
          <cell r="F45" t="str">
            <v>蒙古栎</v>
          </cell>
          <cell r="G45" t="str">
            <v>蒙古栎林</v>
          </cell>
          <cell r="H45" t="str">
            <v>紫椴、黄檗、白桦</v>
          </cell>
          <cell r="I45">
            <v>129.74405</v>
          </cell>
          <cell r="J45">
            <v>43.6904</v>
          </cell>
        </row>
        <row r="46">
          <cell r="B46" t="str">
            <v>3125_3</v>
          </cell>
          <cell r="C46">
            <v>3125</v>
          </cell>
          <cell r="D46" t="str">
            <v>汪清县天桥岭镇</v>
          </cell>
          <cell r="E46" t="str">
            <v>蒙古栎林</v>
          </cell>
          <cell r="F46" t="str">
            <v>蒙古栎</v>
          </cell>
          <cell r="G46" t="str">
            <v>蒙古栎林</v>
          </cell>
          <cell r="H46" t="str">
            <v>蒙古栎、紫椴、花曲柳</v>
          </cell>
          <cell r="I46">
            <v>129.74485</v>
          </cell>
          <cell r="J46">
            <v>43.690631</v>
          </cell>
        </row>
        <row r="47">
          <cell r="B47" t="str">
            <v>3126_1</v>
          </cell>
          <cell r="C47">
            <v>3126</v>
          </cell>
          <cell r="D47" t="str">
            <v>汪清县天桥岭镇</v>
          </cell>
          <cell r="E47" t="str">
            <v>长白落叶松林</v>
          </cell>
          <cell r="F47" t="str">
            <v>落叶松</v>
          </cell>
          <cell r="G47" t="str">
            <v>落叶松林</v>
          </cell>
          <cell r="H47" t="str">
            <v>柳；白桦</v>
          </cell>
          <cell r="I47">
            <v>129.846208</v>
          </cell>
          <cell r="J47">
            <v>43.726992</v>
          </cell>
        </row>
        <row r="48">
          <cell r="B48" t="str">
            <v>3126_2</v>
          </cell>
          <cell r="C48">
            <v>3126</v>
          </cell>
          <cell r="D48" t="str">
            <v>汪清县天桥岭镇</v>
          </cell>
          <cell r="E48" t="str">
            <v>蒙古栎林</v>
          </cell>
          <cell r="F48" t="str">
            <v>蒙古栎</v>
          </cell>
          <cell r="G48" t="str">
            <v>蒙古栎林</v>
          </cell>
          <cell r="H48" t="str">
            <v>白桦；蒙古栎；朝鲜槐</v>
          </cell>
          <cell r="I48">
            <v>129.846286</v>
          </cell>
          <cell r="J48">
            <v>43.693353</v>
          </cell>
        </row>
        <row r="49">
          <cell r="B49" t="str">
            <v>3126_3</v>
          </cell>
          <cell r="C49">
            <v>3126</v>
          </cell>
          <cell r="D49" t="str">
            <v>汪清县天桥岭镇</v>
          </cell>
          <cell r="E49" t="str">
            <v>色木槭紫椴林</v>
          </cell>
          <cell r="F49" t="str">
            <v>紫椴</v>
          </cell>
          <cell r="G49" t="str">
            <v>紫椴林</v>
          </cell>
          <cell r="H49" t="str">
            <v>黑桦；白桦；山荆子</v>
          </cell>
          <cell r="I49">
            <v>129.846961</v>
          </cell>
          <cell r="J49">
            <v>43.693078</v>
          </cell>
        </row>
        <row r="50">
          <cell r="B50" t="str">
            <v>3131_1</v>
          </cell>
          <cell r="C50">
            <v>3131</v>
          </cell>
          <cell r="D50" t="str">
            <v>伊通满族自治县景台镇</v>
          </cell>
          <cell r="E50" t="str">
            <v>蒙古栎林</v>
          </cell>
          <cell r="F50" t="str">
            <v>蒙古栎</v>
          </cell>
          <cell r="G50" t="str">
            <v>蒙古栎林</v>
          </cell>
          <cell r="H50" t="str">
            <v>蒙古栎、山荆子</v>
          </cell>
          <cell r="I50">
            <v>125.138755</v>
          </cell>
          <cell r="J50">
            <v>43.601252</v>
          </cell>
        </row>
        <row r="51">
          <cell r="B51" t="str">
            <v>3131_2</v>
          </cell>
          <cell r="C51">
            <v>3131</v>
          </cell>
          <cell r="D51" t="str">
            <v>伊通满族自治县景台镇</v>
          </cell>
          <cell r="E51" t="str">
            <v>蒙古栎林</v>
          </cell>
          <cell r="F51" t="str">
            <v>蒙古栎</v>
          </cell>
          <cell r="G51" t="str">
            <v>蒙古栎林</v>
          </cell>
          <cell r="H51" t="str">
            <v>蒙古栎、花曲柳</v>
          </cell>
          <cell r="I51">
            <v>125.139266</v>
          </cell>
          <cell r="J51">
            <v>43.601772</v>
          </cell>
        </row>
        <row r="52">
          <cell r="B52" t="str">
            <v>3131_3</v>
          </cell>
          <cell r="C52">
            <v>3131</v>
          </cell>
          <cell r="D52" t="str">
            <v>伊通满族自治县景台镇</v>
          </cell>
          <cell r="E52" t="str">
            <v>蒙古栎林</v>
          </cell>
          <cell r="F52" t="str">
            <v>蒙古栎</v>
          </cell>
          <cell r="G52" t="str">
            <v>蒙古栎林</v>
          </cell>
          <cell r="H52" t="str">
            <v>蒙古栎、春榆</v>
          </cell>
          <cell r="I52">
            <v>125.139366</v>
          </cell>
          <cell r="J52">
            <v>43.602297</v>
          </cell>
        </row>
        <row r="53">
          <cell r="B53" t="str">
            <v>3139_1</v>
          </cell>
          <cell r="C53" t="str">
            <v>3139</v>
          </cell>
          <cell r="D53" t="str">
            <v>敦化市雁鸣湖镇</v>
          </cell>
          <cell r="E53" t="str">
            <v>蒙古栎林</v>
          </cell>
          <cell r="F53" t="str">
            <v>蒙古栎</v>
          </cell>
          <cell r="G53" t="str">
            <v>蒙古栎林</v>
          </cell>
          <cell r="H53" t="str">
            <v>胡桃楸；紫椴</v>
          </cell>
          <cell r="I53">
            <v>128.177166</v>
          </cell>
          <cell r="J53">
            <v>42.758666</v>
          </cell>
        </row>
        <row r="54">
          <cell r="B54" t="str">
            <v>3139_2</v>
          </cell>
          <cell r="C54" t="str">
            <v>3139</v>
          </cell>
          <cell r="D54" t="str">
            <v>敦化市雁鸣湖镇</v>
          </cell>
          <cell r="E54" t="str">
            <v>色木槭紫椴林</v>
          </cell>
          <cell r="F54" t="str">
            <v>紫椴</v>
          </cell>
          <cell r="G54" t="str">
            <v>紫椴林</v>
          </cell>
          <cell r="H54" t="str">
            <v>蒙古栎；色木槭</v>
          </cell>
          <cell r="I54">
            <v>128.176005</v>
          </cell>
          <cell r="J54">
            <v>42.7582</v>
          </cell>
        </row>
        <row r="55">
          <cell r="B55" t="str">
            <v>3139_3</v>
          </cell>
          <cell r="C55" t="str">
            <v>3139</v>
          </cell>
          <cell r="D55" t="str">
            <v>敦化市雁鸣湖镇</v>
          </cell>
          <cell r="E55" t="str">
            <v>蒙古栎林</v>
          </cell>
          <cell r="F55" t="str">
            <v>蒙古栎</v>
          </cell>
          <cell r="G55" t="str">
            <v>蒙古栎林</v>
          </cell>
          <cell r="H55" t="str">
            <v>辽椴；春榆；色木槭</v>
          </cell>
          <cell r="I55">
            <v>128.174727</v>
          </cell>
          <cell r="J55">
            <v>42.757863</v>
          </cell>
        </row>
        <row r="56">
          <cell r="B56" t="str">
            <v>3140_1</v>
          </cell>
          <cell r="C56">
            <v>3140</v>
          </cell>
          <cell r="D56" t="str">
            <v>敦化市雁鸣湖镇</v>
          </cell>
          <cell r="E56" t="str">
            <v>蒙古栎林</v>
          </cell>
          <cell r="F56" t="str">
            <v>稠李</v>
          </cell>
          <cell r="G56" t="str">
            <v>稠李林</v>
          </cell>
          <cell r="H56" t="str">
            <v>春榆；辽椴</v>
          </cell>
          <cell r="I56">
            <v>128.258397</v>
          </cell>
          <cell r="J56">
            <v>42.761233</v>
          </cell>
        </row>
        <row r="57">
          <cell r="B57" t="str">
            <v>3140_2</v>
          </cell>
          <cell r="C57">
            <v>3140</v>
          </cell>
          <cell r="D57" t="str">
            <v>敦化市雁鸣湖镇</v>
          </cell>
          <cell r="E57" t="str">
            <v>色木槭紫椴林</v>
          </cell>
          <cell r="F57" t="str">
            <v>紫椴</v>
          </cell>
          <cell r="G57" t="str">
            <v>紫椴林</v>
          </cell>
          <cell r="H57" t="str">
            <v>花曲柳；蒙古栎；辽椴</v>
          </cell>
          <cell r="I57">
            <v>128.26008</v>
          </cell>
          <cell r="J57">
            <v>42.759977</v>
          </cell>
        </row>
        <row r="58">
          <cell r="B58" t="str">
            <v>3140_3</v>
          </cell>
          <cell r="C58">
            <v>3140</v>
          </cell>
          <cell r="D58" t="str">
            <v>敦化市雁鸣湖镇</v>
          </cell>
          <cell r="E58" t="str">
            <v>春榆林</v>
          </cell>
          <cell r="F58" t="str">
            <v>春榆</v>
          </cell>
          <cell r="G58" t="str">
            <v>阔叶混交林</v>
          </cell>
          <cell r="H58" t="str">
            <v>花曲柳</v>
          </cell>
          <cell r="I58">
            <v>128.26293</v>
          </cell>
          <cell r="J58">
            <v>42.758116</v>
          </cell>
        </row>
        <row r="59">
          <cell r="B59" t="str">
            <v>3144_1</v>
          </cell>
          <cell r="C59">
            <v>3144</v>
          </cell>
          <cell r="D59" t="str">
            <v>汪清县春阳镇</v>
          </cell>
          <cell r="E59" t="str">
            <v>蒙古栎林</v>
          </cell>
          <cell r="F59" t="str">
            <v>蒙古栎</v>
          </cell>
          <cell r="G59" t="str">
            <v>蒙古栎林</v>
          </cell>
          <cell r="H59" t="str">
            <v>山杨；紫椴；松杉冷杉</v>
          </cell>
          <cell r="I59">
            <v>129.443378</v>
          </cell>
          <cell r="J59">
            <v>43.621478</v>
          </cell>
        </row>
        <row r="60">
          <cell r="B60" t="str">
            <v>3144_2</v>
          </cell>
          <cell r="C60">
            <v>3144</v>
          </cell>
          <cell r="D60" t="str">
            <v>汪清县春阳镇</v>
          </cell>
          <cell r="E60" t="str">
            <v>蒙古栎林</v>
          </cell>
          <cell r="F60" t="str">
            <v>蒙古栎</v>
          </cell>
          <cell r="G60" t="str">
            <v>蒙古栎林</v>
          </cell>
          <cell r="H60" t="str">
            <v>紫椴；红松；白桦</v>
          </cell>
          <cell r="I60">
            <v>129.444153</v>
          </cell>
          <cell r="J60">
            <v>43.621739</v>
          </cell>
        </row>
        <row r="61">
          <cell r="B61" t="str">
            <v>3144_3</v>
          </cell>
          <cell r="C61">
            <v>3144</v>
          </cell>
          <cell r="D61" t="str">
            <v>汪清县春阳镇</v>
          </cell>
          <cell r="E61" t="str">
            <v>白桦林</v>
          </cell>
          <cell r="F61" t="str">
            <v>白桦</v>
          </cell>
          <cell r="G61" t="str">
            <v>白桦林</v>
          </cell>
          <cell r="H61" t="str">
            <v>红松；黄檗；色木槭</v>
          </cell>
          <cell r="I61">
            <v>129.445306</v>
          </cell>
          <cell r="J61">
            <v>43.622411</v>
          </cell>
        </row>
        <row r="62">
          <cell r="B62" t="str">
            <v>3145_1</v>
          </cell>
          <cell r="C62">
            <v>3145</v>
          </cell>
          <cell r="D62" t="str">
            <v>汪清县天桥岭镇</v>
          </cell>
          <cell r="E62" t="str">
            <v>白桦林</v>
          </cell>
          <cell r="F62" t="str">
            <v>白桦</v>
          </cell>
          <cell r="G62" t="str">
            <v>白桦林</v>
          </cell>
          <cell r="H62" t="str">
            <v>色木槭;青楷槭</v>
          </cell>
          <cell r="I62">
            <v>129.547319</v>
          </cell>
          <cell r="J62">
            <v>43.620044</v>
          </cell>
        </row>
        <row r="63">
          <cell r="B63" t="str">
            <v>3145_2</v>
          </cell>
          <cell r="C63">
            <v>3145</v>
          </cell>
          <cell r="D63" t="str">
            <v>汪清县天桥岭镇</v>
          </cell>
          <cell r="E63" t="str">
            <v>枫桦林</v>
          </cell>
          <cell r="F63" t="str">
            <v>硕华</v>
          </cell>
          <cell r="G63" t="str">
            <v>阔叶混林</v>
          </cell>
          <cell r="H63" t="str">
            <v>胡桃楸;紫椴</v>
          </cell>
          <cell r="I63">
            <v>129.547261</v>
          </cell>
          <cell r="J63">
            <v>43.620836</v>
          </cell>
        </row>
        <row r="64">
          <cell r="B64" t="str">
            <v>3145_3</v>
          </cell>
          <cell r="C64">
            <v>3145</v>
          </cell>
          <cell r="D64" t="str">
            <v>汪清县天桥岭镇</v>
          </cell>
          <cell r="E64" t="str">
            <v>色木槭紫椴林</v>
          </cell>
          <cell r="F64" t="str">
            <v>紫椴</v>
          </cell>
          <cell r="G64" t="str">
            <v>紫椴林</v>
          </cell>
          <cell r="H64" t="str">
            <v>色木槭;青楷槭</v>
          </cell>
          <cell r="I64">
            <v>129.546778</v>
          </cell>
          <cell r="J64">
            <v>43.621928</v>
          </cell>
        </row>
        <row r="65">
          <cell r="B65" t="str">
            <v>3152_1</v>
          </cell>
          <cell r="C65">
            <v>3152</v>
          </cell>
          <cell r="D65" t="str">
            <v>汪清县罗子沟镇</v>
          </cell>
          <cell r="E65" t="str">
            <v>蒙古栎</v>
          </cell>
          <cell r="F65" t="str">
            <v>蒙古栎</v>
          </cell>
          <cell r="G65" t="str">
            <v>蒙古栎林</v>
          </cell>
          <cell r="H65" t="str">
            <v>蒙古栎;斑叶稠李</v>
          </cell>
          <cell r="I65">
            <v>130.338467</v>
          </cell>
          <cell r="J65">
            <v>43.620067</v>
          </cell>
        </row>
        <row r="66">
          <cell r="B66" t="str">
            <v>3152_2</v>
          </cell>
          <cell r="C66">
            <v>3152</v>
          </cell>
          <cell r="D66" t="str">
            <v>汪清县罗子沟镇</v>
          </cell>
          <cell r="E66" t="str">
            <v>蒙古栎</v>
          </cell>
          <cell r="F66" t="str">
            <v>蒙古栎</v>
          </cell>
          <cell r="G66" t="str">
            <v>蒙古栎林</v>
          </cell>
          <cell r="H66" t="str">
            <v>蒙古栎;刺楸</v>
          </cell>
          <cell r="I66">
            <v>130.340564</v>
          </cell>
          <cell r="J66">
            <v>43.619633</v>
          </cell>
        </row>
        <row r="67">
          <cell r="B67" t="str">
            <v>3152_3</v>
          </cell>
          <cell r="C67">
            <v>3152</v>
          </cell>
          <cell r="D67" t="str">
            <v>汪清县罗子沟镇</v>
          </cell>
          <cell r="E67" t="str">
            <v>蒙古栎</v>
          </cell>
          <cell r="F67" t="str">
            <v>蒙古栎</v>
          </cell>
          <cell r="G67" t="str">
            <v>蒙古栎林</v>
          </cell>
          <cell r="H67" t="str">
            <v>胡桃楸;青楷槭</v>
          </cell>
          <cell r="I67">
            <v>130.340925</v>
          </cell>
          <cell r="J67">
            <v>43.61995</v>
          </cell>
        </row>
        <row r="68">
          <cell r="B68" t="str">
            <v>3158_1</v>
          </cell>
          <cell r="C68">
            <v>3158</v>
          </cell>
          <cell r="D68" t="str">
            <v>吉林市旺起镇</v>
          </cell>
          <cell r="E68" t="str">
            <v>蒙古栎林</v>
          </cell>
          <cell r="F68" t="str">
            <v>蒙古栎</v>
          </cell>
          <cell r="G68" t="str">
            <v>蒙古栎林</v>
          </cell>
          <cell r="H68" t="str">
            <v>胡桃楸;蒙古栎</v>
          </cell>
          <cell r="I68">
            <v>126.666602</v>
          </cell>
          <cell r="J68">
            <v>43.539466</v>
          </cell>
        </row>
        <row r="69">
          <cell r="B69" t="str">
            <v>3158_2</v>
          </cell>
          <cell r="C69">
            <v>3158</v>
          </cell>
          <cell r="D69" t="str">
            <v>吉林市旺起镇</v>
          </cell>
          <cell r="E69" t="str">
            <v>蒙古栎林</v>
          </cell>
          <cell r="F69" t="str">
            <v>蒙古栎</v>
          </cell>
          <cell r="G69" t="str">
            <v>蒙古栎林</v>
          </cell>
          <cell r="H69" t="str">
            <v>蒙古栎</v>
          </cell>
          <cell r="I69">
            <v>126.665733</v>
          </cell>
          <cell r="J69">
            <v>43.549075</v>
          </cell>
        </row>
        <row r="70">
          <cell r="B70" t="str">
            <v>3158_3</v>
          </cell>
          <cell r="C70">
            <v>3158</v>
          </cell>
          <cell r="D70" t="str">
            <v>吉林市旺起镇</v>
          </cell>
          <cell r="E70" t="str">
            <v>蒙古栎林</v>
          </cell>
          <cell r="F70" t="str">
            <v>蒙古栎</v>
          </cell>
          <cell r="G70" t="str">
            <v>蒙古栎林</v>
          </cell>
          <cell r="H70" t="str">
            <v>黑桦</v>
          </cell>
          <cell r="I70">
            <v>126.601197</v>
          </cell>
          <cell r="J70">
            <v>43.538483</v>
          </cell>
        </row>
        <row r="71">
          <cell r="B71" t="str">
            <v>3163_1</v>
          </cell>
          <cell r="C71">
            <v>3163</v>
          </cell>
          <cell r="D71" t="str">
            <v>敦化市梨树沟镇</v>
          </cell>
          <cell r="E71" t="str">
            <v>蒙古栎林</v>
          </cell>
          <cell r="F71" t="str">
            <v>蒙古栎</v>
          </cell>
          <cell r="G71" t="str">
            <v>蒙古栎林</v>
          </cell>
          <cell r="H71" t="str">
            <v>山杨;蒙古栎;水榆花楸</v>
          </cell>
          <cell r="I71">
            <v>128.155533333333</v>
          </cell>
          <cell r="J71">
            <v>43.5485638888</v>
          </cell>
        </row>
        <row r="72">
          <cell r="B72" t="str">
            <v>3163_2</v>
          </cell>
          <cell r="C72">
            <v>3163</v>
          </cell>
          <cell r="D72" t="str">
            <v>敦化市梨树沟镇</v>
          </cell>
          <cell r="E72" t="str">
            <v>蒙古栎林</v>
          </cell>
          <cell r="F72" t="str">
            <v>蒙古栎</v>
          </cell>
          <cell r="G72" t="str">
            <v>蒙古栎林</v>
          </cell>
          <cell r="H72" t="str">
            <v>胡桃楸;青楷槭</v>
          </cell>
          <cell r="I72">
            <v>128.274197</v>
          </cell>
          <cell r="J72">
            <v>43.95123587222</v>
          </cell>
        </row>
        <row r="73">
          <cell r="B73" t="str">
            <v>3163_3</v>
          </cell>
          <cell r="C73">
            <v>3163</v>
          </cell>
          <cell r="D73" t="str">
            <v>敦化市梨树沟镇</v>
          </cell>
          <cell r="E73" t="str">
            <v>蒙古栎林</v>
          </cell>
          <cell r="F73" t="str">
            <v>蒙古栎</v>
          </cell>
          <cell r="G73" t="str">
            <v>蒙古栎林</v>
          </cell>
          <cell r="H73" t="str">
            <v>紫花槭;山杨;色木槭</v>
          </cell>
          <cell r="I73">
            <v>128.273494</v>
          </cell>
          <cell r="J73">
            <v>43.783575</v>
          </cell>
        </row>
        <row r="74">
          <cell r="B74" t="str">
            <v>3164_1</v>
          </cell>
          <cell r="C74">
            <v>3164</v>
          </cell>
          <cell r="D74" t="str">
            <v>敦化市黑石镇</v>
          </cell>
          <cell r="E74" t="str">
            <v>蒙古栎林</v>
          </cell>
          <cell r="F74" t="str">
            <v>蒙古栎</v>
          </cell>
          <cell r="G74" t="str">
            <v>蒙古栎林</v>
          </cell>
          <cell r="H74" t="str">
            <v>水曲柳;红松</v>
          </cell>
          <cell r="I74">
            <v>128.177166</v>
          </cell>
          <cell r="J74">
            <v>42.836244</v>
          </cell>
        </row>
        <row r="75">
          <cell r="B75" t="str">
            <v>3164_2</v>
          </cell>
          <cell r="C75">
            <v>3164</v>
          </cell>
          <cell r="D75" t="str">
            <v>敦化市黑石镇</v>
          </cell>
          <cell r="E75" t="str">
            <v>蒙古栎林</v>
          </cell>
          <cell r="F75" t="str">
            <v>蒙古栎</v>
          </cell>
          <cell r="G75" t="str">
            <v>蒙古栎林</v>
          </cell>
          <cell r="H75" t="str">
            <v>硕桦;水曲柳</v>
          </cell>
          <cell r="I75">
            <v>128.176005</v>
          </cell>
          <cell r="J75">
            <v>42.836608</v>
          </cell>
        </row>
        <row r="76">
          <cell r="B76" t="str">
            <v>3164_3</v>
          </cell>
          <cell r="C76">
            <v>3164</v>
          </cell>
          <cell r="D76" t="str">
            <v>敦化市黑石镇</v>
          </cell>
          <cell r="E76" t="str">
            <v>蒙古栎林</v>
          </cell>
          <cell r="F76" t="str">
            <v>蒙古栎</v>
          </cell>
          <cell r="G76" t="str">
            <v>蒙古栎林</v>
          </cell>
          <cell r="H76" t="str">
            <v>红松;臭冷杉;东北红豆杉</v>
          </cell>
          <cell r="I76">
            <v>128.174727</v>
          </cell>
          <cell r="J76">
            <v>42.758666</v>
          </cell>
        </row>
        <row r="77">
          <cell r="B77" t="str">
            <v>3165_1</v>
          </cell>
          <cell r="C77">
            <v>3165</v>
          </cell>
          <cell r="D77" t="str">
            <v>敦化市官地镇</v>
          </cell>
          <cell r="E77" t="str">
            <v>紫椴枫桦红松林</v>
          </cell>
          <cell r="F77" t="str">
            <v>红松</v>
          </cell>
          <cell r="G77" t="str">
            <v>红松林</v>
          </cell>
          <cell r="H77" t="str">
            <v>色木槭;青楷槭</v>
          </cell>
          <cell r="I77">
            <v>128.258397</v>
          </cell>
          <cell r="J77">
            <v>42.7582</v>
          </cell>
        </row>
        <row r="78">
          <cell r="B78" t="str">
            <v>3165_2</v>
          </cell>
          <cell r="C78">
            <v>3165</v>
          </cell>
          <cell r="D78" t="str">
            <v>敦化市官地镇</v>
          </cell>
          <cell r="E78" t="str">
            <v>色木槭紫椴林</v>
          </cell>
          <cell r="F78" t="str">
            <v>紫椴</v>
          </cell>
          <cell r="G78" t="str">
            <v>紫椴林</v>
          </cell>
          <cell r="H78" t="str">
            <v>蒙古栎;深山樱</v>
          </cell>
          <cell r="I78">
            <v>128.26008</v>
          </cell>
          <cell r="J78">
            <v>42.757863</v>
          </cell>
        </row>
        <row r="79">
          <cell r="B79" t="str">
            <v>3165_3</v>
          </cell>
          <cell r="C79">
            <v>3165</v>
          </cell>
          <cell r="D79" t="str">
            <v>敦化市官地镇</v>
          </cell>
          <cell r="E79" t="str">
            <v>色木槭紫椴林</v>
          </cell>
          <cell r="F79" t="str">
            <v>紫椴</v>
          </cell>
          <cell r="G79" t="str">
            <v>紫椴林</v>
          </cell>
          <cell r="H79" t="str">
            <v>紫椴</v>
          </cell>
          <cell r="I79">
            <v>128.26293</v>
          </cell>
          <cell r="J79">
            <v>42.761233</v>
          </cell>
        </row>
        <row r="80">
          <cell r="B80" t="str">
            <v>3172_1</v>
          </cell>
          <cell r="C80" t="str">
            <v>3172</v>
          </cell>
          <cell r="D80" t="str">
            <v>汪清县天桥岭镇</v>
          </cell>
          <cell r="E80" t="str">
            <v>白桦林</v>
          </cell>
          <cell r="F80" t="str">
            <v>白桦</v>
          </cell>
          <cell r="G80" t="str">
            <v>白桦林</v>
          </cell>
          <cell r="H80" t="str">
            <v>紫椴</v>
          </cell>
          <cell r="I80">
            <v>129.643928</v>
          </cell>
          <cell r="J80">
            <v>43.552806</v>
          </cell>
        </row>
        <row r="81">
          <cell r="B81" t="str">
            <v>3172_2</v>
          </cell>
          <cell r="C81" t="str">
            <v>3172</v>
          </cell>
          <cell r="D81" t="str">
            <v>汪清县天桥岭镇</v>
          </cell>
          <cell r="E81" t="str">
            <v>蒙古栎林</v>
          </cell>
          <cell r="F81" t="str">
            <v>蒙古栎</v>
          </cell>
          <cell r="G81" t="str">
            <v>蒙古栎林</v>
          </cell>
          <cell r="H81" t="str">
            <v>紫花槭;色木槭;天女木兰</v>
          </cell>
          <cell r="I81">
            <v>129.644056</v>
          </cell>
          <cell r="J81">
            <v>43.553614</v>
          </cell>
        </row>
        <row r="82">
          <cell r="B82" t="str">
            <v>3172_3</v>
          </cell>
          <cell r="C82" t="str">
            <v>3172</v>
          </cell>
          <cell r="D82" t="str">
            <v>汪清县天桥岭镇</v>
          </cell>
          <cell r="E82" t="str">
            <v>蒙古栎林</v>
          </cell>
          <cell r="F82" t="str">
            <v>蒙古栎</v>
          </cell>
          <cell r="G82" t="str">
            <v>蒙古栎林</v>
          </cell>
          <cell r="H82" t="str">
            <v>胡桃楸;紫椴</v>
          </cell>
          <cell r="I82">
            <v>129.645989</v>
          </cell>
          <cell r="J82">
            <v>43.554413</v>
          </cell>
        </row>
        <row r="83">
          <cell r="B83" t="str">
            <v>3174_1</v>
          </cell>
          <cell r="C83" t="str">
            <v>3174</v>
          </cell>
          <cell r="D83" t="str">
            <v>汪清县鸡冠镇</v>
          </cell>
          <cell r="E83" t="str">
            <v>白桦林</v>
          </cell>
          <cell r="F83" t="str">
            <v>白桦</v>
          </cell>
          <cell r="G83" t="str">
            <v>白桦林</v>
          </cell>
          <cell r="H83" t="str">
            <v>胡桃楸;色木槭</v>
          </cell>
          <cell r="I83">
            <v>129.848156</v>
          </cell>
          <cell r="J83">
            <v>43.548667</v>
          </cell>
        </row>
        <row r="84">
          <cell r="B84" t="str">
            <v>3174_2</v>
          </cell>
          <cell r="C84" t="str">
            <v>3174</v>
          </cell>
          <cell r="D84" t="str">
            <v>汪清县鸡冠镇</v>
          </cell>
          <cell r="E84" t="str">
            <v>白桦林</v>
          </cell>
          <cell r="F84" t="str">
            <v>白桦</v>
          </cell>
          <cell r="G84" t="str">
            <v>白桦林</v>
          </cell>
          <cell r="H84" t="str">
            <v>胡桃楸;蒙古栎</v>
          </cell>
          <cell r="I84">
            <v>129.846822</v>
          </cell>
          <cell r="J84">
            <v>43.549225</v>
          </cell>
        </row>
        <row r="85">
          <cell r="B85" t="str">
            <v>3174_3</v>
          </cell>
          <cell r="C85" t="str">
            <v>3174</v>
          </cell>
          <cell r="D85" t="str">
            <v>汪清县鸡冠镇</v>
          </cell>
          <cell r="E85" t="str">
            <v>色木槭紫椴林</v>
          </cell>
          <cell r="F85" t="str">
            <v>色木槭</v>
          </cell>
          <cell r="G85" t="str">
            <v>阔叶混交林</v>
          </cell>
          <cell r="H85" t="str">
            <v>胡桃楸;色木槭</v>
          </cell>
          <cell r="I85">
            <v>129.845206</v>
          </cell>
          <cell r="J85">
            <v>43.549456</v>
          </cell>
        </row>
        <row r="86">
          <cell r="B86" t="str">
            <v>3187_1</v>
          </cell>
          <cell r="C86">
            <v>3187</v>
          </cell>
          <cell r="D86" t="str">
            <v>吉林市旺起镇</v>
          </cell>
          <cell r="E86" t="str">
            <v>蒙古栎林</v>
          </cell>
          <cell r="F86" t="str">
            <v>蒙古栎</v>
          </cell>
          <cell r="G86" t="str">
            <v>蒙古栎林</v>
          </cell>
          <cell r="H86" t="str">
            <v>暴马丁香；山杨</v>
          </cell>
          <cell r="I86">
            <v>126.895844</v>
          </cell>
          <cell r="J86">
            <v>43.599166</v>
          </cell>
        </row>
        <row r="87">
          <cell r="B87" t="str">
            <v>3187_2</v>
          </cell>
          <cell r="C87">
            <v>3187</v>
          </cell>
          <cell r="D87" t="str">
            <v>吉林市旺起镇</v>
          </cell>
          <cell r="E87" t="str">
            <v>蒙古栎林</v>
          </cell>
          <cell r="F87" t="str">
            <v>蒙古栎</v>
          </cell>
          <cell r="G87" t="str">
            <v>蒙古栎林</v>
          </cell>
          <cell r="H87" t="str">
            <v>杉松冷杉；落叶松</v>
          </cell>
          <cell r="I87">
            <v>126.894622</v>
          </cell>
          <cell r="J87">
            <v>43.477847</v>
          </cell>
        </row>
        <row r="88">
          <cell r="B88" t="str">
            <v>3187_3</v>
          </cell>
          <cell r="C88">
            <v>3187</v>
          </cell>
          <cell r="D88" t="str">
            <v>吉林市旺起镇</v>
          </cell>
          <cell r="E88" t="str">
            <v>蒙古栎林</v>
          </cell>
          <cell r="F88" t="str">
            <v>蒙古栎</v>
          </cell>
          <cell r="G88" t="str">
            <v>蒙古栎林</v>
          </cell>
          <cell r="H88" t="str">
            <v>暴马丁香；落叶松</v>
          </cell>
          <cell r="I88">
            <v>126.893769</v>
          </cell>
          <cell r="J88">
            <v>43.477855</v>
          </cell>
        </row>
        <row r="89">
          <cell r="B89" t="str">
            <v>3194_1</v>
          </cell>
          <cell r="C89">
            <v>3194</v>
          </cell>
          <cell r="D89" t="str">
            <v>敦化市黄泥河镇</v>
          </cell>
          <cell r="E89" t="str">
            <v>春榆林</v>
          </cell>
          <cell r="F89" t="str">
            <v>春榆</v>
          </cell>
          <cell r="G89" t="str">
            <v>阔叶混交林</v>
          </cell>
          <cell r="H89" t="str">
            <v>杉松冷杉；黄檗</v>
          </cell>
          <cell r="I89">
            <v>128.75864444215</v>
          </cell>
          <cell r="J89">
            <v>42.759977</v>
          </cell>
        </row>
        <row r="90">
          <cell r="B90" t="str">
            <v>3194_2</v>
          </cell>
          <cell r="C90">
            <v>3194</v>
          </cell>
          <cell r="D90" t="str">
            <v>敦化市黄泥河镇</v>
          </cell>
          <cell r="E90" t="str">
            <v>春榆林</v>
          </cell>
          <cell r="F90" t="str">
            <v>春榆</v>
          </cell>
          <cell r="G90" t="str">
            <v>阔叶混交林</v>
          </cell>
          <cell r="H90" t="str">
            <v>白桦；黄檗</v>
          </cell>
          <cell r="I90">
            <v>128.48555666666</v>
          </cell>
          <cell r="J90">
            <v>42.758116</v>
          </cell>
        </row>
        <row r="91">
          <cell r="B91" t="str">
            <v>3194_3</v>
          </cell>
          <cell r="C91">
            <v>3194</v>
          </cell>
          <cell r="D91" t="str">
            <v>敦化市黄泥河镇</v>
          </cell>
          <cell r="E91" t="str">
            <v>臭冷杉林</v>
          </cell>
          <cell r="F91" t="str">
            <v>臭冷杉</v>
          </cell>
          <cell r="G91" t="str">
            <v>冷杉林</v>
          </cell>
          <cell r="H91" t="str">
            <v>红松；春榆</v>
          </cell>
          <cell r="I91">
            <v>127.871775</v>
          </cell>
          <cell r="J91">
            <v>43.4744277777</v>
          </cell>
        </row>
        <row r="92">
          <cell r="B92" t="str">
            <v>3195_1</v>
          </cell>
          <cell r="C92" t="str">
            <v>3195</v>
          </cell>
          <cell r="D92" t="str">
            <v>敦化市黄泥河镇</v>
          </cell>
          <cell r="E92" t="str">
            <v>春榆林</v>
          </cell>
          <cell r="F92" t="str">
            <v>春榆</v>
          </cell>
          <cell r="G92" t="str">
            <v>阔叶混交林</v>
          </cell>
          <cell r="H92" t="str">
            <v>春榆；水曲柳</v>
          </cell>
          <cell r="I92">
            <v>127.966986</v>
          </cell>
          <cell r="J92">
            <v>43.482511</v>
          </cell>
        </row>
        <row r="93">
          <cell r="B93" t="str">
            <v>3195_2</v>
          </cell>
          <cell r="C93" t="str">
            <v>3195</v>
          </cell>
          <cell r="D93" t="str">
            <v>敦化市黄泥河镇</v>
          </cell>
          <cell r="E93" t="str">
            <v>色木槭紫椴林</v>
          </cell>
          <cell r="F93" t="str">
            <v>色木槭</v>
          </cell>
          <cell r="G93" t="str">
            <v>阔叶混交林</v>
          </cell>
          <cell r="H93" t="str">
            <v>白桦；黄檗</v>
          </cell>
          <cell r="I93">
            <v>127.967008</v>
          </cell>
          <cell r="J93">
            <v>43.482025</v>
          </cell>
        </row>
        <row r="94">
          <cell r="B94" t="str">
            <v>3195_3</v>
          </cell>
          <cell r="C94" t="str">
            <v>3195</v>
          </cell>
          <cell r="D94" t="str">
            <v>敦化市黄泥河镇</v>
          </cell>
          <cell r="E94" t="str">
            <v>色木槭紫椴林</v>
          </cell>
          <cell r="F94" t="str">
            <v>东北槭</v>
          </cell>
          <cell r="G94" t="str">
            <v>阔叶混交林</v>
          </cell>
          <cell r="H94" t="str">
            <v>胡桃楸；春榆</v>
          </cell>
          <cell r="I94">
            <v>127.965678</v>
          </cell>
          <cell r="J94">
            <v>43.481325</v>
          </cell>
        </row>
        <row r="95">
          <cell r="B95" t="str">
            <v>3196_1</v>
          </cell>
          <cell r="C95" t="str">
            <v>3196</v>
          </cell>
          <cell r="D95" t="str">
            <v>敦化市秋梨沟镇</v>
          </cell>
          <cell r="E95" t="str">
            <v>白桦林</v>
          </cell>
          <cell r="F95" t="str">
            <v>白桦</v>
          </cell>
          <cell r="G95" t="str">
            <v>白桦林</v>
          </cell>
          <cell r="H95" t="str">
            <v>落叶松；白桦</v>
          </cell>
          <cell r="I95">
            <v>128.059281</v>
          </cell>
          <cell r="J95">
            <v>43.484689</v>
          </cell>
        </row>
        <row r="96">
          <cell r="B96" t="str">
            <v>3196_2</v>
          </cell>
          <cell r="C96" t="str">
            <v>3196</v>
          </cell>
          <cell r="D96" t="str">
            <v>敦化市秋梨沟镇</v>
          </cell>
          <cell r="E96" t="str">
            <v>白桦林</v>
          </cell>
          <cell r="F96" t="str">
            <v>白桦</v>
          </cell>
          <cell r="G96" t="str">
            <v>白桦林</v>
          </cell>
          <cell r="H96" t="str">
            <v>落叶松；紫椴</v>
          </cell>
          <cell r="I96">
            <v>128.061583</v>
          </cell>
          <cell r="J96">
            <v>43.483767</v>
          </cell>
        </row>
        <row r="97">
          <cell r="B97" t="str">
            <v>3196_3</v>
          </cell>
          <cell r="C97" t="str">
            <v>3196</v>
          </cell>
          <cell r="D97" t="str">
            <v>敦化市秋梨沟镇</v>
          </cell>
          <cell r="E97" t="str">
            <v>白桦林</v>
          </cell>
          <cell r="F97" t="str">
            <v>白桦</v>
          </cell>
          <cell r="G97" t="str">
            <v>白桦林</v>
          </cell>
          <cell r="H97" t="str">
            <v>落叶松；白桦</v>
          </cell>
          <cell r="I97">
            <v>128.060408</v>
          </cell>
          <cell r="J97">
            <v>43.484222</v>
          </cell>
        </row>
        <row r="98">
          <cell r="B98" t="str">
            <v>3205_1</v>
          </cell>
          <cell r="C98">
            <v>3205</v>
          </cell>
          <cell r="D98" t="str">
            <v>汪清县东光镇</v>
          </cell>
          <cell r="E98" t="str">
            <v>紫椴枫桦红松混交林</v>
          </cell>
          <cell r="F98" t="str">
            <v>红松</v>
          </cell>
          <cell r="G98" t="str">
            <v>红松林</v>
          </cell>
          <cell r="H98" t="str">
            <v>紫椴；色木槭</v>
          </cell>
          <cell r="I98">
            <v>129.345658</v>
          </cell>
          <cell r="J98">
            <v>43.484103</v>
          </cell>
        </row>
        <row r="99">
          <cell r="B99" t="str">
            <v>3205_2</v>
          </cell>
          <cell r="C99">
            <v>3205</v>
          </cell>
          <cell r="D99" t="str">
            <v>汪清县东光镇</v>
          </cell>
          <cell r="E99" t="str">
            <v>紫椴枫桦红松混交林</v>
          </cell>
          <cell r="F99" t="str">
            <v>红松</v>
          </cell>
          <cell r="G99" t="str">
            <v>红松林</v>
          </cell>
          <cell r="H99" t="str">
            <v>紫椴；色木槭</v>
          </cell>
          <cell r="I99">
            <v>129.345811</v>
          </cell>
          <cell r="J99">
            <v>43.48355</v>
          </cell>
        </row>
        <row r="100">
          <cell r="B100" t="str">
            <v>3205_3</v>
          </cell>
          <cell r="C100">
            <v>3205</v>
          </cell>
          <cell r="D100" t="str">
            <v>汪清县东光镇</v>
          </cell>
          <cell r="E100" t="str">
            <v>千金榆色木槭紫椴林</v>
          </cell>
          <cell r="F100" t="str">
            <v>紫椴</v>
          </cell>
          <cell r="G100" t="str">
            <v>紫椴林</v>
          </cell>
          <cell r="H100" t="str">
            <v>色木槭；千斤榆</v>
          </cell>
          <cell r="I100">
            <v>129.345947</v>
          </cell>
          <cell r="J100">
            <v>43.482803</v>
          </cell>
        </row>
        <row r="101">
          <cell r="B101" t="str">
            <v>3206_1</v>
          </cell>
          <cell r="C101">
            <v>3206</v>
          </cell>
          <cell r="D101" t="str">
            <v>汪清县大兴沟镇</v>
          </cell>
          <cell r="E101" t="str">
            <v>蒙古栎林</v>
          </cell>
          <cell r="F101" t="str">
            <v>蒙古栎</v>
          </cell>
          <cell r="G101" t="str">
            <v>蒙古栎林</v>
          </cell>
          <cell r="H101" t="str">
            <v>胡桃楸；紫椴</v>
          </cell>
          <cell r="I101">
            <v>129.64415</v>
          </cell>
          <cell r="J101">
            <v>43.482222</v>
          </cell>
        </row>
        <row r="102">
          <cell r="B102" t="str">
            <v>3206_2</v>
          </cell>
          <cell r="C102">
            <v>3206</v>
          </cell>
          <cell r="D102" t="str">
            <v>汪清县大兴沟镇</v>
          </cell>
          <cell r="E102" t="str">
            <v>蒙古栎林</v>
          </cell>
          <cell r="F102" t="str">
            <v>蒙古栎</v>
          </cell>
          <cell r="G102" t="str">
            <v>蒙古栎林</v>
          </cell>
          <cell r="H102" t="str">
            <v>春榆；黄檗</v>
          </cell>
          <cell r="I102">
            <v>129.643417</v>
          </cell>
          <cell r="J102">
            <v>43.481556</v>
          </cell>
        </row>
        <row r="103">
          <cell r="B103" t="str">
            <v>3206_3</v>
          </cell>
          <cell r="C103">
            <v>3206</v>
          </cell>
          <cell r="D103" t="str">
            <v>汪清县大兴沟镇</v>
          </cell>
          <cell r="E103" t="str">
            <v>蒙古栎林</v>
          </cell>
          <cell r="F103" t="str">
            <v>蒙古栎</v>
          </cell>
          <cell r="G103" t="str">
            <v>蒙古栎林</v>
          </cell>
          <cell r="H103" t="str">
            <v>胡桃楸；白桦</v>
          </cell>
          <cell r="I103">
            <v>129.643647</v>
          </cell>
          <cell r="J103">
            <v>43.4803</v>
          </cell>
        </row>
        <row r="104">
          <cell r="B104" t="str">
            <v>3207_1</v>
          </cell>
          <cell r="C104">
            <v>3207</v>
          </cell>
          <cell r="D104" t="str">
            <v>汪清县大兴沟镇</v>
          </cell>
          <cell r="E104" t="str">
            <v>蒙古栎林</v>
          </cell>
          <cell r="F104" t="str">
            <v>蒙古栎</v>
          </cell>
          <cell r="G104" t="str">
            <v>蒙古栎林</v>
          </cell>
          <cell r="H104" t="str">
            <v>红松</v>
          </cell>
          <cell r="I104">
            <v>129.746756</v>
          </cell>
          <cell r="J104">
            <v>43.475761</v>
          </cell>
        </row>
        <row r="105">
          <cell r="B105" t="str">
            <v>3207_2</v>
          </cell>
          <cell r="C105">
            <v>3207</v>
          </cell>
          <cell r="D105" t="str">
            <v>汪清县大兴沟镇</v>
          </cell>
          <cell r="E105" t="str">
            <v>蒙古栎林</v>
          </cell>
          <cell r="F105" t="str">
            <v>蒙古栎</v>
          </cell>
          <cell r="G105" t="str">
            <v>蒙古栎林</v>
          </cell>
          <cell r="H105" t="str">
            <v>红松</v>
          </cell>
          <cell r="I105">
            <v>129.746014</v>
          </cell>
          <cell r="J105">
            <v>43.476181</v>
          </cell>
        </row>
        <row r="106">
          <cell r="B106" t="str">
            <v>3207_3</v>
          </cell>
          <cell r="C106">
            <v>3207</v>
          </cell>
          <cell r="D106" t="str">
            <v>汪清县大兴沟镇</v>
          </cell>
          <cell r="E106" t="str">
            <v>花曲柳林</v>
          </cell>
          <cell r="F106" t="str">
            <v>花曲柳</v>
          </cell>
          <cell r="G106" t="str">
            <v>花曲柳林</v>
          </cell>
          <cell r="H106" t="str">
            <v>白桦；红松</v>
          </cell>
          <cell r="I106">
            <v>129.744953</v>
          </cell>
          <cell r="J106">
            <v>43.476719</v>
          </cell>
        </row>
        <row r="107">
          <cell r="B107" t="str">
            <v>3208_1</v>
          </cell>
          <cell r="C107">
            <v>3208</v>
          </cell>
          <cell r="D107" t="str">
            <v>汪清县鸡冠镇</v>
          </cell>
          <cell r="E107" t="str">
            <v>蒙古栎林</v>
          </cell>
          <cell r="F107" t="str">
            <v>蒙古栎</v>
          </cell>
          <cell r="G107" t="str">
            <v>蒙古栎林</v>
          </cell>
          <cell r="H107" t="str">
            <v>蒙古栎；裂叶榆</v>
          </cell>
          <cell r="I107">
            <v>129.937383</v>
          </cell>
          <cell r="J107">
            <v>43.473517</v>
          </cell>
        </row>
        <row r="108">
          <cell r="B108" t="str">
            <v>3208_2</v>
          </cell>
          <cell r="C108">
            <v>3208</v>
          </cell>
          <cell r="D108" t="str">
            <v>汪清县鸡冠镇</v>
          </cell>
          <cell r="E108" t="str">
            <v>色木槭紫椴林</v>
          </cell>
          <cell r="F108" t="str">
            <v>色木槭</v>
          </cell>
          <cell r="G108" t="str">
            <v>阔叶混交林</v>
          </cell>
          <cell r="H108" t="str">
            <v>红松</v>
          </cell>
          <cell r="I108">
            <v>129.938039</v>
          </cell>
          <cell r="J108">
            <v>43.474081</v>
          </cell>
        </row>
        <row r="109">
          <cell r="B109" t="str">
            <v>3208_3</v>
          </cell>
          <cell r="C109">
            <v>3208</v>
          </cell>
          <cell r="D109" t="str">
            <v>汪清县鸡冠镇</v>
          </cell>
          <cell r="E109" t="str">
            <v>蒙古栎林</v>
          </cell>
          <cell r="F109" t="str">
            <v>蒙古栎</v>
          </cell>
          <cell r="G109" t="str">
            <v>蒙古栎林</v>
          </cell>
          <cell r="H109" t="str">
            <v>紫花槭；辽椴</v>
          </cell>
          <cell r="I109">
            <v>129.938486</v>
          </cell>
          <cell r="J109">
            <v>43.474419</v>
          </cell>
        </row>
        <row r="110">
          <cell r="B110" t="str">
            <v>3210_1</v>
          </cell>
          <cell r="C110">
            <v>3210</v>
          </cell>
          <cell r="D110" t="str">
            <v>汪清县东光镇</v>
          </cell>
          <cell r="E110" t="str">
            <v>山杨林</v>
          </cell>
          <cell r="F110" t="str">
            <v>杨</v>
          </cell>
          <cell r="G110" t="str">
            <v>杨树(山、青)林</v>
          </cell>
          <cell r="H110" t="str">
            <v>白桦；蒙古栎</v>
          </cell>
          <cell r="I110">
            <v>130.1253</v>
          </cell>
          <cell r="J110">
            <v>43.467153</v>
          </cell>
        </row>
        <row r="111">
          <cell r="B111" t="str">
            <v>3210_2</v>
          </cell>
          <cell r="C111">
            <v>3210</v>
          </cell>
          <cell r="D111" t="str">
            <v>汪清县东光镇</v>
          </cell>
          <cell r="E111" t="str">
            <v>长白落叶松林</v>
          </cell>
          <cell r="F111" t="str">
            <v>落叶松</v>
          </cell>
          <cell r="G111" t="str">
            <v>落叶松林</v>
          </cell>
          <cell r="H111" t="str">
            <v>胡桃楸；紫椴</v>
          </cell>
          <cell r="I111">
            <v>130.125478</v>
          </cell>
          <cell r="J111">
            <v>43.472244</v>
          </cell>
        </row>
        <row r="112">
          <cell r="B112" t="str">
            <v>3210_3</v>
          </cell>
          <cell r="C112">
            <v>3210</v>
          </cell>
          <cell r="D112" t="str">
            <v>汪清县东光镇</v>
          </cell>
          <cell r="E112" t="str">
            <v>长白落叶松林</v>
          </cell>
          <cell r="F112" t="str">
            <v>落叶松</v>
          </cell>
          <cell r="G112" t="str">
            <v>落叶松林</v>
          </cell>
          <cell r="H112" t="str">
            <v>紫椴；春榆</v>
          </cell>
          <cell r="I112">
            <v>130.125286</v>
          </cell>
          <cell r="J112">
            <v>43.464472</v>
          </cell>
        </row>
        <row r="113">
          <cell r="B113" t="str">
            <v>3211_1</v>
          </cell>
          <cell r="C113">
            <v>3211</v>
          </cell>
          <cell r="D113" t="str">
            <v>汪清县东光镇</v>
          </cell>
          <cell r="E113" t="str">
            <v>臭冷杉红皮云杉红松林</v>
          </cell>
          <cell r="F113" t="str">
            <v>臭冷杉</v>
          </cell>
          <cell r="G113" t="str">
            <v>冷杉林</v>
          </cell>
          <cell r="H113" t="str">
            <v>胡桃楸；红松</v>
          </cell>
          <cell r="I113">
            <v>130.242083</v>
          </cell>
          <cell r="J113">
            <v>43.471761</v>
          </cell>
        </row>
        <row r="114">
          <cell r="B114" t="str">
            <v>3211_2</v>
          </cell>
          <cell r="C114">
            <v>3211</v>
          </cell>
          <cell r="D114" t="str">
            <v>汪清县东光镇</v>
          </cell>
          <cell r="E114" t="str">
            <v>白桦林</v>
          </cell>
          <cell r="F114" t="str">
            <v>水冬瓜赤杨</v>
          </cell>
          <cell r="G114" t="str">
            <v>赤杨林</v>
          </cell>
          <cell r="H114" t="str">
            <v>水曲柳；蒙古栎</v>
          </cell>
          <cell r="I114">
            <v>130.241131</v>
          </cell>
          <cell r="J114">
            <v>43.472244</v>
          </cell>
        </row>
        <row r="115">
          <cell r="B115" t="str">
            <v>3211_3</v>
          </cell>
          <cell r="C115">
            <v>3211</v>
          </cell>
          <cell r="D115" t="str">
            <v>汪清县东光镇</v>
          </cell>
          <cell r="E115" t="str">
            <v>色木槭紫椴林</v>
          </cell>
          <cell r="F115" t="str">
            <v>色木槭</v>
          </cell>
          <cell r="G115" t="str">
            <v>阔叶混交林</v>
          </cell>
          <cell r="H115" t="str">
            <v>白桦；色木槭</v>
          </cell>
          <cell r="I115">
            <v>130.240478</v>
          </cell>
          <cell r="J115">
            <v>43.47255</v>
          </cell>
        </row>
        <row r="116">
          <cell r="B116" t="str">
            <v>3236_1</v>
          </cell>
          <cell r="C116">
            <v>3236</v>
          </cell>
          <cell r="D116" t="str">
            <v>敦化市江南镇</v>
          </cell>
          <cell r="E116" t="str">
            <v>蒙古栎林</v>
          </cell>
          <cell r="F116" t="str">
            <v>蒙古栎</v>
          </cell>
          <cell r="G116" t="str">
            <v>蒙古栎林</v>
          </cell>
          <cell r="H116" t="str">
            <v>水曲柳</v>
          </cell>
          <cell r="I116">
            <v>128.264617</v>
          </cell>
          <cell r="J116">
            <v>43.405389</v>
          </cell>
        </row>
        <row r="117">
          <cell r="B117" t="str">
            <v>3236_2</v>
          </cell>
          <cell r="C117">
            <v>3236</v>
          </cell>
          <cell r="D117" t="str">
            <v>敦化市江南镇</v>
          </cell>
          <cell r="E117" t="str">
            <v>蒙古栎林</v>
          </cell>
          <cell r="F117" t="str">
            <v>蒙古栎</v>
          </cell>
          <cell r="G117" t="str">
            <v>蒙古栎林</v>
          </cell>
          <cell r="H117" t="str">
            <v>山杨；落叶松</v>
          </cell>
          <cell r="I117">
            <v>128.264739</v>
          </cell>
          <cell r="J117">
            <v>43.406086</v>
          </cell>
        </row>
        <row r="118">
          <cell r="B118" t="str">
            <v>3236_3</v>
          </cell>
          <cell r="C118">
            <v>3236</v>
          </cell>
          <cell r="D118" t="str">
            <v>敦化市江南镇</v>
          </cell>
          <cell r="E118" t="str">
            <v>蒙古栎林</v>
          </cell>
          <cell r="F118" t="str">
            <v>蒙古栎</v>
          </cell>
          <cell r="G118" t="str">
            <v>蒙古栎林</v>
          </cell>
          <cell r="H118" t="str">
            <v>水曲柳</v>
          </cell>
          <cell r="I118">
            <v>128.264192</v>
          </cell>
          <cell r="J118">
            <v>43.405639</v>
          </cell>
        </row>
        <row r="119">
          <cell r="B119" t="str">
            <v>3237_1</v>
          </cell>
          <cell r="C119">
            <v>3237</v>
          </cell>
          <cell r="D119" t="str">
            <v>敦化市沙河沿镇</v>
          </cell>
          <cell r="E119" t="str">
            <v>蒙古栎林</v>
          </cell>
          <cell r="F119" t="str">
            <v>蒙古栎</v>
          </cell>
          <cell r="G119" t="str">
            <v>蒙古栎林</v>
          </cell>
          <cell r="H119" t="str">
            <v>白桦；水曲柳</v>
          </cell>
          <cell r="I119">
            <v>128.357819</v>
          </cell>
          <cell r="J119">
            <v>43.406</v>
          </cell>
        </row>
        <row r="120">
          <cell r="B120" t="str">
            <v>3237_2</v>
          </cell>
          <cell r="C120">
            <v>3237</v>
          </cell>
          <cell r="D120" t="str">
            <v>敦化市沙河沿镇</v>
          </cell>
          <cell r="E120" t="str">
            <v>蒙古栎林</v>
          </cell>
          <cell r="F120" t="str">
            <v>蒙古栎</v>
          </cell>
          <cell r="G120" t="str">
            <v>蒙古栎林</v>
          </cell>
          <cell r="H120" t="str">
            <v>山杨；旱柳</v>
          </cell>
          <cell r="I120">
            <v>128.358606</v>
          </cell>
          <cell r="J120">
            <v>43.405967</v>
          </cell>
        </row>
        <row r="121">
          <cell r="B121" t="str">
            <v>3237_3</v>
          </cell>
          <cell r="C121">
            <v>3237</v>
          </cell>
          <cell r="D121" t="str">
            <v>敦化市沙河沿镇</v>
          </cell>
          <cell r="E121" t="str">
            <v>黑桦林</v>
          </cell>
          <cell r="F121" t="str">
            <v>黑桦</v>
          </cell>
          <cell r="G121" t="str">
            <v>黑桦林</v>
          </cell>
          <cell r="H121" t="str">
            <v>山杨；白桦</v>
          </cell>
          <cell r="I121">
            <v>128.359358</v>
          </cell>
          <cell r="J121">
            <v>43.405958</v>
          </cell>
        </row>
        <row r="122">
          <cell r="B122" t="str">
            <v>3245_1</v>
          </cell>
          <cell r="C122">
            <v>3245</v>
          </cell>
          <cell r="D122" t="str">
            <v>汪清县大兴沟镇</v>
          </cell>
          <cell r="E122" t="str">
            <v>蒙古栎林</v>
          </cell>
          <cell r="F122" t="str">
            <v>蒙古栎</v>
          </cell>
          <cell r="G122" t="str">
            <v>蒙古栎林</v>
          </cell>
          <cell r="H122" t="str">
            <v>春榆；大青杨；白桦</v>
          </cell>
          <cell r="I122">
            <v>129.644883</v>
          </cell>
          <cell r="J122">
            <v>43.40735</v>
          </cell>
        </row>
        <row r="123">
          <cell r="B123" t="str">
            <v>3245_2</v>
          </cell>
          <cell r="C123">
            <v>3245</v>
          </cell>
          <cell r="D123" t="str">
            <v>汪清县大兴沟镇</v>
          </cell>
          <cell r="E123" t="str">
            <v>蒙古栎林</v>
          </cell>
          <cell r="F123" t="str">
            <v>蒙古栎</v>
          </cell>
          <cell r="G123" t="str">
            <v>蒙古栎林</v>
          </cell>
          <cell r="H123" t="str">
            <v>硕桦；色木槭</v>
          </cell>
          <cell r="I123">
            <v>129.645111</v>
          </cell>
          <cell r="J123">
            <v>43.406853</v>
          </cell>
        </row>
        <row r="124">
          <cell r="B124" t="str">
            <v>3245_3</v>
          </cell>
          <cell r="C124">
            <v>3245</v>
          </cell>
          <cell r="D124" t="str">
            <v>汪清县大兴沟镇</v>
          </cell>
          <cell r="E124" t="str">
            <v>蒙古栎林</v>
          </cell>
          <cell r="F124" t="str">
            <v>蒙古栎</v>
          </cell>
          <cell r="G124" t="str">
            <v>蒙古栎林</v>
          </cell>
          <cell r="H124" t="str">
            <v>怀槐</v>
          </cell>
          <cell r="I124">
            <v>129.645706</v>
          </cell>
          <cell r="J124">
            <v>43.406586</v>
          </cell>
        </row>
        <row r="125">
          <cell r="B125" t="str">
            <v>3246_1</v>
          </cell>
          <cell r="C125">
            <v>3246</v>
          </cell>
          <cell r="D125" t="str">
            <v>汪清县小汪清镇</v>
          </cell>
          <cell r="E125" t="str">
            <v>蒙古栎林</v>
          </cell>
          <cell r="F125" t="str">
            <v>蒙古栎</v>
          </cell>
          <cell r="G125" t="str">
            <v>蒙古栎林</v>
          </cell>
          <cell r="H125" t="str">
            <v>蒙古栎；红松</v>
          </cell>
          <cell r="I125">
            <v>129.742583</v>
          </cell>
          <cell r="J125">
            <v>43.402381</v>
          </cell>
        </row>
        <row r="126">
          <cell r="B126" t="str">
            <v>3246_2</v>
          </cell>
          <cell r="C126">
            <v>3246</v>
          </cell>
          <cell r="D126" t="str">
            <v>汪清县小汪清镇</v>
          </cell>
          <cell r="E126" t="str">
            <v>蒙古栎林</v>
          </cell>
          <cell r="F126" t="str">
            <v>蒙古栎</v>
          </cell>
          <cell r="G126" t="str">
            <v>蒙古栎林</v>
          </cell>
          <cell r="H126" t="str">
            <v>水曲柳；色木槭</v>
          </cell>
          <cell r="I126">
            <v>129.743461</v>
          </cell>
          <cell r="J126">
            <v>43.402131</v>
          </cell>
        </row>
        <row r="127">
          <cell r="B127" t="str">
            <v>3246_3</v>
          </cell>
          <cell r="C127">
            <v>3246</v>
          </cell>
          <cell r="D127" t="str">
            <v>汪清县小汪清镇</v>
          </cell>
          <cell r="E127" t="str">
            <v>蒙古栎林</v>
          </cell>
          <cell r="F127" t="str">
            <v>蒙古栎</v>
          </cell>
          <cell r="G127" t="str">
            <v>蒙古栎林</v>
          </cell>
          <cell r="H127" t="str">
            <v>色木槭；白桦；水曲柳</v>
          </cell>
          <cell r="I127">
            <v>129.743089</v>
          </cell>
          <cell r="J127">
            <v>43.40385</v>
          </cell>
        </row>
        <row r="128">
          <cell r="B128" t="str">
            <v>3247_1</v>
          </cell>
          <cell r="C128">
            <v>3247</v>
          </cell>
          <cell r="D128" t="str">
            <v>汪清县鸡冠镇</v>
          </cell>
          <cell r="E128" t="str">
            <v>黑桦林</v>
          </cell>
          <cell r="F128" t="str">
            <v>黑桦</v>
          </cell>
          <cell r="G128" t="str">
            <v>黑桦林</v>
          </cell>
          <cell r="H128" t="str">
            <v>蒙古栎；胡桃楸</v>
          </cell>
          <cell r="I128">
            <v>129.839789</v>
          </cell>
          <cell r="J128">
            <v>43.401392</v>
          </cell>
        </row>
        <row r="129">
          <cell r="B129" t="str">
            <v>3247_2</v>
          </cell>
          <cell r="C129">
            <v>3247</v>
          </cell>
          <cell r="D129" t="str">
            <v>汪清县鸡冠镇</v>
          </cell>
          <cell r="E129" t="str">
            <v>蒙古栎林</v>
          </cell>
          <cell r="F129" t="str">
            <v>蒙古栎</v>
          </cell>
          <cell r="G129" t="str">
            <v>蒙古栎林</v>
          </cell>
          <cell r="H129" t="str">
            <v>水曲柳；硕桦</v>
          </cell>
          <cell r="I129">
            <v>129.839086</v>
          </cell>
          <cell r="J129">
            <v>43.402131</v>
          </cell>
        </row>
        <row r="130">
          <cell r="B130" t="str">
            <v>3247_3</v>
          </cell>
          <cell r="C130">
            <v>3247</v>
          </cell>
          <cell r="D130" t="str">
            <v>汪清县鸡冠镇</v>
          </cell>
          <cell r="E130" t="str">
            <v>枫桦林</v>
          </cell>
          <cell r="F130" t="str">
            <v>红桦</v>
          </cell>
          <cell r="G130" t="str">
            <v>桦木林</v>
          </cell>
          <cell r="H130" t="str">
            <v>大青杨；水曲柳</v>
          </cell>
          <cell r="I130">
            <v>129.838294</v>
          </cell>
          <cell r="J130">
            <v>43.4026</v>
          </cell>
        </row>
        <row r="131">
          <cell r="B131" t="str">
            <v>3248_1</v>
          </cell>
          <cell r="C131">
            <v>3248</v>
          </cell>
          <cell r="D131" t="str">
            <v>汪清县东光镇</v>
          </cell>
          <cell r="E131" t="str">
            <v>蒙古栎林</v>
          </cell>
          <cell r="F131" t="str">
            <v>蒙古杉</v>
          </cell>
          <cell r="G131" t="str">
            <v>针阔混林</v>
          </cell>
          <cell r="H131" t="str">
            <v>春榆；杨；水曲柳；黄檗</v>
          </cell>
          <cell r="I131">
            <v>129.838294</v>
          </cell>
          <cell r="J131">
            <v>43.403025</v>
          </cell>
        </row>
        <row r="132">
          <cell r="B132" t="str">
            <v>3248_2</v>
          </cell>
          <cell r="C132">
            <v>3248</v>
          </cell>
          <cell r="D132" t="str">
            <v>汪清县东光镇</v>
          </cell>
          <cell r="E132" t="str">
            <v>蒙古栎林</v>
          </cell>
          <cell r="F132" t="str">
            <v>蒙古栎</v>
          </cell>
          <cell r="G132" t="str">
            <v>蒙古栎林</v>
          </cell>
          <cell r="H132" t="str">
            <v>水曲柳；春榆；花曲柳</v>
          </cell>
          <cell r="I132">
            <v>130.042108</v>
          </cell>
          <cell r="J132">
            <v>43.403028</v>
          </cell>
        </row>
        <row r="133">
          <cell r="B133" t="str">
            <v>3248_3</v>
          </cell>
          <cell r="C133">
            <v>3248</v>
          </cell>
          <cell r="D133" t="str">
            <v>汪清县东光镇</v>
          </cell>
          <cell r="E133" t="str">
            <v>蒙古栎林</v>
          </cell>
          <cell r="F133" t="str">
            <v>蒙古栎</v>
          </cell>
          <cell r="G133" t="str">
            <v>蒙古栎林</v>
          </cell>
          <cell r="H133" t="str">
            <v>花曲柳；胡桃楸；水曲柳</v>
          </cell>
          <cell r="I133">
            <v>130.041036</v>
          </cell>
          <cell r="J133">
            <v>43.403061</v>
          </cell>
        </row>
        <row r="134">
          <cell r="B134" t="str">
            <v>3250_1</v>
          </cell>
          <cell r="C134">
            <v>3250</v>
          </cell>
          <cell r="D134" t="str">
            <v>汪清县东光镇</v>
          </cell>
          <cell r="E134" t="str">
            <v>枫桦林</v>
          </cell>
          <cell r="F134" t="str">
            <v>簇毛槭</v>
          </cell>
          <cell r="G134" t="str">
            <v>阔叶混交林</v>
          </cell>
          <cell r="H134" t="str">
            <v>白桦；杨；；胡桃楸；辽椴</v>
          </cell>
          <cell r="I134">
            <v>130.241519</v>
          </cell>
          <cell r="J134">
            <v>43.408194</v>
          </cell>
        </row>
        <row r="135">
          <cell r="B135" t="str">
            <v>3250_2</v>
          </cell>
          <cell r="C135">
            <v>3250</v>
          </cell>
          <cell r="D135" t="str">
            <v>汪清县东光镇</v>
          </cell>
          <cell r="E135" t="str">
            <v>花曲柳林</v>
          </cell>
          <cell r="F135" t="str">
            <v>花曲柳</v>
          </cell>
          <cell r="G135" t="str">
            <v>花曲柳林</v>
          </cell>
          <cell r="H135" t="str">
            <v>白桦；杨；辽椴</v>
          </cell>
          <cell r="I135">
            <v>130.240694</v>
          </cell>
          <cell r="J135">
            <v>43.401117</v>
          </cell>
        </row>
        <row r="136">
          <cell r="B136" t="str">
            <v>3250_3</v>
          </cell>
          <cell r="C136">
            <v>3250</v>
          </cell>
          <cell r="D136" t="str">
            <v>汪清县东光镇</v>
          </cell>
          <cell r="E136" t="str">
            <v>山杨林</v>
          </cell>
          <cell r="F136" t="str">
            <v>山杨</v>
          </cell>
          <cell r="G136" t="str">
            <v>山杨林</v>
          </cell>
          <cell r="H136" t="str">
            <v>胡桃楸；黄檗；紫椴；春榆</v>
          </cell>
          <cell r="I136">
            <v>130.239806</v>
          </cell>
          <cell r="J136">
            <v>43.417278</v>
          </cell>
        </row>
        <row r="137">
          <cell r="B137" t="str">
            <v>3252_1</v>
          </cell>
          <cell r="C137" t="str">
            <v>3252</v>
          </cell>
          <cell r="D137" t="str">
            <v>汪清县复兴镇</v>
          </cell>
          <cell r="E137" t="str">
            <v>长白落叶松林</v>
          </cell>
          <cell r="F137" t="str">
            <v>落叶松</v>
          </cell>
          <cell r="G137" t="str">
            <v>落叶松林</v>
          </cell>
          <cell r="H137" t="str">
            <v>春榆；山杨</v>
          </cell>
          <cell r="I137">
            <v>130.535105</v>
          </cell>
          <cell r="J137">
            <v>43.395747</v>
          </cell>
        </row>
        <row r="138">
          <cell r="B138" t="str">
            <v>3252_2</v>
          </cell>
          <cell r="C138" t="str">
            <v>3252</v>
          </cell>
          <cell r="D138" t="str">
            <v>汪清县复兴镇</v>
          </cell>
          <cell r="E138" t="str">
            <v>长白落叶松林</v>
          </cell>
          <cell r="F138" t="str">
            <v>落叶松</v>
          </cell>
          <cell r="G138" t="str">
            <v>落叶松林</v>
          </cell>
          <cell r="H138" t="str">
            <v>白桦；怀槐</v>
          </cell>
          <cell r="I138">
            <v>130.534058</v>
          </cell>
          <cell r="J138">
            <v>43.397177</v>
          </cell>
        </row>
        <row r="139">
          <cell r="B139" t="str">
            <v>3252_3</v>
          </cell>
          <cell r="C139" t="str">
            <v>3252</v>
          </cell>
          <cell r="D139" t="str">
            <v>汪清县复兴镇</v>
          </cell>
          <cell r="E139" t="str">
            <v>蒙古栎林</v>
          </cell>
          <cell r="F139" t="str">
            <v>蒙古栎</v>
          </cell>
          <cell r="G139" t="str">
            <v>蒙古栎林</v>
          </cell>
          <cell r="H139" t="str">
            <v>白桦；水曲柳</v>
          </cell>
          <cell r="I139">
            <v>130.532572</v>
          </cell>
          <cell r="J139">
            <v>43.397997</v>
          </cell>
        </row>
        <row r="140">
          <cell r="B140" t="str">
            <v>3253_1</v>
          </cell>
          <cell r="C140" t="str">
            <v>3253</v>
          </cell>
          <cell r="D140" t="str">
            <v>汪清县复兴镇</v>
          </cell>
          <cell r="E140" t="str">
            <v>白桦林</v>
          </cell>
          <cell r="F140" t="str">
            <v>白桦</v>
          </cell>
          <cell r="G140" t="str">
            <v>白桦林</v>
          </cell>
          <cell r="H140" t="str">
            <v>白桦；朝鲜槐；春榆；花曲柳</v>
          </cell>
          <cell r="I140">
            <v>130.629425</v>
          </cell>
          <cell r="J140">
            <v>43.432308</v>
          </cell>
        </row>
        <row r="141">
          <cell r="B141" t="str">
            <v>3253_2</v>
          </cell>
          <cell r="C141" t="str">
            <v>3253</v>
          </cell>
          <cell r="D141" t="str">
            <v>汪清县复兴镇</v>
          </cell>
          <cell r="E141" t="str">
            <v>臭冷杉红皮云杉林</v>
          </cell>
          <cell r="F141" t="str">
            <v>红皮云杉</v>
          </cell>
          <cell r="G141" t="str">
            <v>针阔混交林</v>
          </cell>
          <cell r="H141" t="str">
            <v>硕桦；白桦；紫椴</v>
          </cell>
          <cell r="I141">
            <v>130.629411</v>
          </cell>
          <cell r="J141">
            <v>43.398666</v>
          </cell>
        </row>
        <row r="142">
          <cell r="B142" t="str">
            <v>3253_3</v>
          </cell>
          <cell r="C142" t="str">
            <v>3253</v>
          </cell>
          <cell r="D142" t="str">
            <v>汪清县复兴镇</v>
          </cell>
          <cell r="E142" t="str">
            <v>白桦林</v>
          </cell>
          <cell r="F142" t="str">
            <v>辽东桤木</v>
          </cell>
          <cell r="G142" t="str">
            <v>赤杨林</v>
          </cell>
          <cell r="H142" t="str">
            <v>杨；蒙古栎</v>
          </cell>
          <cell r="I142">
            <v>43.398666</v>
          </cell>
          <cell r="J142">
            <v>43.398483</v>
          </cell>
        </row>
        <row r="143">
          <cell r="B143" t="str">
            <v>3260_1</v>
          </cell>
          <cell r="C143">
            <v>3260</v>
          </cell>
          <cell r="D143" t="str">
            <v>伊通满族自治县营城子镇</v>
          </cell>
          <cell r="E143" t="str">
            <v>山杨林</v>
          </cell>
          <cell r="F143" t="str">
            <v>山杨</v>
          </cell>
          <cell r="G143" t="str">
            <v>山杨林</v>
          </cell>
          <cell r="H143" t="str">
            <v>大青杨；落叶松</v>
          </cell>
          <cell r="I143">
            <v>125.415344</v>
          </cell>
          <cell r="J143">
            <v>43.310602</v>
          </cell>
        </row>
        <row r="144">
          <cell r="B144" t="str">
            <v>3260_2</v>
          </cell>
          <cell r="C144">
            <v>3260</v>
          </cell>
          <cell r="D144" t="str">
            <v>伊通满族自治县营城子镇</v>
          </cell>
          <cell r="E144" t="str">
            <v>山杨林</v>
          </cell>
          <cell r="F144" t="str">
            <v>山杨</v>
          </cell>
          <cell r="G144" t="str">
            <v>山杨林</v>
          </cell>
          <cell r="H144" t="str">
            <v>胡桃楸；色木槭</v>
          </cell>
          <cell r="I144">
            <v>125.416572</v>
          </cell>
          <cell r="J144">
            <v>43.310425</v>
          </cell>
        </row>
        <row r="145">
          <cell r="B145" t="str">
            <v>3260_3</v>
          </cell>
          <cell r="C145">
            <v>3260</v>
          </cell>
          <cell r="D145" t="str">
            <v>伊通满族自治县营城子镇</v>
          </cell>
          <cell r="E145" t="str">
            <v>山杨林</v>
          </cell>
          <cell r="F145" t="str">
            <v>山杨</v>
          </cell>
          <cell r="G145" t="str">
            <v>山杨林</v>
          </cell>
          <cell r="H145" t="str">
            <v>色木槭；胡桃楸；春榆</v>
          </cell>
          <cell r="I145">
            <v>125.417305</v>
          </cell>
          <cell r="J145">
            <v>43.31115</v>
          </cell>
        </row>
        <row r="146">
          <cell r="B146" t="str">
            <v>3273_1</v>
          </cell>
          <cell r="C146">
            <v>3273</v>
          </cell>
          <cell r="D146" t="str">
            <v>敦化市翰章镇</v>
          </cell>
          <cell r="E146" t="str">
            <v>山杨林</v>
          </cell>
          <cell r="F146" t="str">
            <v>山杨</v>
          </cell>
          <cell r="G146" t="str">
            <v>山杨林</v>
          </cell>
          <cell r="H146" t="str">
            <v>蒙古栎</v>
          </cell>
          <cell r="I146">
            <v>128.066192</v>
          </cell>
          <cell r="J146">
            <v>43.324703</v>
          </cell>
        </row>
        <row r="147">
          <cell r="B147" t="str">
            <v>3273_2</v>
          </cell>
          <cell r="C147">
            <v>3273</v>
          </cell>
          <cell r="D147" t="str">
            <v>敦化市翰章镇</v>
          </cell>
          <cell r="E147" t="str">
            <v>山杨林</v>
          </cell>
          <cell r="F147" t="str">
            <v>山杨</v>
          </cell>
          <cell r="G147" t="str">
            <v>山杨林</v>
          </cell>
          <cell r="H147" t="str">
            <v>胡桃楸；黄檗</v>
          </cell>
          <cell r="I147">
            <v>128.065719</v>
          </cell>
          <cell r="J147">
            <v>43.325067</v>
          </cell>
        </row>
        <row r="148">
          <cell r="B148" t="str">
            <v>3273_3</v>
          </cell>
          <cell r="C148">
            <v>3273</v>
          </cell>
          <cell r="D148" t="str">
            <v>敦化市翰章镇</v>
          </cell>
          <cell r="E148" t="str">
            <v>山杨林</v>
          </cell>
          <cell r="F148" t="str">
            <v>山杨</v>
          </cell>
          <cell r="G148" t="str">
            <v>山杨林</v>
          </cell>
          <cell r="H148" t="str">
            <v>辽椴；色木槭</v>
          </cell>
          <cell r="I148">
            <v>128.0654</v>
          </cell>
          <cell r="J148">
            <v>43.824628</v>
          </cell>
        </row>
        <row r="149">
          <cell r="B149" t="str">
            <v>3274_1</v>
          </cell>
          <cell r="C149">
            <v>3274</v>
          </cell>
          <cell r="D149" t="str">
            <v>敦化市沙河沿镇</v>
          </cell>
          <cell r="E149" t="str">
            <v>蒙古栎红松混交林</v>
          </cell>
          <cell r="F149" t="str">
            <v>蒙古栎</v>
          </cell>
          <cell r="G149" t="str">
            <v>蒙古栎林</v>
          </cell>
          <cell r="H149" t="str">
            <v>蒙古栎；黄花落叶松；水曲柳</v>
          </cell>
          <cell r="I149">
            <v>128.262006</v>
          </cell>
          <cell r="J149">
            <v>43.262003</v>
          </cell>
        </row>
        <row r="150">
          <cell r="B150" t="str">
            <v>3274_2</v>
          </cell>
          <cell r="C150">
            <v>3274</v>
          </cell>
          <cell r="D150" t="str">
            <v>敦化市沙河沿镇</v>
          </cell>
          <cell r="E150" t="str">
            <v>蒙古栎林</v>
          </cell>
          <cell r="F150" t="str">
            <v>蒙古栎</v>
          </cell>
          <cell r="G150" t="str">
            <v>蒙古栎林</v>
          </cell>
          <cell r="H150" t="str">
            <v>白桦；胡桃楸</v>
          </cell>
          <cell r="I150">
            <v>128.264783</v>
          </cell>
          <cell r="J150">
            <v>43.336639</v>
          </cell>
        </row>
        <row r="151">
          <cell r="B151" t="str">
            <v>3274_3</v>
          </cell>
          <cell r="C151">
            <v>3274</v>
          </cell>
          <cell r="D151" t="str">
            <v>敦化市沙河沿镇</v>
          </cell>
          <cell r="E151" t="str">
            <v>蒙古栎林</v>
          </cell>
          <cell r="F151" t="str">
            <v>蒙古栎</v>
          </cell>
          <cell r="G151" t="str">
            <v>蒙古栎林</v>
          </cell>
          <cell r="H151" t="str">
            <v>水曲柳；紫椴</v>
          </cell>
          <cell r="I151">
            <v>128.266258</v>
          </cell>
          <cell r="J151">
            <v>43.265439</v>
          </cell>
        </row>
        <row r="152">
          <cell r="B152" t="str">
            <v>3275_1</v>
          </cell>
          <cell r="C152">
            <v>3275</v>
          </cell>
          <cell r="D152" t="str">
            <v>敦化市江南镇</v>
          </cell>
          <cell r="E152" t="str">
            <v>春榆林</v>
          </cell>
          <cell r="F152" t="str">
            <v>春榆</v>
          </cell>
          <cell r="G152" t="str">
            <v>阔叶混交林</v>
          </cell>
          <cell r="H152" t="str">
            <v>白桦；暴马丁香；红松</v>
          </cell>
          <cell r="I152">
            <v>128.358008</v>
          </cell>
          <cell r="J152">
            <v>43.336586</v>
          </cell>
        </row>
        <row r="153">
          <cell r="B153" t="str">
            <v>3275_2</v>
          </cell>
          <cell r="C153">
            <v>3275</v>
          </cell>
          <cell r="D153" t="str">
            <v>敦化市江南镇</v>
          </cell>
          <cell r="E153" t="str">
            <v>长白落叶松林</v>
          </cell>
          <cell r="F153" t="str">
            <v>落叶松</v>
          </cell>
          <cell r="G153" t="str">
            <v>落叶松林</v>
          </cell>
          <cell r="H153" t="str">
            <v>蒙古栎；紫椴；紫花槭；深山樱</v>
          </cell>
          <cell r="I153">
            <v>128.356556</v>
          </cell>
          <cell r="J153">
            <v>43.339889</v>
          </cell>
        </row>
        <row r="154">
          <cell r="B154" t="str">
            <v>3275_3</v>
          </cell>
          <cell r="C154">
            <v>3275</v>
          </cell>
          <cell r="D154" t="str">
            <v>敦化市江南镇</v>
          </cell>
          <cell r="E154" t="str">
            <v>蒙古栎林</v>
          </cell>
          <cell r="F154" t="str">
            <v>蒙古栎</v>
          </cell>
          <cell r="G154" t="str">
            <v>蒙古栎林</v>
          </cell>
          <cell r="H154" t="str">
            <v>白桦；黄檗</v>
          </cell>
          <cell r="I154">
            <v>128.356356</v>
          </cell>
          <cell r="J154">
            <v>43.337222</v>
          </cell>
        </row>
        <row r="155">
          <cell r="B155" t="str">
            <v>3281_1</v>
          </cell>
          <cell r="C155">
            <v>3281</v>
          </cell>
          <cell r="D155" t="str">
            <v>汪清县百草沟镇</v>
          </cell>
          <cell r="E155" t="str">
            <v>水曲柳核桃楸林</v>
          </cell>
          <cell r="F155" t="str">
            <v>胡桃楸</v>
          </cell>
          <cell r="G155" t="str">
            <v>胡桃楸林</v>
          </cell>
          <cell r="H155" t="str">
            <v>东北槭；水曲柳</v>
          </cell>
          <cell r="I155">
            <v>129.443802</v>
          </cell>
          <cell r="J155">
            <v>43.320347</v>
          </cell>
        </row>
        <row r="156">
          <cell r="B156" t="str">
            <v>3281_2</v>
          </cell>
          <cell r="C156" t="str">
            <v>3281</v>
          </cell>
          <cell r="D156" t="str">
            <v>汪清县百草沟镇</v>
          </cell>
          <cell r="E156" t="str">
            <v>蒙古栎林</v>
          </cell>
          <cell r="F156" t="str">
            <v>蒙古栎</v>
          </cell>
          <cell r="G156" t="str">
            <v>蒙古栎林</v>
          </cell>
          <cell r="H156" t="str">
            <v>紫花槭；大青杨</v>
          </cell>
          <cell r="I156">
            <v>129.443588</v>
          </cell>
          <cell r="J156">
            <v>43.321744</v>
          </cell>
        </row>
        <row r="157">
          <cell r="B157" t="str">
            <v>3281_3</v>
          </cell>
          <cell r="C157">
            <v>3281</v>
          </cell>
          <cell r="D157" t="str">
            <v>汪清县百草沟镇</v>
          </cell>
          <cell r="E157" t="str">
            <v>蒙古栎林</v>
          </cell>
          <cell r="F157" t="str">
            <v>蒙古栎</v>
          </cell>
          <cell r="G157" t="str">
            <v>蒙古栎林</v>
          </cell>
          <cell r="H157" t="str">
            <v>裂叶榆；色木槭；大青杨</v>
          </cell>
          <cell r="I157">
            <v>129.443327</v>
          </cell>
          <cell r="J157">
            <v>43.321444</v>
          </cell>
        </row>
        <row r="158">
          <cell r="B158" t="str">
            <v>3282_1</v>
          </cell>
          <cell r="C158">
            <v>3282</v>
          </cell>
          <cell r="D158" t="str">
            <v>汪清县百草沟镇</v>
          </cell>
          <cell r="E158" t="str">
            <v>蒙古栎林</v>
          </cell>
          <cell r="F158" t="str">
            <v>蒙古栎</v>
          </cell>
          <cell r="G158" t="str">
            <v>蒙古栎林</v>
          </cell>
          <cell r="H158" t="str">
            <v>山杨、红松、色木槭</v>
          </cell>
          <cell r="I158">
            <v>129.54535</v>
          </cell>
          <cell r="J158">
            <v>43.331638</v>
          </cell>
        </row>
        <row r="159">
          <cell r="B159" t="str">
            <v>3282_2</v>
          </cell>
          <cell r="C159">
            <v>3282</v>
          </cell>
          <cell r="D159" t="str">
            <v>汪清县百草沟镇</v>
          </cell>
          <cell r="E159" t="str">
            <v>蒙古栎林</v>
          </cell>
          <cell r="F159" t="str">
            <v>蒙古栎</v>
          </cell>
          <cell r="G159" t="str">
            <v>蒙古栎林</v>
          </cell>
          <cell r="H159" t="str">
            <v>白桦、春榆、臭冷杉</v>
          </cell>
          <cell r="I159">
            <v>129.544997</v>
          </cell>
          <cell r="J159">
            <v>43.33203</v>
          </cell>
        </row>
        <row r="160">
          <cell r="B160" t="str">
            <v>3282_3</v>
          </cell>
          <cell r="C160">
            <v>3282</v>
          </cell>
          <cell r="D160" t="str">
            <v>汪清县百草沟镇</v>
          </cell>
          <cell r="E160" t="str">
            <v>蒙古栎林</v>
          </cell>
          <cell r="F160" t="str">
            <v>蒙古栎</v>
          </cell>
          <cell r="G160" t="str">
            <v>蒙古栎林</v>
          </cell>
          <cell r="H160" t="str">
            <v>蒙古栎、山杨、水曲柳</v>
          </cell>
          <cell r="I160">
            <v>129.544555</v>
          </cell>
          <cell r="J160">
            <v>43.332805</v>
          </cell>
        </row>
        <row r="161">
          <cell r="B161" t="str">
            <v>3283_1</v>
          </cell>
          <cell r="C161">
            <v>3283</v>
          </cell>
          <cell r="D161" t="str">
            <v>汪清县百草沟镇</v>
          </cell>
          <cell r="E161" t="str">
            <v>枫桦林</v>
          </cell>
          <cell r="F161" t="str">
            <v>硕桦</v>
          </cell>
          <cell r="G161" t="str">
            <v>阔叶混林</v>
          </cell>
          <cell r="H161" t="str">
            <v>白桦、水曲柳、怀槐</v>
          </cell>
          <cell r="I161">
            <v>129.639263</v>
          </cell>
          <cell r="J161">
            <v>43.332288</v>
          </cell>
        </row>
        <row r="162">
          <cell r="B162" t="str">
            <v>3283_2</v>
          </cell>
          <cell r="C162">
            <v>3283</v>
          </cell>
          <cell r="D162" t="str">
            <v>汪清县百草沟镇</v>
          </cell>
          <cell r="E162" t="str">
            <v>春榆林</v>
          </cell>
          <cell r="F162" t="str">
            <v>春榆</v>
          </cell>
          <cell r="G162" t="str">
            <v>阔叶混交林</v>
          </cell>
          <cell r="H162" t="str">
            <v>白桦、春榆</v>
          </cell>
          <cell r="I162">
            <v>129.640013</v>
          </cell>
          <cell r="J162">
            <v>43.33215</v>
          </cell>
        </row>
        <row r="163">
          <cell r="B163" t="str">
            <v>3283_3</v>
          </cell>
          <cell r="C163">
            <v>3283</v>
          </cell>
          <cell r="D163" t="str">
            <v>汪清县百草沟镇</v>
          </cell>
          <cell r="E163" t="str">
            <v>蒙古栎林</v>
          </cell>
          <cell r="F163" t="str">
            <v>辽椴</v>
          </cell>
          <cell r="G163" t="str">
            <v>阔叶混林</v>
          </cell>
          <cell r="H163" t="str">
            <v>白桦、水曲柳</v>
          </cell>
          <cell r="I163">
            <v>129.640305</v>
          </cell>
          <cell r="J163">
            <v>43.333038</v>
          </cell>
        </row>
        <row r="164">
          <cell r="B164" t="str">
            <v>3284_1</v>
          </cell>
          <cell r="C164">
            <v>3284</v>
          </cell>
          <cell r="D164" t="str">
            <v>汪清县东光镇</v>
          </cell>
          <cell r="E164" t="str">
            <v>色木槭紫椴林</v>
          </cell>
          <cell r="F164" t="str">
            <v>色木槭</v>
          </cell>
          <cell r="G164" t="str">
            <v>阔叶混交林</v>
          </cell>
          <cell r="H164" t="str">
            <v>白桦、水曲柳、山杨</v>
          </cell>
          <cell r="I164">
            <v>129.843841</v>
          </cell>
          <cell r="J164">
            <v>43.331469</v>
          </cell>
        </row>
        <row r="165">
          <cell r="B165" t="str">
            <v>3284_2</v>
          </cell>
          <cell r="C165">
            <v>3284</v>
          </cell>
          <cell r="D165" t="str">
            <v>汪清县东光镇</v>
          </cell>
          <cell r="E165" t="str">
            <v>花曲柳林</v>
          </cell>
          <cell r="F165" t="str">
            <v>花曲柳</v>
          </cell>
          <cell r="G165" t="str">
            <v>花曲柳林</v>
          </cell>
          <cell r="H165" t="str">
            <v>山杨、辽椴、白桦</v>
          </cell>
          <cell r="I165">
            <v>129.842894</v>
          </cell>
          <cell r="J165">
            <v>43.331458</v>
          </cell>
        </row>
        <row r="166">
          <cell r="B166" t="str">
            <v>3284_3</v>
          </cell>
          <cell r="C166">
            <v>3284</v>
          </cell>
          <cell r="D166" t="str">
            <v>汪清县东光镇</v>
          </cell>
          <cell r="E166" t="str">
            <v>蒙古栎林</v>
          </cell>
          <cell r="F166" t="str">
            <v>蒙古栎</v>
          </cell>
          <cell r="G166" t="str">
            <v>蒙古栎林</v>
          </cell>
          <cell r="H166" t="str">
            <v>水曲柳</v>
          </cell>
          <cell r="I166">
            <v>129.842208</v>
          </cell>
          <cell r="J166">
            <v>43.331122</v>
          </cell>
        </row>
        <row r="167">
          <cell r="B167" t="str">
            <v>3285_1</v>
          </cell>
          <cell r="C167">
            <v>3285</v>
          </cell>
          <cell r="D167" t="str">
            <v>汪清县东光镇</v>
          </cell>
          <cell r="E167" t="str">
            <v>蒙古栎林</v>
          </cell>
          <cell r="F167" t="str">
            <v>蒙古栎</v>
          </cell>
          <cell r="G167" t="str">
            <v>蒙古栎林</v>
          </cell>
          <cell r="H167" t="str">
            <v>大青杨、斑叶稠李</v>
          </cell>
          <cell r="I167">
            <v>129.836205</v>
          </cell>
          <cell r="J167">
            <v>43.332319</v>
          </cell>
        </row>
        <row r="168">
          <cell r="B168" t="str">
            <v>3285_2</v>
          </cell>
          <cell r="C168">
            <v>3285</v>
          </cell>
          <cell r="D168" t="str">
            <v>汪清县东光镇</v>
          </cell>
          <cell r="E168" t="str">
            <v>蒙古栎林</v>
          </cell>
          <cell r="F168" t="str">
            <v>蒙古栎</v>
          </cell>
          <cell r="G168" t="str">
            <v>蒙古栎林</v>
          </cell>
          <cell r="H168" t="str">
            <v>大青杨、红松、白桦</v>
          </cell>
          <cell r="I168">
            <v>129.936183</v>
          </cell>
          <cell r="J168">
            <v>43.331636</v>
          </cell>
        </row>
        <row r="169">
          <cell r="B169" t="str">
            <v>3285_3</v>
          </cell>
          <cell r="C169">
            <v>3285</v>
          </cell>
          <cell r="D169" t="str">
            <v>汪清县东光镇</v>
          </cell>
          <cell r="E169" t="str">
            <v>白桦林</v>
          </cell>
          <cell r="F169" t="str">
            <v>白桦</v>
          </cell>
          <cell r="G169" t="str">
            <v>白桦林</v>
          </cell>
          <cell r="H169" t="str">
            <v>大青杨、红松、紫椴</v>
          </cell>
          <cell r="I169">
            <v>129.936522</v>
          </cell>
          <cell r="J169">
            <v>43.331022</v>
          </cell>
        </row>
        <row r="170">
          <cell r="B170" t="str">
            <v>3288_1</v>
          </cell>
          <cell r="C170">
            <v>3288</v>
          </cell>
          <cell r="D170" t="str">
            <v>汪清县复兴镇</v>
          </cell>
          <cell r="E170" t="str">
            <v>枫桦林</v>
          </cell>
          <cell r="F170" t="str">
            <v>硕桦</v>
          </cell>
          <cell r="G170" t="str">
            <v>阔叶混林</v>
          </cell>
          <cell r="H170" t="str">
            <v>水曲柳、白桦、怀槐、色木槭、春榆</v>
          </cell>
          <cell r="I170">
            <v>130.401358</v>
          </cell>
          <cell r="J170">
            <v>43.536016</v>
          </cell>
        </row>
        <row r="171">
          <cell r="B171" t="str">
            <v>3288_2</v>
          </cell>
          <cell r="C171">
            <v>3288</v>
          </cell>
          <cell r="D171" t="str">
            <v>汪清县复兴镇</v>
          </cell>
          <cell r="E171" t="str">
            <v>枫桦林</v>
          </cell>
          <cell r="F171" t="str">
            <v>硕桦</v>
          </cell>
          <cell r="G171" t="str">
            <v>针阔混林</v>
          </cell>
          <cell r="H171" t="str">
            <v>胡桃楸、山杨、白桦</v>
          </cell>
          <cell r="I171">
            <v>130.400769</v>
          </cell>
          <cell r="J171">
            <v>43.537963</v>
          </cell>
        </row>
        <row r="172">
          <cell r="B172" t="str">
            <v>3288_3</v>
          </cell>
          <cell r="C172">
            <v>3288</v>
          </cell>
          <cell r="D172" t="str">
            <v>汪清县复兴镇</v>
          </cell>
          <cell r="E172" t="str">
            <v>紫椴枫桦红松混交林</v>
          </cell>
          <cell r="F172" t="str">
            <v>硕桦</v>
          </cell>
          <cell r="G172" t="str">
            <v>针阔混林</v>
          </cell>
          <cell r="H172" t="str">
            <v>白桦、香杨、胡桃楸</v>
          </cell>
          <cell r="I172">
            <v>130.409363</v>
          </cell>
          <cell r="J172">
            <v>43.539072</v>
          </cell>
        </row>
        <row r="173">
          <cell r="B173" t="str">
            <v>3289_1</v>
          </cell>
          <cell r="C173">
            <v>3289</v>
          </cell>
          <cell r="D173" t="str">
            <v>汪清县复兴镇</v>
          </cell>
          <cell r="E173" t="str">
            <v>枫桦林</v>
          </cell>
          <cell r="F173" t="str">
            <v>硕桦</v>
          </cell>
          <cell r="G173" t="str">
            <v>针阔混林</v>
          </cell>
          <cell r="H173" t="str">
            <v>红松、硕桦、白桦</v>
          </cell>
          <cell r="I173">
            <v>130.334825</v>
          </cell>
          <cell r="J173">
            <v>43.326386</v>
          </cell>
        </row>
        <row r="174">
          <cell r="B174" t="str">
            <v>3289_2</v>
          </cell>
          <cell r="C174">
            <v>3289</v>
          </cell>
          <cell r="D174" t="str">
            <v>汪清县复兴镇</v>
          </cell>
          <cell r="E174" t="str">
            <v>紫椴枫桦红松混交林</v>
          </cell>
          <cell r="F174" t="str">
            <v>红松</v>
          </cell>
          <cell r="G174" t="str">
            <v>红松林</v>
          </cell>
          <cell r="H174" t="str">
            <v>臭冷杉、色木槭</v>
          </cell>
          <cell r="I174">
            <v>130.335536</v>
          </cell>
          <cell r="J174">
            <v>43.32743</v>
          </cell>
        </row>
        <row r="175">
          <cell r="B175" t="str">
            <v>3289_3</v>
          </cell>
          <cell r="C175">
            <v>3289</v>
          </cell>
          <cell r="D175" t="str">
            <v>汪清县复兴镇</v>
          </cell>
          <cell r="E175" t="str">
            <v>色木槭紫椴林</v>
          </cell>
          <cell r="F175" t="str">
            <v>紫椴</v>
          </cell>
          <cell r="G175" t="str">
            <v>紫椴林</v>
          </cell>
          <cell r="H175" t="str">
            <v>大青杨</v>
          </cell>
          <cell r="I175">
            <v>130.334233</v>
          </cell>
          <cell r="J175">
            <v>43.328205</v>
          </cell>
        </row>
        <row r="176">
          <cell r="B176" t="str">
            <v>3290_1</v>
          </cell>
          <cell r="C176">
            <v>3290</v>
          </cell>
          <cell r="D176" t="str">
            <v>汪清县复兴镇</v>
          </cell>
          <cell r="E176" t="str">
            <v>色木槭紫椴林</v>
          </cell>
          <cell r="F176" t="str">
            <v>紫椴</v>
          </cell>
          <cell r="G176" t="str">
            <v>紫椴林</v>
          </cell>
          <cell r="H176" t="str">
            <v>花楷槭、紫椴</v>
          </cell>
          <cell r="I176">
            <v>130.429555</v>
          </cell>
          <cell r="J176">
            <v>43.326686</v>
          </cell>
        </row>
        <row r="177">
          <cell r="B177" t="str">
            <v>3290_2</v>
          </cell>
          <cell r="C177">
            <v>3290</v>
          </cell>
          <cell r="D177" t="str">
            <v>汪清县复兴镇</v>
          </cell>
          <cell r="E177" t="str">
            <v>蒙古栎林</v>
          </cell>
          <cell r="F177" t="str">
            <v>蒙古栎</v>
          </cell>
          <cell r="G177" t="str">
            <v>蒙古栎林</v>
          </cell>
          <cell r="H177" t="str">
            <v>落叶松</v>
          </cell>
          <cell r="I177">
            <v>130.429994</v>
          </cell>
          <cell r="J177">
            <v>43.327027</v>
          </cell>
        </row>
        <row r="178">
          <cell r="B178" t="str">
            <v>3290_3</v>
          </cell>
          <cell r="C178">
            <v>3290</v>
          </cell>
          <cell r="D178" t="str">
            <v>汪清县复兴镇</v>
          </cell>
          <cell r="E178" t="str">
            <v>色木槭紫椴林</v>
          </cell>
          <cell r="F178" t="str">
            <v>紫椴</v>
          </cell>
          <cell r="G178" t="str">
            <v>紫椴林</v>
          </cell>
          <cell r="H178" t="str">
            <v>花楸树、岳桦</v>
          </cell>
          <cell r="I178">
            <v>130.430563</v>
          </cell>
          <cell r="J178">
            <v>43.327427</v>
          </cell>
        </row>
        <row r="179">
          <cell r="B179" t="str">
            <v>3291_1</v>
          </cell>
          <cell r="C179">
            <v>3291</v>
          </cell>
          <cell r="D179" t="str">
            <v>汪清县复兴镇</v>
          </cell>
          <cell r="E179" t="str">
            <v>春榆林</v>
          </cell>
          <cell r="F179" t="str">
            <v>春榆</v>
          </cell>
          <cell r="G179" t="str">
            <v>阔叶混交林</v>
          </cell>
          <cell r="H179" t="str">
            <v>臭冷杉、鱼鳞云杉</v>
          </cell>
          <cell r="I179">
            <v>130.532241</v>
          </cell>
          <cell r="J179">
            <v>43.32688</v>
          </cell>
        </row>
        <row r="180">
          <cell r="B180" t="str">
            <v>3291_2</v>
          </cell>
          <cell r="C180">
            <v>3291</v>
          </cell>
          <cell r="D180" t="str">
            <v>汪清县复兴镇</v>
          </cell>
          <cell r="E180" t="str">
            <v>白桦林</v>
          </cell>
          <cell r="F180" t="str">
            <v>白桦</v>
          </cell>
          <cell r="G180" t="str">
            <v>白桦林</v>
          </cell>
          <cell r="H180" t="str">
            <v>臭冷杉、大黄柳</v>
          </cell>
          <cell r="I180">
            <v>130.532638</v>
          </cell>
          <cell r="J180">
            <v>43.326347</v>
          </cell>
        </row>
        <row r="181">
          <cell r="B181" t="str">
            <v>3291_3</v>
          </cell>
          <cell r="C181">
            <v>3291</v>
          </cell>
          <cell r="D181" t="str">
            <v>汪清县复兴镇</v>
          </cell>
          <cell r="E181" t="str">
            <v>白桦林</v>
          </cell>
          <cell r="F181" t="str">
            <v>白桦</v>
          </cell>
          <cell r="G181" t="str">
            <v>白桦林</v>
          </cell>
          <cell r="H181" t="str">
            <v>岳桦</v>
          </cell>
          <cell r="I181">
            <v>130.532561</v>
          </cell>
          <cell r="J181">
            <v>43.325808</v>
          </cell>
        </row>
        <row r="182">
          <cell r="B182" t="str">
            <v>3293_1</v>
          </cell>
          <cell r="C182">
            <v>3293</v>
          </cell>
          <cell r="D182" t="str">
            <v>汪清县复兴镇</v>
          </cell>
          <cell r="E182" t="str">
            <v>白桦林</v>
          </cell>
          <cell r="F182" t="str">
            <v>白桦</v>
          </cell>
          <cell r="G182" t="str">
            <v>白桦林</v>
          </cell>
          <cell r="H182" t="str">
            <v>臭冷杉、花楸树</v>
          </cell>
          <cell r="I182">
            <v>130.728197</v>
          </cell>
          <cell r="J182">
            <v>43.324413</v>
          </cell>
        </row>
        <row r="183">
          <cell r="B183" t="str">
            <v>3293_2</v>
          </cell>
          <cell r="C183">
            <v>3293</v>
          </cell>
          <cell r="D183" t="str">
            <v>汪清县复兴镇</v>
          </cell>
          <cell r="E183" t="str">
            <v>长白落叶松林</v>
          </cell>
          <cell r="F183" t="str">
            <v>落叶松</v>
          </cell>
          <cell r="G183" t="str">
            <v>落叶松林</v>
          </cell>
          <cell r="H183" t="str">
            <v>臭冷杉、红松</v>
          </cell>
          <cell r="I183">
            <v>130.728125</v>
          </cell>
          <cell r="J183">
            <v>43.323822</v>
          </cell>
        </row>
        <row r="184">
          <cell r="B184" t="str">
            <v>3293_3</v>
          </cell>
          <cell r="C184">
            <v>3293</v>
          </cell>
          <cell r="D184" t="str">
            <v>汪清县复兴镇</v>
          </cell>
          <cell r="E184" t="str">
            <v>春榆林</v>
          </cell>
          <cell r="F184" t="str">
            <v>春榆</v>
          </cell>
          <cell r="G184" t="str">
            <v>阔叶混交林</v>
          </cell>
          <cell r="H184" t="str">
            <v>红松、花楷槭、鱼鳞云杉</v>
          </cell>
          <cell r="I184">
            <v>130.7274</v>
          </cell>
          <cell r="J184">
            <v>43.3225</v>
          </cell>
        </row>
        <row r="185">
          <cell r="B185" t="str">
            <v>3310_1</v>
          </cell>
          <cell r="C185">
            <v>3310</v>
          </cell>
          <cell r="D185" t="str">
            <v>敦化市贤儒镇</v>
          </cell>
          <cell r="E185" t="str">
            <v>山杨林</v>
          </cell>
          <cell r="F185" t="str">
            <v>山杨</v>
          </cell>
          <cell r="G185" t="str">
            <v>山杨林</v>
          </cell>
          <cell r="H185" t="str">
            <v>鱼鳞云杉、大青杨</v>
          </cell>
          <cell r="I185">
            <v>128.071792</v>
          </cell>
          <cell r="J185">
            <v>43.258928</v>
          </cell>
        </row>
        <row r="186">
          <cell r="B186" t="str">
            <v>3310_2</v>
          </cell>
          <cell r="C186">
            <v>3310</v>
          </cell>
          <cell r="D186" t="str">
            <v>敦化市贤儒镇</v>
          </cell>
          <cell r="E186" t="str">
            <v>山杨林</v>
          </cell>
          <cell r="F186" t="str">
            <v>山杨</v>
          </cell>
          <cell r="G186" t="str">
            <v>山杨林</v>
          </cell>
          <cell r="H186" t="str">
            <v>臭冷杉、岳桦</v>
          </cell>
          <cell r="I186">
            <v>128.071183</v>
          </cell>
          <cell r="J186">
            <v>43.25875</v>
          </cell>
        </row>
        <row r="187">
          <cell r="B187" t="str">
            <v>3310_3</v>
          </cell>
          <cell r="C187">
            <v>3310</v>
          </cell>
          <cell r="D187" t="str">
            <v>敦化市贤儒镇</v>
          </cell>
          <cell r="E187" t="str">
            <v>蒙古栎林</v>
          </cell>
          <cell r="F187" t="str">
            <v>蒙古栎</v>
          </cell>
          <cell r="G187" t="str">
            <v>蒙古栎林</v>
          </cell>
          <cell r="H187" t="str">
            <v>岳桦、花楷槭</v>
          </cell>
          <cell r="I187">
            <v>128.071411</v>
          </cell>
          <cell r="J187">
            <v>43.258153</v>
          </cell>
        </row>
        <row r="188">
          <cell r="B188" t="str">
            <v>3311_1</v>
          </cell>
          <cell r="C188">
            <v>3311</v>
          </cell>
          <cell r="D188" t="str">
            <v>敦化市大石头镇</v>
          </cell>
          <cell r="E188" t="str">
            <v>蒙古栎林</v>
          </cell>
          <cell r="F188" t="str">
            <v>蒙古栎</v>
          </cell>
          <cell r="G188" t="str">
            <v>蒙古栎林</v>
          </cell>
          <cell r="H188" t="str">
            <v>白桦、色木槭</v>
          </cell>
          <cell r="I188">
            <v>128.555</v>
          </cell>
          <cell r="J188">
            <v>43.2631</v>
          </cell>
        </row>
        <row r="189">
          <cell r="B189" t="str">
            <v>3311_2</v>
          </cell>
          <cell r="C189">
            <v>3311</v>
          </cell>
          <cell r="D189" t="str">
            <v>敦化市大石头镇</v>
          </cell>
          <cell r="E189" t="str">
            <v>蒙古栎林</v>
          </cell>
          <cell r="F189" t="str">
            <v>蒙古栎</v>
          </cell>
          <cell r="G189" t="str">
            <v>蒙古栎林</v>
          </cell>
          <cell r="H189" t="str">
            <v>紫椴</v>
          </cell>
          <cell r="I189">
            <v>128.555644</v>
          </cell>
          <cell r="J189">
            <v>43.262961</v>
          </cell>
        </row>
        <row r="190">
          <cell r="B190" t="str">
            <v>3311_3</v>
          </cell>
          <cell r="C190">
            <v>3311</v>
          </cell>
          <cell r="D190" t="str">
            <v>敦化市大石头镇</v>
          </cell>
          <cell r="E190" t="str">
            <v>长白落叶松林</v>
          </cell>
          <cell r="F190" t="str">
            <v>落叶松</v>
          </cell>
          <cell r="G190" t="str">
            <v>落叶松林</v>
          </cell>
          <cell r="H190" t="str">
            <v>紫椴、白桦</v>
          </cell>
          <cell r="I190">
            <v>128.553244</v>
          </cell>
          <cell r="J190">
            <v>43.261961</v>
          </cell>
        </row>
        <row r="191">
          <cell r="B191" t="str">
            <v>3312_1</v>
          </cell>
          <cell r="C191">
            <v>3312</v>
          </cell>
          <cell r="D191" t="str">
            <v>敦化市大石头镇</v>
          </cell>
          <cell r="E191" t="str">
            <v>长白落叶松林</v>
          </cell>
          <cell r="F191" t="str">
            <v>落叶松</v>
          </cell>
          <cell r="G191" t="str">
            <v>落叶松林</v>
          </cell>
          <cell r="H191" t="str">
            <v>鱼鳞云杉、落叶松、硕桦</v>
          </cell>
          <cell r="I191">
            <v>128.650398</v>
          </cell>
          <cell r="J191">
            <v>43.255601</v>
          </cell>
        </row>
        <row r="192">
          <cell r="B192" t="str">
            <v>3312_2</v>
          </cell>
          <cell r="C192">
            <v>3312</v>
          </cell>
          <cell r="D192" t="str">
            <v>敦化市大石头镇</v>
          </cell>
          <cell r="E192" t="str">
            <v>白桦林</v>
          </cell>
          <cell r="F192" t="str">
            <v>白桦</v>
          </cell>
          <cell r="G192" t="str">
            <v>白桦林</v>
          </cell>
          <cell r="H192" t="str">
            <v>东北槭、红皮云杉</v>
          </cell>
          <cell r="I192">
            <v>128.650979</v>
          </cell>
          <cell r="J192">
            <v>43.256209</v>
          </cell>
        </row>
        <row r="193">
          <cell r="B193" t="str">
            <v>3312_3</v>
          </cell>
          <cell r="C193">
            <v>3312</v>
          </cell>
          <cell r="D193" t="str">
            <v>敦化市大石头镇</v>
          </cell>
          <cell r="E193" t="str">
            <v>长白落叶松林</v>
          </cell>
          <cell r="F193" t="str">
            <v>落叶松</v>
          </cell>
          <cell r="G193" t="str">
            <v>落叶松林</v>
          </cell>
          <cell r="H193" t="str">
            <v>鱼鳞云杉、色木槭、春榆、臭冷杉</v>
          </cell>
          <cell r="I193">
            <v>128.651198</v>
          </cell>
          <cell r="J193">
            <v>43.255398</v>
          </cell>
        </row>
        <row r="194">
          <cell r="B194" t="str">
            <v>3313_1</v>
          </cell>
          <cell r="C194" t="str">
            <v>3313</v>
          </cell>
          <cell r="D194" t="str">
            <v>安图县亮兵镇</v>
          </cell>
          <cell r="E194" t="str">
            <v>春榆林</v>
          </cell>
          <cell r="F194" t="str">
            <v>春榆</v>
          </cell>
          <cell r="G194" t="str">
            <v>阔叶混交林</v>
          </cell>
          <cell r="H194" t="str">
            <v>蒙古栎;臭冷杉;春榆</v>
          </cell>
          <cell r="I194">
            <v>128.848166</v>
          </cell>
          <cell r="J194">
            <v>43.261919</v>
          </cell>
        </row>
        <row r="195">
          <cell r="B195" t="str">
            <v>3313_2</v>
          </cell>
          <cell r="C195" t="str">
            <v>3313</v>
          </cell>
          <cell r="D195" t="str">
            <v>安图县亮兵镇</v>
          </cell>
          <cell r="E195" t="str">
            <v>蒙古栎林</v>
          </cell>
          <cell r="F195" t="str">
            <v>蒙古栎</v>
          </cell>
          <cell r="G195" t="str">
            <v>蒙古栎林</v>
          </cell>
          <cell r="H195" t="str">
            <v>色木槭;蒙古栎;水曲柳</v>
          </cell>
          <cell r="I195">
            <v>128.84918</v>
          </cell>
          <cell r="J195">
            <v>43.262641</v>
          </cell>
        </row>
        <row r="196">
          <cell r="B196" t="str">
            <v>3313_3</v>
          </cell>
          <cell r="C196" t="str">
            <v>3313</v>
          </cell>
          <cell r="D196" t="str">
            <v>安图县亮兵镇</v>
          </cell>
          <cell r="E196" t="str">
            <v>蒙古栎林</v>
          </cell>
          <cell r="F196" t="str">
            <v>蒙古栎</v>
          </cell>
          <cell r="G196" t="str">
            <v>蒙古栎林</v>
          </cell>
        </row>
        <row r="196">
          <cell r="I196">
            <v>128.850247</v>
          </cell>
          <cell r="J196">
            <v>43.262897</v>
          </cell>
        </row>
        <row r="197">
          <cell r="B197" t="str">
            <v>3315_1</v>
          </cell>
          <cell r="C197">
            <v>3315</v>
          </cell>
          <cell r="D197" t="str">
            <v>汪清县百草沟镇</v>
          </cell>
          <cell r="E197" t="str">
            <v>蒙古栎林</v>
          </cell>
          <cell r="F197" t="str">
            <v>蒙古栎</v>
          </cell>
          <cell r="G197" t="str">
            <v>蒙古栎林</v>
          </cell>
          <cell r="H197" t="str">
            <v>色木槭;紫椴</v>
          </cell>
          <cell r="I197">
            <v>129.350508</v>
          </cell>
          <cell r="J197">
            <v>43.265766</v>
          </cell>
        </row>
        <row r="198">
          <cell r="B198" t="str">
            <v>3315_2</v>
          </cell>
          <cell r="C198">
            <v>3315</v>
          </cell>
          <cell r="D198" t="str">
            <v>汪清县百草沟镇</v>
          </cell>
          <cell r="E198" t="str">
            <v>千金榆沙冷杉红松混交林</v>
          </cell>
          <cell r="F198" t="str">
            <v>沙松</v>
          </cell>
          <cell r="G198" t="str">
            <v>针阔混交林</v>
          </cell>
          <cell r="H198" t="str">
            <v>色木槭;紫椴;臭冷杉</v>
          </cell>
          <cell r="I198">
            <v>129.348577</v>
          </cell>
          <cell r="J198">
            <v>43.265152</v>
          </cell>
        </row>
        <row r="199">
          <cell r="B199" t="str">
            <v>3315_3</v>
          </cell>
          <cell r="C199">
            <v>3315</v>
          </cell>
          <cell r="D199" t="str">
            <v>汪清县百草沟镇</v>
          </cell>
          <cell r="E199" t="str">
            <v>色木槭紫椴林</v>
          </cell>
          <cell r="F199" t="str">
            <v>色木槭</v>
          </cell>
          <cell r="G199" t="str">
            <v>阔叶混交林</v>
          </cell>
          <cell r="H199" t="str">
            <v>臭冷杉;建工;东北槭;东北红豆林</v>
          </cell>
          <cell r="I199">
            <v>129.33893</v>
          </cell>
          <cell r="J199">
            <v>43.264647</v>
          </cell>
        </row>
        <row r="200">
          <cell r="B200" t="str">
            <v>3316_1</v>
          </cell>
          <cell r="C200" t="str">
            <v>3316</v>
          </cell>
          <cell r="D200" t="str">
            <v>汪清县百草沟镇</v>
          </cell>
          <cell r="E200" t="str">
            <v>色木槭紫椴林</v>
          </cell>
          <cell r="F200" t="str">
            <v>紫椴</v>
          </cell>
          <cell r="G200" t="str">
            <v>紫椴林</v>
          </cell>
        </row>
        <row r="200">
          <cell r="I200">
            <v>129.445125</v>
          </cell>
          <cell r="J200">
            <v>43.263575</v>
          </cell>
        </row>
        <row r="201">
          <cell r="B201" t="str">
            <v>3316_2</v>
          </cell>
          <cell r="C201" t="str">
            <v>3316</v>
          </cell>
          <cell r="D201" t="str">
            <v>汪清县百草沟镇</v>
          </cell>
          <cell r="E201" t="str">
            <v>色木槭紫椴林</v>
          </cell>
          <cell r="F201" t="str">
            <v>紫椴</v>
          </cell>
          <cell r="G201" t="str">
            <v>紫椴林</v>
          </cell>
          <cell r="H201" t="str">
            <v>胡桃楸;紫椴;春榆</v>
          </cell>
          <cell r="I201">
            <v>129.444211</v>
          </cell>
          <cell r="J201">
            <v>43.261192</v>
          </cell>
        </row>
        <row r="202">
          <cell r="B202" t="str">
            <v>3316_3</v>
          </cell>
          <cell r="C202" t="str">
            <v>3316</v>
          </cell>
          <cell r="D202" t="str">
            <v>汪清县百草沟镇</v>
          </cell>
          <cell r="E202" t="str">
            <v>蒙古栎林</v>
          </cell>
          <cell r="F202" t="str">
            <v>辽椴</v>
          </cell>
          <cell r="G202" t="str">
            <v>阔叶混林</v>
          </cell>
          <cell r="H202" t="str">
            <v>紫椴;蒙古栎</v>
          </cell>
          <cell r="I202">
            <v>129.443133</v>
          </cell>
          <cell r="J202">
            <v>43.260864</v>
          </cell>
        </row>
        <row r="203">
          <cell r="B203" t="str">
            <v>3317_1</v>
          </cell>
          <cell r="C203" t="str">
            <v>3317</v>
          </cell>
          <cell r="D203" t="str">
            <v>汪清县百草沟镇</v>
          </cell>
          <cell r="E203" t="str">
            <v>蒙古栎林</v>
          </cell>
          <cell r="F203" t="str">
            <v>辽椴</v>
          </cell>
          <cell r="G203" t="str">
            <v>椴树林</v>
          </cell>
          <cell r="H203" t="str">
            <v>黄檗;千金榆;紫椴;落叶松·</v>
          </cell>
          <cell r="I203">
            <v>129.639939</v>
          </cell>
          <cell r="J203">
            <v>43.263575</v>
          </cell>
        </row>
        <row r="204">
          <cell r="B204" t="str">
            <v>3317_2</v>
          </cell>
          <cell r="C204" t="str">
            <v>3317</v>
          </cell>
          <cell r="D204" t="str">
            <v>汪清县百草沟镇</v>
          </cell>
          <cell r="E204" t="str">
            <v>蒙古栎林</v>
          </cell>
          <cell r="F204" t="str">
            <v>蒙古栎</v>
          </cell>
          <cell r="G204" t="str">
            <v>蒙古栎林</v>
          </cell>
          <cell r="H204" t="str">
            <v>千金榆;水曲柳;春榆</v>
          </cell>
          <cell r="I204">
            <v>129.639389</v>
          </cell>
          <cell r="J204">
            <v>43.264233</v>
          </cell>
        </row>
        <row r="205">
          <cell r="B205" t="str">
            <v>3317_3</v>
          </cell>
          <cell r="C205" t="str">
            <v>3317</v>
          </cell>
          <cell r="D205" t="str">
            <v>汪清县百草沟镇</v>
          </cell>
          <cell r="E205" t="str">
            <v>蒙古栎林</v>
          </cell>
          <cell r="F205" t="str">
            <v>蒙古栎</v>
          </cell>
          <cell r="G205" t="str">
            <v>蒙古栎林</v>
          </cell>
          <cell r="H205" t="str">
            <v>朝鲜棉;千金榆;紫椴</v>
          </cell>
          <cell r="I205">
            <v>129.638636</v>
          </cell>
          <cell r="J205">
            <v>43.264031</v>
          </cell>
        </row>
        <row r="206">
          <cell r="B206" t="str">
            <v>3318_1</v>
          </cell>
          <cell r="C206" t="str">
            <v>3318</v>
          </cell>
          <cell r="D206" t="str">
            <v>汪清县东光镇</v>
          </cell>
          <cell r="E206" t="str">
            <v>蒙古栎林</v>
          </cell>
          <cell r="F206" t="str">
            <v>蒙古栎</v>
          </cell>
          <cell r="G206" t="str">
            <v>蒙古栎林</v>
          </cell>
          <cell r="H206" t="str">
            <v>胡桃楸;蒙古栎</v>
          </cell>
          <cell r="I206">
            <v>129.744547</v>
          </cell>
          <cell r="J206">
            <v>43.262294</v>
          </cell>
        </row>
        <row r="207">
          <cell r="B207" t="str">
            <v>3318_2</v>
          </cell>
          <cell r="C207" t="str">
            <v>3318</v>
          </cell>
          <cell r="D207" t="str">
            <v>汪清县东光镇</v>
          </cell>
          <cell r="E207" t="str">
            <v>蒙古栎林</v>
          </cell>
          <cell r="F207" t="str">
            <v>蒙古栎</v>
          </cell>
          <cell r="G207" t="str">
            <v>蒙古栎林</v>
          </cell>
          <cell r="H207" t="str">
            <v>胡桃楸;怀槐</v>
          </cell>
          <cell r="I207">
            <v>129.742975</v>
          </cell>
          <cell r="J207">
            <v>43.262875</v>
          </cell>
        </row>
        <row r="208">
          <cell r="B208" t="str">
            <v>3318_3</v>
          </cell>
          <cell r="C208" t="str">
            <v>3318</v>
          </cell>
          <cell r="D208" t="str">
            <v>汪清县东光镇</v>
          </cell>
          <cell r="E208" t="str">
            <v>蒙古栎林</v>
          </cell>
          <cell r="F208" t="str">
            <v>蒙古栎</v>
          </cell>
          <cell r="G208" t="str">
            <v>蒙古栎林</v>
          </cell>
        </row>
        <row r="208">
          <cell r="I208">
            <v>129.741503</v>
          </cell>
          <cell r="J208">
            <v>43.262044</v>
          </cell>
        </row>
        <row r="209">
          <cell r="B209" t="str">
            <v>3319_1</v>
          </cell>
          <cell r="C209" t="str">
            <v>3319</v>
          </cell>
          <cell r="D209" t="str">
            <v>汪清县东光镇</v>
          </cell>
          <cell r="E209" t="str">
            <v>红松樟子松林</v>
          </cell>
          <cell r="F209" t="str">
            <v>樟子松</v>
          </cell>
          <cell r="G209" t="str">
            <v>樟子松林</v>
          </cell>
        </row>
        <row r="209">
          <cell r="I209">
            <v>129.843353</v>
          </cell>
          <cell r="J209">
            <v>43.255931</v>
          </cell>
        </row>
        <row r="210">
          <cell r="B210" t="str">
            <v>3319_2</v>
          </cell>
          <cell r="C210" t="str">
            <v>3319</v>
          </cell>
          <cell r="D210" t="str">
            <v>汪清县东光镇</v>
          </cell>
          <cell r="E210" t="str">
            <v>蒙古栎红松混交林</v>
          </cell>
          <cell r="F210" t="str">
            <v>蒙古栎</v>
          </cell>
          <cell r="G210" t="str">
            <v>蒙古栎林</v>
          </cell>
        </row>
        <row r="210">
          <cell r="I210">
            <v>129.842711</v>
          </cell>
          <cell r="J210">
            <v>43.2619</v>
          </cell>
        </row>
        <row r="211">
          <cell r="B211" t="str">
            <v>3319_3</v>
          </cell>
          <cell r="C211" t="str">
            <v>3319</v>
          </cell>
          <cell r="D211" t="str">
            <v>汪清县东光镇</v>
          </cell>
          <cell r="E211" t="str">
            <v>蒙古栎红松混交林</v>
          </cell>
          <cell r="F211" t="str">
            <v>红松</v>
          </cell>
          <cell r="G211" t="str">
            <v>红松林</v>
          </cell>
        </row>
        <row r="211">
          <cell r="I211">
            <v>129.841264</v>
          </cell>
          <cell r="J211">
            <v>43.261947</v>
          </cell>
        </row>
        <row r="212">
          <cell r="B212" t="str">
            <v>3320_1</v>
          </cell>
          <cell r="C212" t="str">
            <v>3320</v>
          </cell>
          <cell r="D212" t="str">
            <v>汪清县东光镇</v>
          </cell>
          <cell r="E212" t="str">
            <v>山杨白桦林</v>
          </cell>
          <cell r="F212" t="str">
            <v>白桦</v>
          </cell>
          <cell r="G212" t="str">
            <v>白桦林</v>
          </cell>
          <cell r="H212" t="str">
            <v>胡桃楸;春榆</v>
          </cell>
          <cell r="I212">
            <v>129.93575</v>
          </cell>
          <cell r="J212">
            <v>43.259461</v>
          </cell>
        </row>
        <row r="213">
          <cell r="B213" t="str">
            <v>3320_2</v>
          </cell>
          <cell r="C213" t="str">
            <v>3320</v>
          </cell>
          <cell r="D213" t="str">
            <v>汪清县东光镇</v>
          </cell>
          <cell r="E213" t="str">
            <v>蒙古栎林</v>
          </cell>
          <cell r="F213" t="str">
            <v>蒙古栎</v>
          </cell>
          <cell r="G213" t="str">
            <v>蒙古栎林</v>
          </cell>
          <cell r="H213" t="str">
            <v>紫椴;春榆;胡桃楸</v>
          </cell>
          <cell r="I213">
            <v>129.934622</v>
          </cell>
          <cell r="J213">
            <v>43.258633</v>
          </cell>
        </row>
        <row r="214">
          <cell r="B214" t="str">
            <v>3320_3</v>
          </cell>
          <cell r="C214" t="str">
            <v>3320</v>
          </cell>
          <cell r="D214" t="str">
            <v>汪清县东光镇</v>
          </cell>
          <cell r="E214" t="str">
            <v>蒙古栎林</v>
          </cell>
          <cell r="F214" t="str">
            <v>蒙古栎</v>
          </cell>
          <cell r="G214" t="str">
            <v>蒙古栎林</v>
          </cell>
          <cell r="H214" t="str">
            <v>蒙古栎;白桦;紫花槭</v>
          </cell>
          <cell r="I214">
            <v>129.933614</v>
          </cell>
          <cell r="J214">
            <v>43.258417</v>
          </cell>
        </row>
        <row r="215">
          <cell r="B215" t="str">
            <v>3322_1</v>
          </cell>
          <cell r="C215" t="str">
            <v>3322</v>
          </cell>
          <cell r="D215" t="str">
            <v>汪清县东光镇</v>
          </cell>
          <cell r="E215" t="str">
            <v>蒙古栎林</v>
          </cell>
          <cell r="F215" t="str">
            <v>蒙古栎</v>
          </cell>
          <cell r="G215" t="str">
            <v>蒙古栎林</v>
          </cell>
          <cell r="H215" t="str">
            <v>紫花槭;紫椴</v>
          </cell>
          <cell r="I215">
            <v>130.134247</v>
          </cell>
          <cell r="J215">
            <v>43.254753</v>
          </cell>
        </row>
        <row r="216">
          <cell r="B216" t="str">
            <v>3322_2</v>
          </cell>
          <cell r="C216" t="str">
            <v>3322</v>
          </cell>
          <cell r="D216" t="str">
            <v>汪清县东光镇</v>
          </cell>
          <cell r="E216" t="str">
            <v>蒙古栎林</v>
          </cell>
          <cell r="F216" t="str">
            <v>蒙古栎</v>
          </cell>
          <cell r="G216" t="str">
            <v>蒙古栎林</v>
          </cell>
          <cell r="H216" t="str">
            <v>黑桦;紫椴;花曲柳</v>
          </cell>
          <cell r="I216">
            <v>130.151006</v>
          </cell>
          <cell r="J216">
            <v>43.255275</v>
          </cell>
        </row>
        <row r="217">
          <cell r="B217" t="str">
            <v>3322_3</v>
          </cell>
          <cell r="C217" t="str">
            <v>3322</v>
          </cell>
          <cell r="D217" t="str">
            <v>汪清县东光镇</v>
          </cell>
          <cell r="E217" t="str">
            <v>山杨白桦林</v>
          </cell>
          <cell r="F217" t="str">
            <v>山杨</v>
          </cell>
          <cell r="G217" t="str">
            <v>山杨林</v>
          </cell>
          <cell r="H217" t="str">
            <v>紫花槭;紫椴</v>
          </cell>
          <cell r="I217">
            <v>130.133972</v>
          </cell>
          <cell r="J217">
            <v>43.257397</v>
          </cell>
        </row>
        <row r="218">
          <cell r="B218" t="str">
            <v>3324_1</v>
          </cell>
          <cell r="C218">
            <v>3324</v>
          </cell>
          <cell r="D218" t="str">
            <v>敦化市江源镇</v>
          </cell>
          <cell r="E218" t="str">
            <v>春榆水曲柳红松混交林</v>
          </cell>
          <cell r="F218" t="str">
            <v>暴马丁香</v>
          </cell>
          <cell r="G218" t="str">
            <v>针阔混林</v>
          </cell>
          <cell r="H218" t="str">
            <v>樟子松;春榆</v>
          </cell>
          <cell r="I218">
            <v>127.67905</v>
          </cell>
          <cell r="J218">
            <v>43.679039</v>
          </cell>
        </row>
        <row r="219">
          <cell r="B219" t="str">
            <v>3324_2</v>
          </cell>
          <cell r="C219">
            <v>3324</v>
          </cell>
          <cell r="D219" t="str">
            <v>敦化市江源镇</v>
          </cell>
          <cell r="E219" t="str">
            <v>春榆林</v>
          </cell>
          <cell r="F219" t="str">
            <v>春榆</v>
          </cell>
          <cell r="G219" t="str">
            <v>阔叶混交林</v>
          </cell>
          <cell r="H219" t="str">
            <v>胡桃楸;黄檗;落叶松</v>
          </cell>
          <cell r="I219">
            <v>137.676864</v>
          </cell>
          <cell r="J219">
            <v>43.187217</v>
          </cell>
        </row>
        <row r="220">
          <cell r="B220" t="str">
            <v>3324_3</v>
          </cell>
          <cell r="C220">
            <v>3324</v>
          </cell>
          <cell r="D220" t="str">
            <v>敦化市江源镇</v>
          </cell>
          <cell r="E220" t="str">
            <v>春榆林</v>
          </cell>
          <cell r="F220" t="str">
            <v>稠李</v>
          </cell>
          <cell r="G220" t="str">
            <v>稠李林</v>
          </cell>
          <cell r="H220" t="str">
            <v>春榆</v>
          </cell>
          <cell r="I220">
            <v>127.676922</v>
          </cell>
          <cell r="J220">
            <v>43.185728</v>
          </cell>
        </row>
        <row r="221">
          <cell r="B221" t="str">
            <v>3327_1</v>
          </cell>
          <cell r="C221" t="str">
            <v>3327</v>
          </cell>
          <cell r="D221" t="str">
            <v>汪清县复兴镇</v>
          </cell>
          <cell r="E221" t="str">
            <v>臭冷杉林</v>
          </cell>
          <cell r="F221" t="str">
            <v>臭冷杉</v>
          </cell>
          <cell r="G221" t="str">
            <v>冷杉林</v>
          </cell>
          <cell r="H221" t="str">
            <v>朝鲜槐;辽椴</v>
          </cell>
          <cell r="I221">
            <v>130.621322</v>
          </cell>
          <cell r="J221">
            <v>43.254153</v>
          </cell>
        </row>
        <row r="222">
          <cell r="B222" t="str">
            <v>3327_2</v>
          </cell>
          <cell r="C222" t="str">
            <v>3327</v>
          </cell>
          <cell r="D222" t="str">
            <v>汪清县复兴镇</v>
          </cell>
          <cell r="E222" t="str">
            <v>臭冷杉鱼鳞云杉林</v>
          </cell>
          <cell r="F222" t="str">
            <v>臭冷杉</v>
          </cell>
          <cell r="G222" t="str">
            <v>冷杉林</v>
          </cell>
          <cell r="H222" t="str">
            <v>紫椴;三花槭;朝鲜槐;辽椴</v>
          </cell>
          <cell r="I222">
            <v>130.622686</v>
          </cell>
          <cell r="J222">
            <v>43.255344</v>
          </cell>
        </row>
        <row r="223">
          <cell r="B223" t="str">
            <v>3327_3</v>
          </cell>
          <cell r="C223" t="str">
            <v>3327</v>
          </cell>
          <cell r="D223" t="str">
            <v>汪清县复兴镇</v>
          </cell>
          <cell r="E223" t="str">
            <v>臭冷杉林</v>
          </cell>
          <cell r="F223" t="str">
            <v>臭冷杉</v>
          </cell>
          <cell r="G223" t="str">
            <v>冷杉林</v>
          </cell>
          <cell r="H223" t="str">
            <v>红松;白桦;蒙古栎</v>
          </cell>
          <cell r="I223">
            <v>130.623986</v>
          </cell>
          <cell r="J223">
            <v>43.2558</v>
          </cell>
        </row>
        <row r="224">
          <cell r="B224" t="str">
            <v>3342_1</v>
          </cell>
          <cell r="C224">
            <v>3342</v>
          </cell>
          <cell r="D224" t="str">
            <v>敦化市江源镇</v>
          </cell>
          <cell r="E224" t="str">
            <v>白桦沙冷杉红松混交林</v>
          </cell>
          <cell r="F224" t="str">
            <v>暴马丁香</v>
          </cell>
          <cell r="G224" t="str">
            <v>阔叶混林</v>
          </cell>
          <cell r="H224" t="str">
            <v>春榆;白桦;山杨;胡桃楸</v>
          </cell>
          <cell r="I224">
            <v>127.679133</v>
          </cell>
          <cell r="J224">
            <v>43.189038</v>
          </cell>
        </row>
        <row r="225">
          <cell r="B225" t="str">
            <v>3342_2</v>
          </cell>
          <cell r="C225">
            <v>3342</v>
          </cell>
          <cell r="D225" t="str">
            <v>敦化市江源镇</v>
          </cell>
          <cell r="E225" t="str">
            <v>阔叶混交林</v>
          </cell>
          <cell r="F225" t="str">
            <v>春榆</v>
          </cell>
          <cell r="G225" t="str">
            <v>阔叶混交林</v>
          </cell>
          <cell r="H225" t="str">
            <v>紫椴;紫花槭;稠李</v>
          </cell>
          <cell r="I225">
            <v>127.676863</v>
          </cell>
          <cell r="J225">
            <v>43.187216</v>
          </cell>
        </row>
        <row r="226">
          <cell r="B226" t="str">
            <v>3342_3</v>
          </cell>
          <cell r="C226">
            <v>3342</v>
          </cell>
          <cell r="D226" t="str">
            <v>敦化市江源镇</v>
          </cell>
          <cell r="E226" t="str">
            <v>春榆林</v>
          </cell>
          <cell r="F226" t="str">
            <v>春榆</v>
          </cell>
          <cell r="G226" t="str">
            <v>阔叶混交林</v>
          </cell>
          <cell r="H226" t="str">
            <v>紫椴;红松;紫花槭</v>
          </cell>
          <cell r="I226">
            <v>127.676922</v>
          </cell>
          <cell r="J226">
            <v>43.185727</v>
          </cell>
        </row>
        <row r="227">
          <cell r="B227" t="str">
            <v>3344_1</v>
          </cell>
          <cell r="C227">
            <v>3344</v>
          </cell>
          <cell r="D227" t="str">
            <v>敦化市江源镇</v>
          </cell>
          <cell r="E227" t="str">
            <v>水曲柳林</v>
          </cell>
          <cell r="F227" t="str">
            <v>水曲柳</v>
          </cell>
          <cell r="G227" t="str">
            <v>水曲柳林</v>
          </cell>
          <cell r="H227" t="str">
            <v>春榆;柳树</v>
          </cell>
          <cell r="I227">
            <v>127.882194</v>
          </cell>
          <cell r="J227">
            <v>43.188611</v>
          </cell>
        </row>
        <row r="228">
          <cell r="B228" t="str">
            <v>3344_2</v>
          </cell>
          <cell r="C228">
            <v>3344</v>
          </cell>
          <cell r="D228" t="str">
            <v>敦化市江源镇</v>
          </cell>
          <cell r="E228" t="str">
            <v>紫椴枫桦红松林</v>
          </cell>
          <cell r="F228" t="str">
            <v>紫椴</v>
          </cell>
          <cell r="G228" t="str">
            <v>紫椴林</v>
          </cell>
          <cell r="H228" t="str">
            <v>黄檗</v>
          </cell>
          <cell r="I228">
            <v>129.875175</v>
          </cell>
          <cell r="J228">
            <v>43.180358</v>
          </cell>
        </row>
        <row r="229">
          <cell r="B229" t="str">
            <v>3344_3</v>
          </cell>
          <cell r="C229">
            <v>3344</v>
          </cell>
          <cell r="D229" t="str">
            <v>敦化市江源镇</v>
          </cell>
          <cell r="E229" t="str">
            <v>水曲柳核桃楸林</v>
          </cell>
          <cell r="F229" t="str">
            <v>胡桃楸</v>
          </cell>
          <cell r="G229" t="str">
            <v>胡桃楸林</v>
          </cell>
          <cell r="H229" t="str">
            <v>东北槭;裂叶榆;黄檗</v>
          </cell>
          <cell r="I229">
            <v>127.875075</v>
          </cell>
          <cell r="J229">
            <v>43.181061</v>
          </cell>
        </row>
        <row r="230">
          <cell r="B230" t="str">
            <v>3345_1</v>
          </cell>
          <cell r="C230">
            <v>3345</v>
          </cell>
          <cell r="D230" t="str">
            <v>敦化市江源镇</v>
          </cell>
          <cell r="E230" t="str">
            <v>蒙古栎林</v>
          </cell>
          <cell r="F230" t="str">
            <v>蒙古栎</v>
          </cell>
          <cell r="G230" t="str">
            <v>蒙古栎林</v>
          </cell>
          <cell r="H230" t="str">
            <v>黄榆;黄檗;辽椴;色木槭</v>
          </cell>
          <cell r="I230">
            <v>127.959153</v>
          </cell>
          <cell r="J230">
            <v>43.182556</v>
          </cell>
        </row>
        <row r="231">
          <cell r="B231" t="str">
            <v>3345_2</v>
          </cell>
          <cell r="C231">
            <v>3345</v>
          </cell>
          <cell r="D231" t="str">
            <v>敦化市江源镇</v>
          </cell>
          <cell r="E231" t="str">
            <v>蒙古栎林</v>
          </cell>
          <cell r="F231" t="str">
            <v>蒙古栎</v>
          </cell>
          <cell r="G231" t="str">
            <v>蒙古栎林</v>
          </cell>
          <cell r="H231" t="str">
            <v>紫椴;色木槭;山花槭</v>
          </cell>
          <cell r="I231">
            <v>127.959192</v>
          </cell>
          <cell r="J231">
            <v>43.183206</v>
          </cell>
        </row>
        <row r="232">
          <cell r="B232" t="str">
            <v>3345_3</v>
          </cell>
          <cell r="C232">
            <v>3345</v>
          </cell>
          <cell r="D232" t="str">
            <v>敦化市江源镇</v>
          </cell>
          <cell r="E232" t="str">
            <v>蒙古栎林</v>
          </cell>
          <cell r="F232" t="str">
            <v>蒙古栎；黑桦</v>
          </cell>
          <cell r="G232" t="str">
            <v>阔叶混林</v>
          </cell>
          <cell r="H232" t="str">
            <v>蒙古栎;紫花槭;花曲柳</v>
          </cell>
          <cell r="I232">
            <v>127.959656</v>
          </cell>
          <cell r="J232">
            <v>43.183864</v>
          </cell>
        </row>
        <row r="233">
          <cell r="B233" t="str">
            <v>3346_1</v>
          </cell>
          <cell r="C233">
            <v>3346</v>
          </cell>
          <cell r="D233" t="str">
            <v>敦化市贤儒镇</v>
          </cell>
          <cell r="E233" t="str">
            <v>山杨白桦林</v>
          </cell>
          <cell r="F233" t="str">
            <v>山杨</v>
          </cell>
          <cell r="G233" t="str">
            <v>山杨林</v>
          </cell>
          <cell r="H233" t="str">
            <v>色木槭;春榆;红松</v>
          </cell>
          <cell r="I233">
            <v>128.158209</v>
          </cell>
          <cell r="J233">
            <v>43.195492</v>
          </cell>
        </row>
        <row r="234">
          <cell r="B234" t="str">
            <v>3346_2</v>
          </cell>
          <cell r="C234">
            <v>3346</v>
          </cell>
          <cell r="D234" t="str">
            <v>敦化市贤儒镇</v>
          </cell>
          <cell r="E234" t="str">
            <v>蒙古栎林</v>
          </cell>
          <cell r="F234" t="str">
            <v>蒙古栎</v>
          </cell>
          <cell r="G234" t="str">
            <v>蒙古栎林</v>
          </cell>
          <cell r="H234" t="str">
            <v>朝鲜槐;红松;紫椴;色木槭</v>
          </cell>
          <cell r="I234">
            <v>128.159308</v>
          </cell>
          <cell r="J234">
            <v>43.19455</v>
          </cell>
        </row>
        <row r="235">
          <cell r="B235" t="str">
            <v>3346_3</v>
          </cell>
          <cell r="C235">
            <v>3346</v>
          </cell>
          <cell r="D235" t="str">
            <v>敦化市贤儒镇</v>
          </cell>
          <cell r="E235" t="str">
            <v>蒙古栎林</v>
          </cell>
          <cell r="F235" t="str">
            <v>蒙古栎</v>
          </cell>
          <cell r="G235" t="str">
            <v>蒙古栎林</v>
          </cell>
          <cell r="H235" t="str">
            <v>白桦;硕桦;臭冷杉</v>
          </cell>
          <cell r="I235">
            <v>128.159308</v>
          </cell>
          <cell r="J235">
            <v>43.193744</v>
          </cell>
        </row>
        <row r="236">
          <cell r="B236" t="str">
            <v>3347_1</v>
          </cell>
          <cell r="C236">
            <v>3347</v>
          </cell>
          <cell r="D236" t="str">
            <v>敦化市贤儒镇</v>
          </cell>
          <cell r="E236" t="str">
            <v>白桦林</v>
          </cell>
          <cell r="F236" t="str">
            <v>白桦</v>
          </cell>
          <cell r="G236" t="str">
            <v>白桦林</v>
          </cell>
          <cell r="H236" t="str">
            <v>白桦;色木槭</v>
          </cell>
          <cell r="I236">
            <v>128.257938</v>
          </cell>
          <cell r="J236">
            <v>43.186372</v>
          </cell>
        </row>
        <row r="237">
          <cell r="B237" t="str">
            <v>3347_2</v>
          </cell>
          <cell r="C237" t="str">
            <v>3347</v>
          </cell>
          <cell r="D237" t="str">
            <v>敦化市贤儒镇</v>
          </cell>
          <cell r="E237" t="str">
            <v>蒙古栎林</v>
          </cell>
          <cell r="F237" t="str">
            <v>蒙古栎</v>
          </cell>
          <cell r="G237" t="str">
            <v>蒙古栎林</v>
          </cell>
          <cell r="H237" t="str">
            <v>白桦;色木槭</v>
          </cell>
          <cell r="I237">
            <v>128.256747</v>
          </cell>
          <cell r="J237">
            <v>43.187608</v>
          </cell>
        </row>
        <row r="238">
          <cell r="B238" t="str">
            <v>3347_3</v>
          </cell>
          <cell r="C238" t="str">
            <v>3347</v>
          </cell>
          <cell r="D238" t="str">
            <v>敦化市贤儒镇</v>
          </cell>
          <cell r="E238" t="str">
            <v>蒙古栎林</v>
          </cell>
          <cell r="F238" t="str">
            <v>蒙古栎</v>
          </cell>
          <cell r="G238" t="str">
            <v>蒙古栎林</v>
          </cell>
        </row>
        <row r="238">
          <cell r="I238">
            <v>128.258694</v>
          </cell>
          <cell r="J238">
            <v>43.187125</v>
          </cell>
        </row>
        <row r="239">
          <cell r="B239" t="str">
            <v>3349-1</v>
          </cell>
          <cell r="C239" t="str">
            <v>3349</v>
          </cell>
          <cell r="D239" t="str">
            <v>敦化市大石头镇</v>
          </cell>
          <cell r="E239" t="str">
            <v>蒙古栎林</v>
          </cell>
          <cell r="F239" t="str">
            <v>蒙古栎</v>
          </cell>
          <cell r="G239" t="str">
            <v>蒙古栎林</v>
          </cell>
          <cell r="H239" t="str">
            <v>色木槭;花楷槭</v>
          </cell>
          <cell r="I239">
            <v>128.542611</v>
          </cell>
          <cell r="J239">
            <v>43.201269</v>
          </cell>
        </row>
        <row r="240">
          <cell r="B240" t="str">
            <v>3349-2</v>
          </cell>
          <cell r="C240" t="str">
            <v>3349</v>
          </cell>
          <cell r="D240" t="str">
            <v>敦化市大石头镇</v>
          </cell>
          <cell r="E240" t="str">
            <v>白桦林</v>
          </cell>
          <cell r="F240" t="str">
            <v>白桦</v>
          </cell>
          <cell r="G240" t="str">
            <v>白桦林</v>
          </cell>
        </row>
        <row r="240">
          <cell r="I240">
            <v>128.542455</v>
          </cell>
          <cell r="J240">
            <v>43.202141</v>
          </cell>
        </row>
        <row r="241">
          <cell r="B241" t="str">
            <v>3349-3</v>
          </cell>
          <cell r="C241" t="str">
            <v>3349</v>
          </cell>
          <cell r="D241" t="str">
            <v>敦化市大石头镇</v>
          </cell>
          <cell r="E241" t="str">
            <v>蒙古栎红松混交林</v>
          </cell>
          <cell r="F241" t="str">
            <v>红松</v>
          </cell>
          <cell r="G241" t="str">
            <v>红松林</v>
          </cell>
          <cell r="H241" t="str">
            <v>青楷槭;裂叶榆</v>
          </cell>
          <cell r="I241">
            <v>128.542861</v>
          </cell>
          <cell r="J241">
            <v>43.203488</v>
          </cell>
        </row>
        <row r="242">
          <cell r="B242" t="str">
            <v>3351_1</v>
          </cell>
          <cell r="C242" t="str">
            <v>3351</v>
          </cell>
          <cell r="D242" t="str">
            <v>安图县亮兵镇</v>
          </cell>
          <cell r="E242" t="str">
            <v>色木槭紫椴林</v>
          </cell>
          <cell r="F242" t="str">
            <v>辽椴</v>
          </cell>
          <cell r="G242" t="str">
            <v>椴树林</v>
          </cell>
          <cell r="H242" t="str">
            <v>辽椴；黄檗</v>
          </cell>
          <cell r="I242">
            <v>128.842888</v>
          </cell>
          <cell r="J242">
            <v>43.192266</v>
          </cell>
        </row>
        <row r="243">
          <cell r="B243" t="str">
            <v>3351_2</v>
          </cell>
          <cell r="C243" t="str">
            <v>3351</v>
          </cell>
          <cell r="D243" t="str">
            <v>安图县亮兵镇</v>
          </cell>
          <cell r="E243" t="str">
            <v>蒙古栎林</v>
          </cell>
          <cell r="F243" t="str">
            <v>蒙古栎</v>
          </cell>
          <cell r="G243" t="str">
            <v>蒙古栎林</v>
          </cell>
          <cell r="H243" t="str">
            <v>硕桦；东北杏</v>
          </cell>
          <cell r="I243">
            <v>128.844475</v>
          </cell>
          <cell r="J243">
            <v>43.192136</v>
          </cell>
        </row>
        <row r="244">
          <cell r="B244" t="str">
            <v>3351_3</v>
          </cell>
          <cell r="C244" t="str">
            <v>3351</v>
          </cell>
          <cell r="D244" t="str">
            <v>安图县亮兵镇</v>
          </cell>
          <cell r="E244" t="str">
            <v>色木槭紫椴林</v>
          </cell>
          <cell r="F244" t="str">
            <v>紫椴</v>
          </cell>
          <cell r="G244" t="str">
            <v>紫椴林</v>
          </cell>
          <cell r="H244" t="str">
            <v>黑桦</v>
          </cell>
          <cell r="I244">
            <v>128.846552</v>
          </cell>
          <cell r="J244">
            <v>43.192316</v>
          </cell>
        </row>
        <row r="245">
          <cell r="B245" t="str">
            <v>3354_1</v>
          </cell>
          <cell r="C245" t="str">
            <v>3354</v>
          </cell>
          <cell r="D245" t="str">
            <v>汪清县百草沟镇</v>
          </cell>
          <cell r="E245" t="str">
            <v>色木槭紫椴林</v>
          </cell>
          <cell r="F245" t="str">
            <v>辽椴</v>
          </cell>
          <cell r="G245" t="str">
            <v>椴树林</v>
          </cell>
          <cell r="H245" t="str">
            <v>色木槭；辽椴</v>
          </cell>
          <cell r="I245">
            <v>129.447147</v>
          </cell>
          <cell r="J245">
            <v>43.193606</v>
          </cell>
        </row>
        <row r="246">
          <cell r="B246" t="str">
            <v>3354_2</v>
          </cell>
          <cell r="C246" t="str">
            <v>3354</v>
          </cell>
          <cell r="D246" t="str">
            <v>汪清县百草沟镇</v>
          </cell>
          <cell r="E246" t="str">
            <v>黑桦林</v>
          </cell>
          <cell r="F246" t="str">
            <v>黑桦</v>
          </cell>
          <cell r="G246" t="str">
            <v>黑桦林</v>
          </cell>
          <cell r="H246" t="str">
            <v>紫椴；朝鲜槐</v>
          </cell>
          <cell r="I246">
            <v>129.446431</v>
          </cell>
          <cell r="J246">
            <v>43.192978</v>
          </cell>
        </row>
        <row r="247">
          <cell r="B247" t="str">
            <v>3354_3</v>
          </cell>
          <cell r="C247" t="str">
            <v>3354</v>
          </cell>
          <cell r="D247" t="str">
            <v>汪清县百草沟镇</v>
          </cell>
          <cell r="E247" t="str">
            <v>蒙古栎林</v>
          </cell>
          <cell r="F247" t="str">
            <v>蒙古栎</v>
          </cell>
          <cell r="G247" t="str">
            <v>蒙古栎林</v>
          </cell>
          <cell r="H247" t="str">
            <v>紫椴；朝鲜槐</v>
          </cell>
          <cell r="I247">
            <v>129.445911</v>
          </cell>
          <cell r="J247">
            <v>43.192392</v>
          </cell>
        </row>
        <row r="248">
          <cell r="B248" t="str">
            <v>3355_1</v>
          </cell>
          <cell r="C248" t="str">
            <v>3355</v>
          </cell>
          <cell r="D248" t="str">
            <v>汪清县百草沟镇</v>
          </cell>
          <cell r="E248" t="str">
            <v>蒙古栎红松混交林</v>
          </cell>
          <cell r="F248" t="str">
            <v>蒙古栎</v>
          </cell>
          <cell r="G248" t="str">
            <v>蒙古栎林</v>
          </cell>
          <cell r="H248" t="str">
            <v>紫椴；裂叶榆</v>
          </cell>
          <cell r="I248">
            <v>129.538833</v>
          </cell>
          <cell r="J248">
            <v>43.19205</v>
          </cell>
        </row>
        <row r="249">
          <cell r="B249" t="str">
            <v>3355_2</v>
          </cell>
          <cell r="C249" t="str">
            <v>3355</v>
          </cell>
          <cell r="D249" t="str">
            <v>汪清县百草沟镇</v>
          </cell>
          <cell r="E249" t="str">
            <v>蒙古栎红松混交林</v>
          </cell>
          <cell r="F249" t="str">
            <v>蒙古栎</v>
          </cell>
          <cell r="G249" t="str">
            <v>蒙古栎林</v>
          </cell>
          <cell r="H249" t="str">
            <v>红松；黄檗</v>
          </cell>
          <cell r="I249">
            <v>129.539581</v>
          </cell>
          <cell r="J249">
            <v>43.191425</v>
          </cell>
        </row>
        <row r="250">
          <cell r="B250" t="str">
            <v>3355_3</v>
          </cell>
          <cell r="C250" t="str">
            <v>3355</v>
          </cell>
          <cell r="D250" t="str">
            <v>汪清县百草沟镇</v>
          </cell>
          <cell r="E250" t="str">
            <v>蒙古栎红松混交林</v>
          </cell>
          <cell r="F250" t="str">
            <v>蒙古栎</v>
          </cell>
          <cell r="G250" t="str">
            <v>蒙古栎林</v>
          </cell>
        </row>
        <row r="250">
          <cell r="I250">
            <v>129.540481</v>
          </cell>
          <cell r="J250">
            <v>43.191114</v>
          </cell>
        </row>
        <row r="251">
          <cell r="B251" t="str">
            <v>3356_1</v>
          </cell>
          <cell r="C251" t="str">
            <v>3356</v>
          </cell>
          <cell r="D251" t="str">
            <v>汪清县东光镇</v>
          </cell>
          <cell r="E251" t="str">
            <v>色木槭紫椴林</v>
          </cell>
          <cell r="F251" t="str">
            <v>紫椴</v>
          </cell>
          <cell r="G251" t="str">
            <v>紫椴林</v>
          </cell>
          <cell r="H251" t="str">
            <v>色木槭；落叶松</v>
          </cell>
          <cell r="I251">
            <v>129.743033</v>
          </cell>
          <cell r="J251">
            <v>43.190403</v>
          </cell>
        </row>
        <row r="252">
          <cell r="B252" t="str">
            <v>3356_2</v>
          </cell>
          <cell r="C252" t="str">
            <v>3356</v>
          </cell>
          <cell r="D252" t="str">
            <v>汪清县东光镇</v>
          </cell>
          <cell r="E252" t="str">
            <v>黑桦林</v>
          </cell>
          <cell r="F252" t="str">
            <v>辽椴</v>
          </cell>
          <cell r="G252" t="str">
            <v>椴树林</v>
          </cell>
          <cell r="H252" t="str">
            <v>红皮云杉;落叶松</v>
          </cell>
          <cell r="I252">
            <v>129.741761</v>
          </cell>
          <cell r="J252">
            <v>43.190258</v>
          </cell>
        </row>
        <row r="253">
          <cell r="B253" t="str">
            <v>3356_3</v>
          </cell>
          <cell r="C253" t="str">
            <v>3356</v>
          </cell>
          <cell r="D253" t="str">
            <v>汪清县东光镇</v>
          </cell>
          <cell r="E253" t="str">
            <v>色木槭紫椴林</v>
          </cell>
          <cell r="F253" t="str">
            <v>辽椴</v>
          </cell>
          <cell r="G253" t="str">
            <v>椴树林</v>
          </cell>
          <cell r="H253" t="str">
            <v>色木槭;红松</v>
          </cell>
          <cell r="I253">
            <v>129.740578</v>
          </cell>
          <cell r="J253">
            <v>43.190303</v>
          </cell>
        </row>
        <row r="254">
          <cell r="B254" t="str">
            <v>3357_1</v>
          </cell>
          <cell r="C254" t="str">
            <v>3357</v>
          </cell>
          <cell r="D254" t="str">
            <v>汪清县东光镇</v>
          </cell>
          <cell r="E254" t="str">
            <v>蒙古栎林</v>
          </cell>
          <cell r="F254" t="str">
            <v>蒙古栎</v>
          </cell>
          <cell r="G254" t="str">
            <v>蒙古栎林</v>
          </cell>
          <cell r="H254" t="str">
            <v>花曲柳;蒙古栎</v>
          </cell>
          <cell r="I254">
            <v>129.833039</v>
          </cell>
          <cell r="J254">
            <v>43.191628</v>
          </cell>
        </row>
        <row r="255">
          <cell r="B255" t="str">
            <v>3357_2</v>
          </cell>
          <cell r="C255" t="str">
            <v>3357</v>
          </cell>
          <cell r="D255" t="str">
            <v>汪清县东光镇</v>
          </cell>
          <cell r="E255" t="str">
            <v>蒙古栎林</v>
          </cell>
          <cell r="F255" t="str">
            <v>蒙古栎</v>
          </cell>
          <cell r="G255" t="str">
            <v>蒙古栎林</v>
          </cell>
          <cell r="H255" t="str">
            <v>秋子梨;胡桃楸</v>
          </cell>
          <cell r="I255">
            <v>129.833694</v>
          </cell>
          <cell r="J255">
            <v>43.191197</v>
          </cell>
        </row>
        <row r="256">
          <cell r="B256" t="str">
            <v>3357_3</v>
          </cell>
          <cell r="C256" t="str">
            <v>3357</v>
          </cell>
          <cell r="D256" t="str">
            <v>汪清县东光镇</v>
          </cell>
          <cell r="E256" t="str">
            <v>蒙古栎林</v>
          </cell>
          <cell r="F256" t="str">
            <v>蒙古栎</v>
          </cell>
          <cell r="G256" t="str">
            <v>蒙古栎林</v>
          </cell>
          <cell r="H256" t="str">
            <v>春榆;白桦;色木槭</v>
          </cell>
          <cell r="I256">
            <v>129.835511</v>
          </cell>
          <cell r="J256">
            <v>43.189964</v>
          </cell>
        </row>
        <row r="257">
          <cell r="B257" t="str">
            <v>3358_1</v>
          </cell>
          <cell r="C257" t="str">
            <v>3358</v>
          </cell>
          <cell r="D257" t="str">
            <v>汪清县东光镇</v>
          </cell>
          <cell r="E257" t="str">
            <v>色木槭紫椴林</v>
          </cell>
          <cell r="F257" t="str">
            <v>紫椴</v>
          </cell>
          <cell r="G257" t="str">
            <v>紫椴林</v>
          </cell>
          <cell r="H257" t="str">
            <v>东北槭;曲柳;胡桃楸</v>
          </cell>
          <cell r="I257">
            <v>129.941397</v>
          </cell>
          <cell r="J257">
            <v>43.188544</v>
          </cell>
        </row>
        <row r="258">
          <cell r="B258" t="str">
            <v>3358_2</v>
          </cell>
          <cell r="C258" t="str">
            <v>3358</v>
          </cell>
          <cell r="D258" t="str">
            <v>汪清县东光镇</v>
          </cell>
          <cell r="E258" t="str">
            <v>色木槭紫椴林</v>
          </cell>
          <cell r="F258" t="str">
            <v>紫椴</v>
          </cell>
          <cell r="G258" t="str">
            <v>紫椴林</v>
          </cell>
          <cell r="H258" t="str">
            <v>紫椴</v>
          </cell>
          <cell r="I258">
            <v>129.940289</v>
          </cell>
          <cell r="J258">
            <v>43.188314</v>
          </cell>
        </row>
        <row r="259">
          <cell r="B259" t="str">
            <v>3358_3</v>
          </cell>
          <cell r="C259" t="str">
            <v>3358</v>
          </cell>
          <cell r="D259" t="str">
            <v>汪清县东光镇</v>
          </cell>
          <cell r="E259" t="str">
            <v>色木槭紫椴林</v>
          </cell>
          <cell r="F259" t="str">
            <v>紫椴</v>
          </cell>
          <cell r="G259" t="str">
            <v>紫椴林</v>
          </cell>
          <cell r="H259" t="str">
            <v>黄檗;色木槭;东北槭·</v>
          </cell>
          <cell r="I259">
            <v>129.939236</v>
          </cell>
          <cell r="J259">
            <v>43.188133</v>
          </cell>
        </row>
        <row r="260">
          <cell r="B260" t="str">
            <v>3359_1</v>
          </cell>
          <cell r="C260" t="str">
            <v>3359</v>
          </cell>
          <cell r="D260" t="str">
            <v>汪清县东光镇</v>
          </cell>
          <cell r="E260" t="str">
            <v>色木槭紫椴林</v>
          </cell>
          <cell r="F260" t="str">
            <v>色木槭</v>
          </cell>
          <cell r="G260" t="str">
            <v>阔叶混交林</v>
          </cell>
          <cell r="H260" t="str">
            <v>色木槭；水曲柳；山杨</v>
          </cell>
          <cell r="I260">
            <v>130.036297</v>
          </cell>
          <cell r="J260">
            <v>43.191136</v>
          </cell>
        </row>
        <row r="261">
          <cell r="B261" t="str">
            <v>3359_2</v>
          </cell>
          <cell r="C261" t="str">
            <v>3359</v>
          </cell>
          <cell r="D261" t="str">
            <v>汪清县东光镇</v>
          </cell>
          <cell r="E261" t="str">
            <v>色木槭紫椴林</v>
          </cell>
          <cell r="F261" t="str">
            <v>紫椴</v>
          </cell>
          <cell r="G261" t="str">
            <v>紫椴林</v>
          </cell>
          <cell r="H261" t="str">
            <v>色木槭；水曲柳；红松</v>
          </cell>
          <cell r="I261">
            <v>130.035878</v>
          </cell>
          <cell r="J261">
            <v>43.192144</v>
          </cell>
        </row>
        <row r="262">
          <cell r="B262" t="str">
            <v>3359_3</v>
          </cell>
          <cell r="C262" t="str">
            <v>3359</v>
          </cell>
          <cell r="D262" t="str">
            <v>汪清县东光镇</v>
          </cell>
          <cell r="E262" t="str">
            <v>千金榆沙冷杉红松混交林</v>
          </cell>
          <cell r="F262" t="str">
            <v>千金榆</v>
          </cell>
          <cell r="G262" t="str">
            <v>阔叶混交林</v>
          </cell>
          <cell r="H262" t="str">
            <v>白桦；红松；色木槭；参与</v>
          </cell>
          <cell r="I262">
            <v>130.036561</v>
          </cell>
          <cell r="J262">
            <v>43.192303</v>
          </cell>
        </row>
        <row r="263">
          <cell r="B263" t="str">
            <v>3382_1</v>
          </cell>
          <cell r="C263" t="str">
            <v>3382</v>
          </cell>
          <cell r="D263" t="str">
            <v>敦化市江源镇</v>
          </cell>
          <cell r="E263" t="str">
            <v>春榆林</v>
          </cell>
          <cell r="F263" t="str">
            <v>春榆</v>
          </cell>
          <cell r="G263" t="str">
            <v>阔叶混交林</v>
          </cell>
          <cell r="H263" t="str">
            <v>紫椴；落叶松；色木槭</v>
          </cell>
          <cell r="I263">
            <v>127.588191</v>
          </cell>
          <cell r="J263">
            <v>43.110386</v>
          </cell>
        </row>
        <row r="264">
          <cell r="B264" t="str">
            <v>3382_2</v>
          </cell>
          <cell r="C264" t="str">
            <v>3382</v>
          </cell>
          <cell r="D264" t="str">
            <v>敦化市江源镇</v>
          </cell>
          <cell r="E264" t="str">
            <v>春榆水曲柳林</v>
          </cell>
          <cell r="F264" t="str">
            <v>水曲柳</v>
          </cell>
          <cell r="G264" t="str">
            <v>水曲柳林</v>
          </cell>
          <cell r="H264" t="str">
            <v>紫椴</v>
          </cell>
          <cell r="I264">
            <v>127.583688</v>
          </cell>
          <cell r="J264">
            <v>43.110391</v>
          </cell>
        </row>
        <row r="265">
          <cell r="B265" t="str">
            <v>3382_3</v>
          </cell>
          <cell r="C265" t="str">
            <v>3382</v>
          </cell>
          <cell r="D265" t="str">
            <v>敦化市江源镇</v>
          </cell>
          <cell r="E265" t="str">
            <v>春榆林</v>
          </cell>
          <cell r="F265" t="str">
            <v>春榆</v>
          </cell>
          <cell r="G265" t="str">
            <v>阔叶混交林</v>
          </cell>
          <cell r="H265" t="str">
            <v>春榆；黄檗</v>
          </cell>
          <cell r="I265">
            <v>127.583688</v>
          </cell>
          <cell r="J265">
            <v>43.110841</v>
          </cell>
        </row>
        <row r="266">
          <cell r="B266" t="str">
            <v>3385_1</v>
          </cell>
          <cell r="C266" t="str">
            <v>3385</v>
          </cell>
          <cell r="D266" t="str">
            <v>敦化市江源镇</v>
          </cell>
          <cell r="E266" t="str">
            <v>水曲柳林</v>
          </cell>
          <cell r="F266" t="str">
            <v>水曲柳</v>
          </cell>
          <cell r="G266" t="str">
            <v>水曲柳林</v>
          </cell>
          <cell r="H266" t="str">
            <v>黄檗；胡桃楸</v>
          </cell>
          <cell r="I266">
            <v>127.875511</v>
          </cell>
          <cell r="J266">
            <v>43.117111</v>
          </cell>
        </row>
        <row r="267">
          <cell r="B267" t="str">
            <v>3385_2</v>
          </cell>
          <cell r="C267" t="str">
            <v>3385</v>
          </cell>
          <cell r="D267" t="str">
            <v>敦化市江源镇</v>
          </cell>
          <cell r="E267" t="str">
            <v>春榆林</v>
          </cell>
          <cell r="F267" t="str">
            <v>三花槭</v>
          </cell>
          <cell r="G267" t="str">
            <v>阔叶混交林</v>
          </cell>
          <cell r="H267" t="str">
            <v>春榆</v>
          </cell>
          <cell r="I267">
            <v>127.875077</v>
          </cell>
          <cell r="J267">
            <v>43.116036</v>
          </cell>
        </row>
        <row r="268">
          <cell r="B268" t="str">
            <v>3385_3</v>
          </cell>
          <cell r="C268" t="str">
            <v>3385</v>
          </cell>
          <cell r="D268" t="str">
            <v>敦化市江源镇</v>
          </cell>
          <cell r="E268" t="str">
            <v>色木槭紫椴林</v>
          </cell>
          <cell r="F268" t="str">
            <v>紫椴</v>
          </cell>
          <cell r="G268" t="str">
            <v>紫椴林</v>
          </cell>
          <cell r="H268" t="str">
            <v>春榆；色木槭</v>
          </cell>
          <cell r="I268">
            <v>127.870883</v>
          </cell>
          <cell r="J268">
            <v>43.115091</v>
          </cell>
        </row>
        <row r="269">
          <cell r="B269" t="str">
            <v>3388_1</v>
          </cell>
          <cell r="C269">
            <v>3388</v>
          </cell>
          <cell r="D269" t="str">
            <v>安图县万宝镇</v>
          </cell>
          <cell r="E269" t="str">
            <v>紫椴枫桦红松混交林</v>
          </cell>
          <cell r="F269" t="str">
            <v>色木槭</v>
          </cell>
          <cell r="G269" t="str">
            <v>阔叶混交林</v>
          </cell>
          <cell r="H269" t="str">
            <v>胡桃楸</v>
          </cell>
          <cell r="I269">
            <v>128.262997</v>
          </cell>
          <cell r="J269">
            <v>43.116852</v>
          </cell>
        </row>
        <row r="270">
          <cell r="B270" t="str">
            <v>3388_2</v>
          </cell>
          <cell r="C270" t="str">
            <v>3388</v>
          </cell>
          <cell r="D270" t="str">
            <v>安图县万宝镇</v>
          </cell>
          <cell r="E270" t="str">
            <v>蒙古栎林</v>
          </cell>
          <cell r="F270" t="str">
            <v>蒙古栎</v>
          </cell>
          <cell r="G270" t="str">
            <v>蒙古栎林</v>
          </cell>
          <cell r="H270" t="str">
            <v>紫椴</v>
          </cell>
          <cell r="I270">
            <v>128.263641</v>
          </cell>
          <cell r="J270">
            <v>43.117275</v>
          </cell>
        </row>
        <row r="271">
          <cell r="B271" t="str">
            <v>3388_3</v>
          </cell>
          <cell r="C271" t="str">
            <v>3388</v>
          </cell>
          <cell r="D271" t="str">
            <v>安图县万宝镇</v>
          </cell>
          <cell r="E271" t="str">
            <v>色木槭紫椴林</v>
          </cell>
          <cell r="F271" t="str">
            <v>紫椴</v>
          </cell>
          <cell r="G271" t="str">
            <v>紫椴林</v>
          </cell>
          <cell r="H271" t="str">
            <v>黄檗；蒙古栎；胡桃楸</v>
          </cell>
          <cell r="I271">
            <v>128.264127</v>
          </cell>
          <cell r="J271">
            <v>43.117722</v>
          </cell>
        </row>
        <row r="272">
          <cell r="B272" t="str">
            <v>3393_1</v>
          </cell>
          <cell r="C272" t="str">
            <v>3393</v>
          </cell>
          <cell r="D272" t="str">
            <v>安图县亮兵镇</v>
          </cell>
          <cell r="E272" t="str">
            <v>蒙古栎林</v>
          </cell>
          <cell r="F272" t="str">
            <v>蒙古栎</v>
          </cell>
          <cell r="G272" t="str">
            <v>蒙古栎林</v>
          </cell>
          <cell r="H272" t="str">
            <v>花曲柳</v>
          </cell>
          <cell r="I272">
            <v>126.754794</v>
          </cell>
          <cell r="J272">
            <v>43.121322</v>
          </cell>
        </row>
        <row r="273">
          <cell r="B273" t="str">
            <v>3393_2</v>
          </cell>
          <cell r="C273" t="str">
            <v>3393</v>
          </cell>
          <cell r="D273" t="str">
            <v>安图县亮兵镇</v>
          </cell>
          <cell r="E273" t="str">
            <v>蒙古栎林</v>
          </cell>
          <cell r="F273" t="str">
            <v>蒙古栎</v>
          </cell>
          <cell r="G273" t="str">
            <v>蒙古栎林</v>
          </cell>
          <cell r="H273" t="str">
            <v>白桦；东北槭；紫椴</v>
          </cell>
          <cell r="I273">
            <v>128.087925</v>
          </cell>
          <cell r="J273">
            <v>43.121108</v>
          </cell>
        </row>
        <row r="274">
          <cell r="B274" t="str">
            <v>3393_3</v>
          </cell>
          <cell r="C274" t="str">
            <v>3393</v>
          </cell>
          <cell r="D274" t="str">
            <v>安图县亮兵镇</v>
          </cell>
          <cell r="E274" t="str">
            <v>蒙古栎林</v>
          </cell>
          <cell r="F274" t="str">
            <v>蒙古栎</v>
          </cell>
          <cell r="G274" t="str">
            <v>蒙古栎林</v>
          </cell>
          <cell r="H274" t="str">
            <v>黄檗；暴马丁香</v>
          </cell>
          <cell r="I274">
            <v>128.75535</v>
          </cell>
          <cell r="J274">
            <v>43.120752</v>
          </cell>
        </row>
        <row r="275">
          <cell r="B275" t="str">
            <v>3425_1</v>
          </cell>
          <cell r="C275" t="str">
            <v>3425</v>
          </cell>
          <cell r="D275" t="str">
            <v>敦化市江源镇</v>
          </cell>
          <cell r="E275" t="str">
            <v>春榆林</v>
          </cell>
          <cell r="F275" t="str">
            <v>朝鲜槐</v>
          </cell>
          <cell r="G275" t="str">
            <v>阔叶混交林</v>
          </cell>
          <cell r="H275" t="str">
            <v>臭冷杉；白桦</v>
          </cell>
          <cell r="I275">
            <v>127.6784</v>
          </cell>
          <cell r="J275">
            <v>43.039247</v>
          </cell>
        </row>
        <row r="276">
          <cell r="B276" t="str">
            <v>3425_2</v>
          </cell>
          <cell r="C276" t="str">
            <v>3425</v>
          </cell>
          <cell r="D276" t="str">
            <v>敦化市江源镇</v>
          </cell>
          <cell r="E276" t="str">
            <v>白桦林</v>
          </cell>
          <cell r="F276" t="str">
            <v>白桦；蒙古栎</v>
          </cell>
          <cell r="G276" t="str">
            <v>阔叶混林</v>
          </cell>
          <cell r="H276" t="str">
            <v>红皮云杉；青杨</v>
          </cell>
          <cell r="I276">
            <v>127.678033</v>
          </cell>
          <cell r="J276">
            <v>43.039883</v>
          </cell>
        </row>
        <row r="277">
          <cell r="B277" t="str">
            <v>3425_3</v>
          </cell>
          <cell r="C277" t="str">
            <v>3425</v>
          </cell>
          <cell r="D277" t="str">
            <v>敦化市江源镇</v>
          </cell>
          <cell r="E277" t="str">
            <v>色木槭紫椴林</v>
          </cell>
          <cell r="F277" t="str">
            <v>朝鲜槐</v>
          </cell>
          <cell r="G277" t="str">
            <v>阔叶混交林</v>
          </cell>
          <cell r="H277" t="str">
            <v>臭冷杉；红松</v>
          </cell>
          <cell r="I277">
            <v>127.677913</v>
          </cell>
          <cell r="J277">
            <v>43.040397</v>
          </cell>
        </row>
        <row r="278">
          <cell r="B278" t="str">
            <v>3427_1</v>
          </cell>
          <cell r="C278" t="str">
            <v>3427</v>
          </cell>
          <cell r="D278" t="str">
            <v>敦化市江源镇</v>
          </cell>
          <cell r="E278" t="str">
            <v>千金榆沙冷杉红松混交林</v>
          </cell>
          <cell r="F278" t="str">
            <v>千金榆</v>
          </cell>
          <cell r="G278" t="str">
            <v>阔叶混交林</v>
          </cell>
          <cell r="H278" t="str">
            <v>紫椴</v>
          </cell>
          <cell r="I278">
            <v>127.87215</v>
          </cell>
          <cell r="J278">
            <v>43.043144</v>
          </cell>
        </row>
        <row r="279">
          <cell r="B279" t="str">
            <v>3427_2</v>
          </cell>
          <cell r="C279" t="str">
            <v>3427</v>
          </cell>
          <cell r="D279" t="str">
            <v>敦化市江源镇</v>
          </cell>
          <cell r="E279" t="str">
            <v>紫椴枫桦红松林</v>
          </cell>
          <cell r="F279" t="str">
            <v>紫椴</v>
          </cell>
          <cell r="G279" t="str">
            <v>紫椴林</v>
          </cell>
          <cell r="H279" t="str">
            <v>胡桃楸；紫椴；色木槭；春榆</v>
          </cell>
          <cell r="I279">
            <v>127.87213</v>
          </cell>
          <cell r="J279">
            <v>43.04303</v>
          </cell>
        </row>
        <row r="280">
          <cell r="B280" t="str">
            <v>3427_3</v>
          </cell>
          <cell r="C280" t="str">
            <v>3427</v>
          </cell>
          <cell r="D280" t="str">
            <v>敦化市江源镇</v>
          </cell>
          <cell r="E280" t="str">
            <v>紫椴枫桦红松林</v>
          </cell>
          <cell r="F280" t="str">
            <v>红松；三花槭</v>
          </cell>
          <cell r="G280" t="str">
            <v>针阔混交林</v>
          </cell>
          <cell r="H280" t="str">
            <v>紫椴；胡桃楸；山杨</v>
          </cell>
          <cell r="I280">
            <v>127.874386</v>
          </cell>
          <cell r="J280">
            <v>43.043116</v>
          </cell>
        </row>
        <row r="281">
          <cell r="B281" t="str">
            <v>3430_1</v>
          </cell>
          <cell r="C281">
            <v>3430</v>
          </cell>
          <cell r="D281" t="str">
            <v>安图县万宝镇</v>
          </cell>
          <cell r="E281" t="str">
            <v>长白落叶林</v>
          </cell>
          <cell r="F281" t="str">
            <v>落叶松</v>
          </cell>
          <cell r="G281" t="str">
            <v>落叶松林</v>
          </cell>
          <cell r="H281" t="str">
            <v>色木槭；蒙古栎；怀槐</v>
          </cell>
          <cell r="I281">
            <v>128.164697</v>
          </cell>
          <cell r="J281">
            <v>43.054986</v>
          </cell>
        </row>
        <row r="282">
          <cell r="B282" t="str">
            <v>3430_2</v>
          </cell>
          <cell r="C282">
            <v>3430</v>
          </cell>
          <cell r="D282" t="str">
            <v>安图县万宝镇</v>
          </cell>
          <cell r="E282" t="str">
            <v>长白落叶林</v>
          </cell>
          <cell r="F282" t="str">
            <v>落叶松</v>
          </cell>
          <cell r="G282" t="str">
            <v>落叶松林</v>
          </cell>
          <cell r="H282" t="str">
            <v>白桦；黄檗；紫椴</v>
          </cell>
          <cell r="I282">
            <v>128.16498</v>
          </cell>
          <cell r="J282">
            <v>43.039286</v>
          </cell>
        </row>
        <row r="283">
          <cell r="B283" t="str">
            <v>3430_3</v>
          </cell>
          <cell r="C283">
            <v>3430</v>
          </cell>
          <cell r="D283" t="str">
            <v>安图县万宝镇</v>
          </cell>
          <cell r="E283" t="str">
            <v>水曲柳核桃楸林</v>
          </cell>
          <cell r="F283" t="str">
            <v>胡桃楸</v>
          </cell>
          <cell r="G283" t="str">
            <v>胡桃楸林</v>
          </cell>
          <cell r="H283" t="str">
            <v>白桦；蒙古栎；三花槭；紫花槭</v>
          </cell>
          <cell r="I283">
            <v>128.165294</v>
          </cell>
          <cell r="J283">
            <v>43.040861</v>
          </cell>
        </row>
        <row r="284">
          <cell r="B284" t="str">
            <v>3431_1</v>
          </cell>
          <cell r="C284" t="str">
            <v>3431</v>
          </cell>
          <cell r="D284" t="str">
            <v>安图县万宝镇</v>
          </cell>
          <cell r="E284" t="str">
            <v>长白落叶林</v>
          </cell>
          <cell r="F284" t="str">
            <v>白桦</v>
          </cell>
          <cell r="G284" t="str">
            <v>白桦林</v>
          </cell>
          <cell r="H284" t="str">
            <v>水榆花楸；辽椴</v>
          </cell>
          <cell r="I284">
            <v>128.262261</v>
          </cell>
          <cell r="J284">
            <v>43.048605</v>
          </cell>
        </row>
        <row r="285">
          <cell r="B285" t="str">
            <v>3431_2</v>
          </cell>
          <cell r="C285" t="str">
            <v>3431</v>
          </cell>
          <cell r="D285" t="str">
            <v>安图县万宝镇</v>
          </cell>
          <cell r="E285" t="str">
            <v>长白落叶林</v>
          </cell>
          <cell r="F285" t="str">
            <v>落叶松</v>
          </cell>
          <cell r="G285" t="str">
            <v>落叶松林</v>
          </cell>
          <cell r="H285" t="str">
            <v>紫椴；怀槐；紫花槭</v>
          </cell>
          <cell r="I285">
            <v>128.263175</v>
          </cell>
          <cell r="J285">
            <v>43.047638</v>
          </cell>
        </row>
        <row r="286">
          <cell r="B286" t="str">
            <v>3431_3</v>
          </cell>
          <cell r="C286" t="str">
            <v>3431</v>
          </cell>
          <cell r="D286" t="str">
            <v>安图县万宝镇</v>
          </cell>
          <cell r="E286" t="str">
            <v>白桦林</v>
          </cell>
          <cell r="F286" t="str">
            <v>白桦</v>
          </cell>
          <cell r="G286" t="str">
            <v>白桦林</v>
          </cell>
          <cell r="H286" t="str">
            <v>青楷槭；深山樱；蒙古栎</v>
          </cell>
          <cell r="I286">
            <v>128.260488</v>
          </cell>
          <cell r="J286">
            <v>43.046977</v>
          </cell>
        </row>
        <row r="287">
          <cell r="B287" t="str">
            <v>3435_1</v>
          </cell>
          <cell r="C287" t="str">
            <v>3435</v>
          </cell>
          <cell r="D287" t="str">
            <v>安图县明月镇</v>
          </cell>
          <cell r="E287" t="str">
            <v>黑桦林</v>
          </cell>
          <cell r="F287" t="str">
            <v>黑桦</v>
          </cell>
          <cell r="G287" t="str">
            <v>黑桦林</v>
          </cell>
          <cell r="H287" t="str">
            <v>白桦；落叶松；斑叶稠李</v>
          </cell>
          <cell r="I287">
            <v>128.748272</v>
          </cell>
          <cell r="J287">
            <v>43.044713</v>
          </cell>
        </row>
        <row r="288">
          <cell r="B288" t="str">
            <v>3435_2</v>
          </cell>
          <cell r="C288" t="str">
            <v>3435</v>
          </cell>
          <cell r="D288" t="str">
            <v>安图县明月镇</v>
          </cell>
          <cell r="E288" t="str">
            <v>黑桦林</v>
          </cell>
          <cell r="F288" t="str">
            <v>黑桦</v>
          </cell>
          <cell r="G288" t="str">
            <v>黑桦林</v>
          </cell>
          <cell r="H288" t="str">
            <v>紫花槭；黄檗；色木槭</v>
          </cell>
          <cell r="I288">
            <v>128.749552</v>
          </cell>
          <cell r="J288">
            <v>43.044041</v>
          </cell>
        </row>
        <row r="289">
          <cell r="B289" t="str">
            <v>3435_3</v>
          </cell>
          <cell r="C289" t="str">
            <v>3435</v>
          </cell>
          <cell r="D289" t="str">
            <v>安图县明月镇</v>
          </cell>
          <cell r="E289" t="str">
            <v>蒙古栎林</v>
          </cell>
          <cell r="F289" t="str">
            <v>蒙古栎</v>
          </cell>
          <cell r="G289" t="str">
            <v>蒙古栎林</v>
          </cell>
          <cell r="H289" t="str">
            <v>色木槭；青楷槭</v>
          </cell>
          <cell r="I289">
            <v>128.75058</v>
          </cell>
          <cell r="J289">
            <v>43.04538</v>
          </cell>
        </row>
        <row r="290">
          <cell r="B290" t="str">
            <v>3437_1</v>
          </cell>
          <cell r="C290" t="str">
            <v>3437</v>
          </cell>
          <cell r="D290" t="str">
            <v>安图县石门镇</v>
          </cell>
          <cell r="E290" t="str">
            <v>蒙古栎林</v>
          </cell>
          <cell r="F290" t="str">
            <v>蒙古栎</v>
          </cell>
          <cell r="G290" t="str">
            <v>蒙古栎林</v>
          </cell>
          <cell r="H290" t="str">
            <v>蒙古栎；色木槭</v>
          </cell>
          <cell r="I290">
            <v>128.949261</v>
          </cell>
          <cell r="J290">
            <v>43.049041</v>
          </cell>
        </row>
        <row r="291">
          <cell r="B291" t="str">
            <v>3437_2</v>
          </cell>
          <cell r="C291" t="str">
            <v>3437</v>
          </cell>
          <cell r="D291" t="str">
            <v>安图县石门镇</v>
          </cell>
          <cell r="E291" t="str">
            <v>蒙古栎林</v>
          </cell>
          <cell r="F291" t="str">
            <v>蒙古栎</v>
          </cell>
          <cell r="G291" t="str">
            <v>蒙古栎林</v>
          </cell>
          <cell r="H291" t="str">
            <v>黄檗；蒙古栎；春榆；水曲柳</v>
          </cell>
          <cell r="I291">
            <v>128.95013</v>
          </cell>
          <cell r="J291">
            <v>43.049308</v>
          </cell>
        </row>
        <row r="292">
          <cell r="B292" t="str">
            <v>3437_3</v>
          </cell>
          <cell r="C292" t="str">
            <v>3437</v>
          </cell>
          <cell r="D292" t="str">
            <v>安图县石门镇</v>
          </cell>
          <cell r="E292" t="str">
            <v>蒙古栎林</v>
          </cell>
          <cell r="F292" t="str">
            <v>蒙古栎</v>
          </cell>
          <cell r="G292" t="str">
            <v>蒙古栎林</v>
          </cell>
          <cell r="H292" t="str">
            <v>胡桃楸；蒙古栎；黑桦</v>
          </cell>
          <cell r="I292">
            <v>128.951133</v>
          </cell>
          <cell r="J292">
            <v>43.049625</v>
          </cell>
        </row>
        <row r="293">
          <cell r="B293" t="str">
            <v>3459_1</v>
          </cell>
          <cell r="C293" t="str">
            <v>3459</v>
          </cell>
          <cell r="D293" t="str">
            <v>敦化市江源镇</v>
          </cell>
          <cell r="E293" t="str">
            <v>春榆林</v>
          </cell>
          <cell r="F293" t="str">
            <v>春榆</v>
          </cell>
          <cell r="G293" t="str">
            <v>阔叶混交林</v>
          </cell>
          <cell r="H293" t="str">
            <v>色木槭；黄檗；胡桃楸</v>
          </cell>
          <cell r="I293">
            <v>127.67908</v>
          </cell>
          <cell r="J293">
            <v>42.635086</v>
          </cell>
        </row>
        <row r="294">
          <cell r="B294" t="str">
            <v>3459_2</v>
          </cell>
          <cell r="C294" t="str">
            <v>3459</v>
          </cell>
          <cell r="D294" t="str">
            <v>敦化市江源镇</v>
          </cell>
          <cell r="E294" t="str">
            <v>臭冷杉林</v>
          </cell>
          <cell r="F294" t="str">
            <v>臭冷杉；胡桃楸</v>
          </cell>
          <cell r="G294" t="str">
            <v>冷杉林</v>
          </cell>
          <cell r="H294" t="str">
            <v>蒙古栎；龙芽檧木</v>
          </cell>
          <cell r="I294">
            <v>130.559711</v>
          </cell>
          <cell r="J294">
            <v>42.969063</v>
          </cell>
        </row>
        <row r="295">
          <cell r="B295" t="str">
            <v>3459_3</v>
          </cell>
          <cell r="C295" t="str">
            <v>3459</v>
          </cell>
          <cell r="D295" t="str">
            <v>敦化市江源镇</v>
          </cell>
          <cell r="E295" t="str">
            <v>春榆林</v>
          </cell>
          <cell r="F295" t="str">
            <v>春榆</v>
          </cell>
          <cell r="G295" t="str">
            <v>阔叶混交林</v>
          </cell>
          <cell r="H295" t="str">
            <v>暴马丁香；千金榆；山杨</v>
          </cell>
          <cell r="I295">
            <v>127.680019</v>
          </cell>
          <cell r="J295">
            <v>42.969736</v>
          </cell>
        </row>
        <row r="296">
          <cell r="B296" t="str">
            <v>3460_1</v>
          </cell>
          <cell r="C296" t="str">
            <v>3460</v>
          </cell>
          <cell r="D296" t="str">
            <v>敦化市大埔柴河镇</v>
          </cell>
          <cell r="E296" t="str">
            <v>色木槭紫椴林</v>
          </cell>
          <cell r="F296" t="str">
            <v>紫椴</v>
          </cell>
          <cell r="G296" t="str">
            <v>紫椴林</v>
          </cell>
          <cell r="H296" t="str">
            <v>花曲柳；紫椴</v>
          </cell>
          <cell r="I296">
            <v>127.780361111111</v>
          </cell>
          <cell r="J296">
            <v>42.9701055555555</v>
          </cell>
        </row>
        <row r="297">
          <cell r="B297" t="str">
            <v>3460_2</v>
          </cell>
          <cell r="C297" t="str">
            <v>3460</v>
          </cell>
          <cell r="D297" t="str">
            <v>敦化市大埔柴河镇</v>
          </cell>
          <cell r="E297" t="str">
            <v>春榆水曲柳林</v>
          </cell>
          <cell r="F297" t="str">
            <v>水曲柳</v>
          </cell>
          <cell r="G297" t="str">
            <v>水曲柳林</v>
          </cell>
          <cell r="H297" t="str">
            <v>花曲柳</v>
          </cell>
          <cell r="I297">
            <v>127.778905555555</v>
          </cell>
          <cell r="J297">
            <v>42.9700111111111</v>
          </cell>
        </row>
        <row r="298">
          <cell r="B298" t="str">
            <v>3460_3</v>
          </cell>
          <cell r="C298" t="str">
            <v>3460</v>
          </cell>
          <cell r="D298" t="str">
            <v>敦化市大埔柴河镇</v>
          </cell>
          <cell r="E298" t="str">
            <v>白桦林</v>
          </cell>
          <cell r="F298" t="str">
            <v>白桦；春榆</v>
          </cell>
          <cell r="G298" t="str">
            <v>阔叶混交林</v>
          </cell>
          <cell r="H298" t="str">
            <v>东北槭</v>
          </cell>
          <cell r="I298">
            <v>127.776869444444</v>
          </cell>
          <cell r="J298">
            <v>42.96895</v>
          </cell>
        </row>
        <row r="299">
          <cell r="B299" t="str">
            <v>3461_1</v>
          </cell>
          <cell r="C299" t="str">
            <v>3461</v>
          </cell>
          <cell r="D299" t="str">
            <v>敦化市大埔柴河镇</v>
          </cell>
          <cell r="E299" t="str">
            <v>白桦林</v>
          </cell>
          <cell r="F299" t="str">
            <v>白桦</v>
          </cell>
          <cell r="G299" t="str">
            <v>白桦林</v>
          </cell>
          <cell r="H299" t="str">
            <v>黄檗；春榆</v>
          </cell>
          <cell r="I299">
            <v>127.871605555555</v>
          </cell>
          <cell r="J299">
            <v>42.9677916666666</v>
          </cell>
        </row>
        <row r="300">
          <cell r="B300" t="str">
            <v>3461_2</v>
          </cell>
          <cell r="C300" t="str">
            <v>3461</v>
          </cell>
          <cell r="D300" t="str">
            <v>敦化市大埔柴河镇</v>
          </cell>
          <cell r="E300" t="str">
            <v>大青杨林</v>
          </cell>
          <cell r="F300" t="str">
            <v>青杨</v>
          </cell>
          <cell r="G300" t="str">
            <v>杨树林</v>
          </cell>
          <cell r="H300" t="str">
            <v>黑桦；春榆</v>
          </cell>
          <cell r="I300">
            <v>127.872130555555</v>
          </cell>
          <cell r="J300">
            <v>42.9680472222222</v>
          </cell>
        </row>
        <row r="301">
          <cell r="B301" t="str">
            <v>3461_3</v>
          </cell>
          <cell r="C301" t="str">
            <v>3461</v>
          </cell>
          <cell r="D301" t="str">
            <v>敦化市大埔柴河镇</v>
          </cell>
          <cell r="E301" t="str">
            <v>长白落叶松林</v>
          </cell>
          <cell r="F301" t="str">
            <v>落叶松</v>
          </cell>
          <cell r="G301" t="str">
            <v>落叶松林</v>
          </cell>
          <cell r="H301" t="str">
            <v>黑桦；茶条槭；花曲柳；黄檗</v>
          </cell>
          <cell r="I301">
            <v>127.87275</v>
          </cell>
          <cell r="J301">
            <v>42.9685388888888</v>
          </cell>
        </row>
        <row r="302">
          <cell r="B302" t="str">
            <v>3462_1</v>
          </cell>
          <cell r="C302" t="str">
            <v>3462</v>
          </cell>
          <cell r="D302" t="str">
            <v>敦化市大埔柴河镇</v>
          </cell>
          <cell r="E302" t="str">
            <v>紫椴枫桦红松林</v>
          </cell>
          <cell r="F302" t="str">
            <v>紫花槭</v>
          </cell>
          <cell r="G302" t="str">
            <v>阔叶混交林</v>
          </cell>
          <cell r="H302" t="str">
            <v>紫花槭；春榆</v>
          </cell>
          <cell r="I302">
            <v>127.973088888888</v>
          </cell>
          <cell r="J302">
            <v>42.96885</v>
          </cell>
        </row>
        <row r="303">
          <cell r="B303" t="str">
            <v>3462_2</v>
          </cell>
          <cell r="C303" t="str">
            <v>3462</v>
          </cell>
          <cell r="D303" t="str">
            <v>敦化市大埔柴河镇</v>
          </cell>
          <cell r="E303" t="str">
            <v>千金榆沙冷杉红松混交林</v>
          </cell>
          <cell r="F303" t="str">
            <v>千金榆</v>
          </cell>
          <cell r="G303" t="str">
            <v>阔叶混交林</v>
          </cell>
          <cell r="H303" t="str">
            <v>色木槭；黄檗</v>
          </cell>
          <cell r="I303">
            <v>127.972580555555</v>
          </cell>
          <cell r="J303">
            <v>42.96915</v>
          </cell>
        </row>
        <row r="304">
          <cell r="B304" t="str">
            <v>3462_3</v>
          </cell>
          <cell r="C304" t="str">
            <v>3462</v>
          </cell>
          <cell r="D304" t="str">
            <v>敦化市大埔柴河镇</v>
          </cell>
          <cell r="E304" t="str">
            <v>色木槭紫椴林</v>
          </cell>
          <cell r="F304" t="str">
            <v>辽椴</v>
          </cell>
          <cell r="G304" t="str">
            <v>阔叶混林</v>
          </cell>
        </row>
        <row r="304">
          <cell r="I304">
            <v>127.972052777777</v>
          </cell>
          <cell r="J304">
            <v>42.9697222222222</v>
          </cell>
        </row>
        <row r="305">
          <cell r="B305" t="str">
            <v>3469_1</v>
          </cell>
          <cell r="C305" t="str">
            <v>3469</v>
          </cell>
          <cell r="D305" t="str">
            <v>安图县明月镇</v>
          </cell>
          <cell r="E305" t="str">
            <v>山杨林</v>
          </cell>
          <cell r="F305" t="str">
            <v>山杨</v>
          </cell>
          <cell r="G305" t="str">
            <v>山杨林</v>
          </cell>
          <cell r="H305" t="str">
            <v>春榆；蒙古栎</v>
          </cell>
          <cell r="I305">
            <v>128.842613</v>
          </cell>
          <cell r="J305">
            <v>42.973577</v>
          </cell>
        </row>
        <row r="306">
          <cell r="B306" t="str">
            <v>3469_2</v>
          </cell>
          <cell r="C306" t="str">
            <v>3469</v>
          </cell>
          <cell r="D306" t="str">
            <v>安图县明月镇</v>
          </cell>
          <cell r="E306" t="str">
            <v>蒙古栎林</v>
          </cell>
          <cell r="F306" t="str">
            <v>蒙古栎</v>
          </cell>
          <cell r="G306" t="str">
            <v>蒙古栎林</v>
          </cell>
          <cell r="H306" t="str">
            <v>千金榆；紫花槭</v>
          </cell>
          <cell r="I306">
            <v>128.84378</v>
          </cell>
          <cell r="J306">
            <v>42.97355</v>
          </cell>
        </row>
        <row r="307">
          <cell r="B307" t="str">
            <v>3469_3</v>
          </cell>
          <cell r="C307" t="str">
            <v>3469</v>
          </cell>
          <cell r="D307" t="str">
            <v>安图县明月镇</v>
          </cell>
          <cell r="E307" t="str">
            <v>蒙古栎林</v>
          </cell>
          <cell r="F307" t="str">
            <v>蒙古栎</v>
          </cell>
          <cell r="G307" t="str">
            <v>蒙古栎林</v>
          </cell>
          <cell r="H307" t="str">
            <v>辽椴；千金榆；深山樱</v>
          </cell>
          <cell r="I307">
            <v>128.849105</v>
          </cell>
          <cell r="J307">
            <v>42.973572</v>
          </cell>
        </row>
        <row r="308">
          <cell r="B308" t="str">
            <v>3491_1</v>
          </cell>
          <cell r="C308">
            <v>3491</v>
          </cell>
          <cell r="D308" t="str">
            <v>敦化市大埔柴河镇</v>
          </cell>
          <cell r="E308" t="str">
            <v>长白落叶松林</v>
          </cell>
          <cell r="F308" t="str">
            <v>落叶松</v>
          </cell>
          <cell r="G308" t="str">
            <v>落叶松林</v>
          </cell>
          <cell r="H308" t="str">
            <v>辽椴；东北杏</v>
          </cell>
          <cell r="I308">
            <v>127.873847222222</v>
          </cell>
          <cell r="J308">
            <v>42.899025</v>
          </cell>
        </row>
        <row r="309">
          <cell r="B309" t="str">
            <v>3491_2</v>
          </cell>
          <cell r="C309">
            <v>3491</v>
          </cell>
          <cell r="D309" t="str">
            <v>敦化市大埔柴河镇</v>
          </cell>
          <cell r="E309" t="str">
            <v>蒙古栎红松混交林</v>
          </cell>
          <cell r="F309" t="str">
            <v>红松</v>
          </cell>
          <cell r="G309" t="str">
            <v>红松林</v>
          </cell>
          <cell r="H309" t="str">
            <v>东北杏</v>
          </cell>
          <cell r="I309">
            <v>127.874511111111</v>
          </cell>
          <cell r="J309">
            <v>42.8992388888888</v>
          </cell>
        </row>
        <row r="310">
          <cell r="B310" t="str">
            <v>3491_3</v>
          </cell>
          <cell r="C310">
            <v>3491</v>
          </cell>
          <cell r="D310" t="str">
            <v>敦化市大埔柴河镇</v>
          </cell>
          <cell r="E310" t="str">
            <v>蒙古栎红松混交林</v>
          </cell>
          <cell r="F310" t="str">
            <v>红松</v>
          </cell>
          <cell r="G310" t="str">
            <v>红松林</v>
          </cell>
          <cell r="H310" t="str">
            <v>紫椴；东北槭</v>
          </cell>
          <cell r="I310">
            <v>127.875205555555</v>
          </cell>
          <cell r="J310">
            <v>42.899125</v>
          </cell>
        </row>
        <row r="311">
          <cell r="B311" t="str">
            <v>3492_1</v>
          </cell>
          <cell r="C311" t="str">
            <v>3492</v>
          </cell>
          <cell r="D311" t="str">
            <v>敦化市大埔柴河镇</v>
          </cell>
          <cell r="E311" t="str">
            <v>白桦林</v>
          </cell>
          <cell r="F311" t="str">
            <v>白桦</v>
          </cell>
          <cell r="G311" t="str">
            <v>白桦林</v>
          </cell>
          <cell r="H311" t="str">
            <v>紫花槭；紫椴</v>
          </cell>
          <cell r="I311">
            <v>127.97295</v>
          </cell>
          <cell r="J311">
            <v>42.896305</v>
          </cell>
        </row>
        <row r="312">
          <cell r="B312" t="str">
            <v>3492_2</v>
          </cell>
          <cell r="C312" t="str">
            <v>3492</v>
          </cell>
          <cell r="D312" t="str">
            <v>敦化市大埔柴河镇</v>
          </cell>
          <cell r="E312" t="str">
            <v>蒙古栎林</v>
          </cell>
          <cell r="F312" t="str">
            <v>朝鲜槐</v>
          </cell>
          <cell r="G312" t="str">
            <v>阔叶混交林</v>
          </cell>
          <cell r="H312" t="str">
            <v>蒙古栎；水曲柳；黄檗；刺楸</v>
          </cell>
          <cell r="I312">
            <v>127.972897</v>
          </cell>
          <cell r="J312">
            <v>42.896766</v>
          </cell>
        </row>
        <row r="313">
          <cell r="B313" t="str">
            <v>3492_3</v>
          </cell>
          <cell r="C313" t="str">
            <v>3492</v>
          </cell>
          <cell r="D313" t="str">
            <v>敦化市大埔柴河镇</v>
          </cell>
          <cell r="E313" t="str">
            <v>黑桦林</v>
          </cell>
          <cell r="F313" t="str">
            <v>黑桦</v>
          </cell>
          <cell r="G313" t="str">
            <v>黑桦林</v>
          </cell>
          <cell r="H313" t="str">
            <v>山杨；怀槐</v>
          </cell>
          <cell r="I313">
            <v>127.972138</v>
          </cell>
          <cell r="J313">
            <v>42.896963</v>
          </cell>
        </row>
        <row r="314">
          <cell r="B314" t="str">
            <v>3493_1</v>
          </cell>
          <cell r="C314" t="str">
            <v>3493</v>
          </cell>
          <cell r="D314" t="str">
            <v>敦化市大埔柴河镇</v>
          </cell>
          <cell r="E314" t="str">
            <v>春榆水曲柳林</v>
          </cell>
          <cell r="F314" t="str">
            <v>水曲柳</v>
          </cell>
          <cell r="G314" t="str">
            <v>水曲柳林</v>
          </cell>
          <cell r="H314" t="str">
            <v>檞树</v>
          </cell>
          <cell r="I314">
            <v>128.07138</v>
          </cell>
          <cell r="J314">
            <v>42.903852</v>
          </cell>
        </row>
        <row r="315">
          <cell r="B315" t="str">
            <v>3493_2</v>
          </cell>
          <cell r="C315" t="str">
            <v>3493</v>
          </cell>
          <cell r="D315" t="str">
            <v>敦化市大埔柴河镇</v>
          </cell>
          <cell r="E315" t="str">
            <v>色木槭紫椴林</v>
          </cell>
          <cell r="F315" t="str">
            <v>色木槭</v>
          </cell>
          <cell r="G315" t="str">
            <v>阔叶混交林</v>
          </cell>
          <cell r="H315" t="str">
            <v>蒙古栎；檞树</v>
          </cell>
          <cell r="I315">
            <v>128.072011</v>
          </cell>
          <cell r="J315">
            <v>42.903425</v>
          </cell>
        </row>
        <row r="316">
          <cell r="B316" t="str">
            <v>3493_3</v>
          </cell>
          <cell r="C316" t="str">
            <v>3493</v>
          </cell>
          <cell r="D316" t="str">
            <v>敦化市大埔柴河镇</v>
          </cell>
          <cell r="E316" t="str">
            <v>蒙古栎林</v>
          </cell>
          <cell r="F316" t="str">
            <v>蒙古栎</v>
          </cell>
          <cell r="G316" t="str">
            <v>蒙古栎林</v>
          </cell>
          <cell r="H316" t="str">
            <v>胡桃楸；檞树；黑桦</v>
          </cell>
          <cell r="I316">
            <v>128.072147</v>
          </cell>
          <cell r="J316">
            <v>42.902919</v>
          </cell>
        </row>
        <row r="317">
          <cell r="B317" t="str">
            <v>3494_1</v>
          </cell>
          <cell r="C317" t="str">
            <v>3494</v>
          </cell>
          <cell r="D317" t="str">
            <v>安图县万宝镇</v>
          </cell>
          <cell r="E317" t="str">
            <v>山杨白桦林</v>
          </cell>
          <cell r="F317" t="str">
            <v>山杨</v>
          </cell>
          <cell r="G317" t="str">
            <v>山杨林</v>
          </cell>
          <cell r="H317" t="str">
            <v>黑桦</v>
          </cell>
          <cell r="I317">
            <v>128.261219</v>
          </cell>
          <cell r="J317">
            <v>42.903527</v>
          </cell>
        </row>
        <row r="318">
          <cell r="B318" t="str">
            <v>3494_2</v>
          </cell>
          <cell r="C318" t="str">
            <v>3494</v>
          </cell>
          <cell r="D318" t="str">
            <v>安图县万宝镇</v>
          </cell>
          <cell r="E318" t="str">
            <v>山杨白桦林</v>
          </cell>
          <cell r="F318" t="str">
            <v>茶条槭</v>
          </cell>
          <cell r="G318" t="str">
            <v>阔叶混交林</v>
          </cell>
          <cell r="H318" t="str">
            <v>檞树；黑桦</v>
          </cell>
          <cell r="I318">
            <v>128.261969</v>
          </cell>
          <cell r="J318">
            <v>42.902958</v>
          </cell>
        </row>
        <row r="319">
          <cell r="B319" t="str">
            <v>3494_3</v>
          </cell>
          <cell r="C319" t="str">
            <v>3494</v>
          </cell>
          <cell r="D319" t="str">
            <v>安图县万宝镇</v>
          </cell>
          <cell r="E319" t="str">
            <v>春榆林</v>
          </cell>
          <cell r="F319" t="str">
            <v>春榆</v>
          </cell>
          <cell r="G319" t="str">
            <v>阔叶混交林</v>
          </cell>
          <cell r="H319" t="str">
            <v>硕桦；白桦</v>
          </cell>
          <cell r="I319">
            <v>128.263144</v>
          </cell>
          <cell r="J319">
            <v>42.902455</v>
          </cell>
        </row>
        <row r="320">
          <cell r="B320" t="str">
            <v>3496_1</v>
          </cell>
          <cell r="C320" t="str">
            <v>3496</v>
          </cell>
          <cell r="D320" t="str">
            <v>安图县新合镇</v>
          </cell>
          <cell r="E320" t="str">
            <v>蒙古栎林</v>
          </cell>
          <cell r="F320" t="str">
            <v>蒙古栎</v>
          </cell>
          <cell r="G320" t="str">
            <v>蒙古栎林</v>
          </cell>
          <cell r="H320" t="str">
            <v>胡桃楸；落叶松</v>
          </cell>
          <cell r="I320">
            <v>128.562319</v>
          </cell>
          <cell r="J320">
            <v>42.906288</v>
          </cell>
        </row>
        <row r="321">
          <cell r="B321" t="str">
            <v>3496_2</v>
          </cell>
          <cell r="C321" t="str">
            <v>3496</v>
          </cell>
          <cell r="D321" t="str">
            <v>安图县新合镇</v>
          </cell>
          <cell r="E321" t="str">
            <v>蒙古栎林</v>
          </cell>
          <cell r="F321" t="str">
            <v>蒙古栎</v>
          </cell>
          <cell r="G321" t="str">
            <v>蒙古栎林</v>
          </cell>
          <cell r="H321" t="str">
            <v>紫椴；胡桃楸；春榆</v>
          </cell>
          <cell r="I321">
            <v>128.561891</v>
          </cell>
          <cell r="J321">
            <v>42.904622</v>
          </cell>
        </row>
        <row r="322">
          <cell r="B322" t="str">
            <v>3496_3</v>
          </cell>
          <cell r="C322" t="str">
            <v>3496</v>
          </cell>
          <cell r="D322" t="str">
            <v>安图县新合镇</v>
          </cell>
          <cell r="E322" t="str">
            <v>蒙古栎林</v>
          </cell>
          <cell r="F322" t="str">
            <v>蒙古栎</v>
          </cell>
          <cell r="G322" t="str">
            <v>蒙古栎林</v>
          </cell>
          <cell r="H322" t="str">
            <v>紫椴；红松；灯台树</v>
          </cell>
          <cell r="I322">
            <v>128.560938</v>
          </cell>
          <cell r="J322">
            <v>42.903752</v>
          </cell>
        </row>
        <row r="323">
          <cell r="B323" t="str">
            <v>3498_1</v>
          </cell>
          <cell r="C323" t="str">
            <v>3498</v>
          </cell>
          <cell r="D323" t="str">
            <v>安图县新合镇</v>
          </cell>
          <cell r="E323" t="str">
            <v>蒙古栎林</v>
          </cell>
          <cell r="F323" t="str">
            <v>蒙古栎</v>
          </cell>
          <cell r="G323" t="str">
            <v>蒙古栎林</v>
          </cell>
          <cell r="H323" t="str">
            <v>春榆；东北槭</v>
          </cell>
          <cell r="I323">
            <v>128.749161</v>
          </cell>
          <cell r="J323">
            <v>42.903033</v>
          </cell>
        </row>
        <row r="324">
          <cell r="B324" t="str">
            <v>3498_2</v>
          </cell>
          <cell r="C324" t="str">
            <v>3498</v>
          </cell>
          <cell r="D324" t="str">
            <v>安图县新合镇</v>
          </cell>
          <cell r="E324" t="str">
            <v>蒙古栎林</v>
          </cell>
          <cell r="F324" t="str">
            <v>蒙古栎</v>
          </cell>
          <cell r="G324" t="str">
            <v>蒙古栎林</v>
          </cell>
          <cell r="H324" t="str">
            <v>簇毛槭；怀槐；辽椴</v>
          </cell>
          <cell r="I324">
            <v>128.750197</v>
          </cell>
          <cell r="J324">
            <v>42.90333</v>
          </cell>
        </row>
        <row r="325">
          <cell r="B325" t="str">
            <v>3498_3</v>
          </cell>
          <cell r="C325" t="str">
            <v>3498</v>
          </cell>
          <cell r="D325" t="str">
            <v>安图县新合镇</v>
          </cell>
          <cell r="E325" t="str">
            <v>春榆林</v>
          </cell>
          <cell r="F325" t="str">
            <v>春榆</v>
          </cell>
          <cell r="G325" t="str">
            <v>阔叶混交林</v>
          </cell>
          <cell r="H325" t="str">
            <v>大青杨；胡桃楸</v>
          </cell>
          <cell r="I325">
            <v>128.751119</v>
          </cell>
          <cell r="J325">
            <v>42.903427</v>
          </cell>
        </row>
        <row r="326">
          <cell r="B326" t="str">
            <v>3519_1</v>
          </cell>
          <cell r="C326">
            <v>3519</v>
          </cell>
          <cell r="D326" t="str">
            <v>敦化市大埔柴河镇</v>
          </cell>
          <cell r="E326" t="str">
            <v>蒙古栎红松混交林</v>
          </cell>
          <cell r="F326" t="str">
            <v>蒙古栎</v>
          </cell>
          <cell r="G326" t="str">
            <v>蒙古栎林</v>
          </cell>
          <cell r="H326" t="str">
            <v>水曲柳；黄檗；蒙古栎；山杨</v>
          </cell>
          <cell r="I326">
            <v>127.871658</v>
          </cell>
          <cell r="J326">
            <v>42.82605</v>
          </cell>
        </row>
        <row r="327">
          <cell r="B327" t="str">
            <v>3519_2</v>
          </cell>
          <cell r="C327">
            <v>3519</v>
          </cell>
          <cell r="D327" t="str">
            <v>敦化市大埔柴河镇</v>
          </cell>
          <cell r="E327" t="str">
            <v>千金榆沙冷杉红松混交林</v>
          </cell>
          <cell r="F327" t="str">
            <v>山松冷杉</v>
          </cell>
          <cell r="G327" t="str">
            <v>阔叶混交林</v>
          </cell>
          <cell r="H327" t="str">
            <v>蒙古栎</v>
          </cell>
          <cell r="I327">
            <v>127.872383</v>
          </cell>
          <cell r="J327">
            <v>42.82638</v>
          </cell>
        </row>
        <row r="328">
          <cell r="B328" t="str">
            <v>3519_3</v>
          </cell>
          <cell r="C328">
            <v>3519</v>
          </cell>
          <cell r="D328" t="str">
            <v>敦化市大埔柴河镇</v>
          </cell>
          <cell r="E328" t="str">
            <v>色木槭紫椴林</v>
          </cell>
          <cell r="F328" t="str">
            <v>紫椴</v>
          </cell>
          <cell r="G328" t="str">
            <v>紫椴林</v>
          </cell>
          <cell r="H328" t="str">
            <v>斑叶稠李；红松；落叶松</v>
          </cell>
          <cell r="I328">
            <v>127.873475</v>
          </cell>
          <cell r="J328">
            <v>42.82648</v>
          </cell>
        </row>
        <row r="329">
          <cell r="B329" t="str">
            <v>3520_1</v>
          </cell>
          <cell r="C329">
            <v>3520</v>
          </cell>
          <cell r="D329" t="str">
            <v>敦化市大埔柴河镇</v>
          </cell>
          <cell r="E329" t="str">
            <v>白桦林</v>
          </cell>
          <cell r="F329" t="str">
            <v>白桦</v>
          </cell>
          <cell r="G329" t="str">
            <v>白桦林</v>
          </cell>
          <cell r="H329" t="str">
            <v>春榆;落叶松</v>
          </cell>
          <cell r="I329">
            <v>127.973488</v>
          </cell>
          <cell r="J329">
            <v>42.826408</v>
          </cell>
        </row>
        <row r="330">
          <cell r="B330" t="str">
            <v>3520_2</v>
          </cell>
          <cell r="C330">
            <v>3520</v>
          </cell>
          <cell r="D330" t="str">
            <v>敦化市大埔柴河镇</v>
          </cell>
          <cell r="E330" t="str">
            <v>水曲柳核桃楸林</v>
          </cell>
          <cell r="F330" t="str">
            <v>胡桃楸</v>
          </cell>
          <cell r="G330" t="str">
            <v>胡桃楸林</v>
          </cell>
          <cell r="H330" t="str">
            <v>蒙古栎;水曲柳</v>
          </cell>
          <cell r="I330">
            <v>127.973694</v>
          </cell>
          <cell r="J330">
            <v>42.828219</v>
          </cell>
        </row>
        <row r="331">
          <cell r="B331" t="str">
            <v>3520_3</v>
          </cell>
          <cell r="C331">
            <v>3520</v>
          </cell>
          <cell r="D331" t="str">
            <v>敦化市大埔柴河镇</v>
          </cell>
          <cell r="E331" t="str">
            <v>大青杨林</v>
          </cell>
          <cell r="F331" t="str">
            <v>大青杨</v>
          </cell>
          <cell r="G331" t="str">
            <v>大青杨林</v>
          </cell>
          <cell r="H331" t="str">
            <v>胡桃楸;水曲柳</v>
          </cell>
          <cell r="I331">
            <v>127.97293</v>
          </cell>
          <cell r="J331">
            <v>42.828383</v>
          </cell>
        </row>
        <row r="332">
          <cell r="B332" t="str">
            <v>3521_1</v>
          </cell>
          <cell r="C332">
            <v>3521</v>
          </cell>
          <cell r="D332" t="str">
            <v>安图县永庆镇</v>
          </cell>
          <cell r="E332" t="str">
            <v>蒙古栎林</v>
          </cell>
          <cell r="F332" t="str">
            <v>蒙古栎</v>
          </cell>
          <cell r="G332" t="str">
            <v>蒙古栎林</v>
          </cell>
        </row>
        <row r="332">
          <cell r="I332">
            <v>128.166519</v>
          </cell>
          <cell r="J332">
            <v>42.823461</v>
          </cell>
        </row>
        <row r="333">
          <cell r="B333" t="str">
            <v>3521_2</v>
          </cell>
          <cell r="C333">
            <v>3521</v>
          </cell>
          <cell r="D333" t="str">
            <v>安图县永庆镇</v>
          </cell>
          <cell r="E333" t="str">
            <v>蒙古栎林</v>
          </cell>
          <cell r="F333" t="str">
            <v>蒙古栎</v>
          </cell>
          <cell r="G333" t="str">
            <v>蒙古栎林</v>
          </cell>
        </row>
        <row r="333">
          <cell r="I333">
            <v>128.167205</v>
          </cell>
          <cell r="J333">
            <v>42.823355</v>
          </cell>
        </row>
        <row r="334">
          <cell r="B334" t="str">
            <v>3521_3</v>
          </cell>
          <cell r="C334">
            <v>3521</v>
          </cell>
          <cell r="D334" t="str">
            <v>安图县永庆镇</v>
          </cell>
          <cell r="E334" t="str">
            <v>蒙古栎林</v>
          </cell>
          <cell r="F334" t="str">
            <v>蒙古栎</v>
          </cell>
          <cell r="G334" t="str">
            <v>蒙古栎林</v>
          </cell>
        </row>
        <row r="334">
          <cell r="I334">
            <v>128.167891</v>
          </cell>
          <cell r="J334">
            <v>42.823777</v>
          </cell>
        </row>
        <row r="335">
          <cell r="B335" t="str">
            <v>3522_1</v>
          </cell>
          <cell r="C335" t="str">
            <v>3522</v>
          </cell>
          <cell r="D335" t="str">
            <v>安图县万宝镇</v>
          </cell>
          <cell r="E335" t="str">
            <v>蒙古栎林</v>
          </cell>
          <cell r="F335" t="str">
            <v>蒙古栎</v>
          </cell>
          <cell r="G335" t="str">
            <v>蒙古栎林</v>
          </cell>
          <cell r="H335" t="str">
            <v>蒙古栎;榆</v>
          </cell>
          <cell r="I335">
            <v>128.27413</v>
          </cell>
          <cell r="J335">
            <v>42.835761</v>
          </cell>
        </row>
        <row r="336">
          <cell r="B336" t="str">
            <v>3522_2</v>
          </cell>
          <cell r="C336" t="str">
            <v>3522</v>
          </cell>
          <cell r="D336" t="str">
            <v>安图县万宝镇</v>
          </cell>
          <cell r="E336" t="str">
            <v>蒙古栎林</v>
          </cell>
          <cell r="F336" t="str">
            <v>蒙古栎</v>
          </cell>
          <cell r="G336" t="str">
            <v>蒙古栎林</v>
          </cell>
          <cell r="H336" t="str">
            <v>鼠李;榆</v>
          </cell>
          <cell r="I336">
            <v>128.274197</v>
          </cell>
          <cell r="J336">
            <v>42.836244</v>
          </cell>
        </row>
        <row r="337">
          <cell r="B337" t="str">
            <v>3522_3</v>
          </cell>
          <cell r="C337" t="str">
            <v>3522</v>
          </cell>
          <cell r="D337" t="str">
            <v>安图县万宝镇</v>
          </cell>
          <cell r="E337" t="str">
            <v>蒙古栎林</v>
          </cell>
          <cell r="F337" t="str">
            <v>蒙古栎</v>
          </cell>
          <cell r="G337" t="str">
            <v>蒙古栎林</v>
          </cell>
          <cell r="H337" t="str">
            <v>榆</v>
          </cell>
          <cell r="I337">
            <v>128.273494</v>
          </cell>
          <cell r="J337">
            <v>42.836608</v>
          </cell>
        </row>
        <row r="338">
          <cell r="B338" t="str">
            <v>3547_1</v>
          </cell>
          <cell r="C338">
            <v>3547</v>
          </cell>
          <cell r="D338" t="str">
            <v>抚松县沿江镇</v>
          </cell>
          <cell r="E338" t="str">
            <v>水曲柳核桃楸林</v>
          </cell>
          <cell r="F338" t="str">
            <v>胡桃楸</v>
          </cell>
          <cell r="G338" t="str">
            <v>胡桃楸林</v>
          </cell>
          <cell r="H338" t="str">
            <v>蒙古栎;稠李</v>
          </cell>
          <cell r="I338">
            <v>127.783377</v>
          </cell>
          <cell r="J338">
            <v>42.754002</v>
          </cell>
        </row>
        <row r="339">
          <cell r="B339" t="str">
            <v>3547_2</v>
          </cell>
          <cell r="C339">
            <v>3547</v>
          </cell>
          <cell r="D339" t="str">
            <v>抚松县沿江镇</v>
          </cell>
          <cell r="E339" t="str">
            <v>水曲柳核桃楸林</v>
          </cell>
          <cell r="F339" t="str">
            <v>胡桃楸</v>
          </cell>
          <cell r="G339" t="str">
            <v>胡桃楸林</v>
          </cell>
          <cell r="H339" t="str">
            <v>黑桦;蒙古栎</v>
          </cell>
          <cell r="I339">
            <v>127.783302</v>
          </cell>
          <cell r="J339">
            <v>42.753261</v>
          </cell>
        </row>
        <row r="340">
          <cell r="B340" t="str">
            <v>3547_3</v>
          </cell>
          <cell r="C340">
            <v>3547</v>
          </cell>
          <cell r="D340" t="str">
            <v>抚松县沿江镇</v>
          </cell>
          <cell r="E340" t="str">
            <v>水曲柳核桃楸林</v>
          </cell>
          <cell r="F340" t="str">
            <v>胡桃楸</v>
          </cell>
          <cell r="G340" t="str">
            <v>胡桃楸林</v>
          </cell>
          <cell r="H340" t="str">
            <v>辽椴;春榆;蒙古栎</v>
          </cell>
          <cell r="I340">
            <v>127.782191</v>
          </cell>
          <cell r="J340">
            <v>42.752761</v>
          </cell>
        </row>
        <row r="341">
          <cell r="B341" t="str">
            <v>3551_1</v>
          </cell>
          <cell r="C341" t="str">
            <v>3551</v>
          </cell>
          <cell r="D341" t="str">
            <v>安图县永庆镇</v>
          </cell>
          <cell r="E341" t="str">
            <v>黑桦林</v>
          </cell>
          <cell r="F341" t="str">
            <v>黑桦</v>
          </cell>
          <cell r="G341" t="str">
            <v>黑桦林</v>
          </cell>
          <cell r="H341" t="str">
            <v>黑桦</v>
          </cell>
          <cell r="I341">
            <v>128.177166</v>
          </cell>
          <cell r="J341">
            <v>42.758666</v>
          </cell>
        </row>
        <row r="342">
          <cell r="B342" t="str">
            <v>3551_2</v>
          </cell>
          <cell r="C342" t="str">
            <v>3551</v>
          </cell>
          <cell r="D342" t="str">
            <v>安图县永庆镇</v>
          </cell>
          <cell r="E342" t="str">
            <v>黑桦林</v>
          </cell>
          <cell r="F342" t="str">
            <v>黑桦</v>
          </cell>
          <cell r="G342" t="str">
            <v>黑桦林</v>
          </cell>
          <cell r="H342" t="str">
            <v>黑桦</v>
          </cell>
          <cell r="I342">
            <v>128.176005</v>
          </cell>
          <cell r="J342">
            <v>42.7582</v>
          </cell>
        </row>
        <row r="343">
          <cell r="B343" t="str">
            <v>3551_3</v>
          </cell>
          <cell r="C343" t="str">
            <v>3551</v>
          </cell>
          <cell r="D343" t="str">
            <v>安图县永庆镇</v>
          </cell>
          <cell r="E343" t="str">
            <v>色木槭紫椴林</v>
          </cell>
          <cell r="F343" t="str">
            <v>紫椴</v>
          </cell>
          <cell r="G343" t="str">
            <v>紫椴林</v>
          </cell>
          <cell r="H343" t="str">
            <v>黑桦</v>
          </cell>
          <cell r="I343">
            <v>128.174727</v>
          </cell>
          <cell r="J343">
            <v>42.757863</v>
          </cell>
        </row>
        <row r="344">
          <cell r="B344" t="str">
            <v>3552_1</v>
          </cell>
          <cell r="C344">
            <v>3552</v>
          </cell>
          <cell r="D344" t="str">
            <v>安图县永庆镇</v>
          </cell>
          <cell r="E344" t="str">
            <v>樟子松林</v>
          </cell>
          <cell r="F344" t="str">
            <v>樟子松</v>
          </cell>
          <cell r="G344" t="str">
            <v>樟子松林</v>
          </cell>
          <cell r="H344" t="str">
            <v>日本黑松;杨;落叶松</v>
          </cell>
          <cell r="I344">
            <v>128.258397</v>
          </cell>
          <cell r="J344">
            <v>42.761233</v>
          </cell>
        </row>
        <row r="345">
          <cell r="B345" t="str">
            <v>3552_2</v>
          </cell>
          <cell r="C345">
            <v>3552</v>
          </cell>
          <cell r="D345" t="str">
            <v>安图县永庆镇</v>
          </cell>
          <cell r="E345" t="str">
            <v>春榆林</v>
          </cell>
          <cell r="F345" t="str">
            <v>春榆</v>
          </cell>
          <cell r="G345" t="str">
            <v>阔叶混交林</v>
          </cell>
          <cell r="H345" t="str">
            <v>樟子松</v>
          </cell>
          <cell r="I345">
            <v>128.26008</v>
          </cell>
          <cell r="J345">
            <v>42.759977</v>
          </cell>
        </row>
        <row r="346">
          <cell r="B346" t="str">
            <v>3552_3</v>
          </cell>
          <cell r="C346">
            <v>3552</v>
          </cell>
          <cell r="D346" t="str">
            <v>安图县永庆镇</v>
          </cell>
          <cell r="E346" t="str">
            <v>蒙古栎林</v>
          </cell>
          <cell r="F346" t="str">
            <v>蒙古栎</v>
          </cell>
          <cell r="G346" t="str">
            <v>蒙古栎林</v>
          </cell>
          <cell r="H346" t="str">
            <v>樟子松</v>
          </cell>
          <cell r="I346">
            <v>128.26293</v>
          </cell>
          <cell r="J346">
            <v>42.758116</v>
          </cell>
        </row>
        <row r="347">
          <cell r="B347" t="str">
            <v>3579_1</v>
          </cell>
          <cell r="C347">
            <v>3579</v>
          </cell>
          <cell r="D347" t="str">
            <v>抚松县沿江镇</v>
          </cell>
          <cell r="E347" t="str">
            <v>水曲柳核桃楸林</v>
          </cell>
          <cell r="F347" t="str">
            <v>胡桃楸</v>
          </cell>
          <cell r="G347" t="str">
            <v>胡桃楸林</v>
          </cell>
          <cell r="H347" t="str">
            <v>紫椴;白桦;柳</v>
          </cell>
          <cell r="I347">
            <v>127.683638</v>
          </cell>
          <cell r="J347">
            <v>42.680772</v>
          </cell>
        </row>
        <row r="348">
          <cell r="B348" t="str">
            <v>3579_2</v>
          </cell>
          <cell r="C348">
            <v>3579</v>
          </cell>
          <cell r="D348" t="str">
            <v>抚松县沿江镇</v>
          </cell>
          <cell r="E348" t="str">
            <v>紫椴枫桦红松混交林</v>
          </cell>
          <cell r="F348" t="str">
            <v>红松</v>
          </cell>
          <cell r="G348" t="str">
            <v>红松林</v>
          </cell>
          <cell r="H348" t="str">
            <v>花曲柳;黑桦;落叶松</v>
          </cell>
          <cell r="I348">
            <v>127.683594</v>
          </cell>
          <cell r="J348">
            <v>42.680077</v>
          </cell>
        </row>
        <row r="349">
          <cell r="B349" t="str">
            <v>3579_3</v>
          </cell>
          <cell r="C349">
            <v>3579</v>
          </cell>
          <cell r="D349" t="str">
            <v>抚松县沿江镇</v>
          </cell>
          <cell r="E349" t="str">
            <v>水曲柳核桃楸林</v>
          </cell>
          <cell r="F349" t="str">
            <v>胡桃楸</v>
          </cell>
          <cell r="G349" t="str">
            <v>胡桃楸林</v>
          </cell>
          <cell r="H349" t="str">
            <v>白桦;黑桦;色木槭;紫椴</v>
          </cell>
          <cell r="I349">
            <v>127.682763</v>
          </cell>
          <cell r="J349">
            <v>42.679094</v>
          </cell>
        </row>
        <row r="350">
          <cell r="B350" t="str">
            <v>3602_1</v>
          </cell>
          <cell r="C350">
            <v>3602</v>
          </cell>
          <cell r="D350" t="str">
            <v>抚松县露水河镇</v>
          </cell>
          <cell r="E350" t="str">
            <v>春榆水曲柳林</v>
          </cell>
          <cell r="F350" t="str">
            <v>东北槭</v>
          </cell>
          <cell r="G350" t="str">
            <v>阔叶混交林</v>
          </cell>
        </row>
        <row r="350">
          <cell r="I350">
            <v>127.595544</v>
          </cell>
          <cell r="J350">
            <v>42.60348</v>
          </cell>
        </row>
        <row r="351">
          <cell r="B351" t="str">
            <v>3602_2</v>
          </cell>
          <cell r="C351">
            <v>3602</v>
          </cell>
          <cell r="D351" t="str">
            <v>抚松县露水河镇</v>
          </cell>
          <cell r="E351" t="str">
            <v>春榆林</v>
          </cell>
          <cell r="F351" t="str">
            <v>春榆</v>
          </cell>
          <cell r="G351" t="str">
            <v>阔叶混交林</v>
          </cell>
        </row>
        <row r="351">
          <cell r="I351">
            <v>127.595586</v>
          </cell>
          <cell r="J351">
            <v>42.603925</v>
          </cell>
        </row>
        <row r="352">
          <cell r="B352" t="str">
            <v>3602_3</v>
          </cell>
          <cell r="C352">
            <v>3602</v>
          </cell>
          <cell r="D352" t="str">
            <v>抚松县露水河镇</v>
          </cell>
          <cell r="E352" t="str">
            <v>水曲柳核桃楸林</v>
          </cell>
          <cell r="F352" t="str">
            <v>三花槭</v>
          </cell>
          <cell r="G352" t="str">
            <v>阔叶混交林</v>
          </cell>
        </row>
        <row r="352">
          <cell r="I352">
            <v>127.595486</v>
          </cell>
          <cell r="J352">
            <v>42.604794</v>
          </cell>
        </row>
        <row r="353">
          <cell r="B353" t="str">
            <v>3605_1</v>
          </cell>
          <cell r="C353" t="str">
            <v>3605</v>
          </cell>
          <cell r="D353" t="str">
            <v>安图县两江镇</v>
          </cell>
          <cell r="E353" t="str">
            <v>春榆林</v>
          </cell>
          <cell r="F353" t="str">
            <v>春榆</v>
          </cell>
          <cell r="G353" t="str">
            <v>阔叶混交林</v>
          </cell>
          <cell r="H353" t="str">
            <v>樟子松</v>
          </cell>
          <cell r="I353">
            <v>125.972158</v>
          </cell>
          <cell r="J353">
            <v>42.612069</v>
          </cell>
        </row>
        <row r="354">
          <cell r="B354" t="str">
            <v>3605_2</v>
          </cell>
          <cell r="C354" t="str">
            <v>3605</v>
          </cell>
          <cell r="D354" t="str">
            <v>安图县两江镇</v>
          </cell>
          <cell r="E354" t="str">
            <v>蒙古栎林</v>
          </cell>
          <cell r="F354" t="str">
            <v>辽椴</v>
          </cell>
          <cell r="G354" t="str">
            <v>椴树林</v>
          </cell>
          <cell r="H354" t="str">
            <v>蒙古栎;春榆;落叶松</v>
          </cell>
          <cell r="I354">
            <v>125.972841</v>
          </cell>
          <cell r="J354">
            <v>42.612833</v>
          </cell>
        </row>
        <row r="355">
          <cell r="B355" t="str">
            <v>3605_3</v>
          </cell>
          <cell r="C355" t="str">
            <v>3605</v>
          </cell>
          <cell r="D355" t="str">
            <v>安图县两江镇</v>
          </cell>
          <cell r="E355" t="str">
            <v>蒙古栎林</v>
          </cell>
          <cell r="F355" t="str">
            <v>辽椴</v>
          </cell>
          <cell r="G355" t="str">
            <v>椴树林</v>
          </cell>
          <cell r="H355" t="str">
            <v>光叶山楂</v>
          </cell>
          <cell r="I355">
            <v>125.973675</v>
          </cell>
          <cell r="J355">
            <v>42.612441</v>
          </cell>
        </row>
        <row r="356">
          <cell r="B356" t="str">
            <v>3606_1</v>
          </cell>
          <cell r="C356" t="str">
            <v>3606</v>
          </cell>
          <cell r="D356" t="str">
            <v>安图县两江镇</v>
          </cell>
          <cell r="E356" t="str">
            <v>色木槭紫椴林</v>
          </cell>
          <cell r="F356" t="str">
            <v>辽椴</v>
          </cell>
          <cell r="G356" t="str">
            <v>椴树林</v>
          </cell>
          <cell r="H356" t="str">
            <v>蒙古栎;青榆</v>
          </cell>
          <cell r="I356">
            <v>128.073322</v>
          </cell>
          <cell r="J356">
            <v>42.613972</v>
          </cell>
        </row>
        <row r="357">
          <cell r="B357" t="str">
            <v>3606_2</v>
          </cell>
          <cell r="C357" t="str">
            <v>3606</v>
          </cell>
          <cell r="D357" t="str">
            <v>安图县两江镇</v>
          </cell>
          <cell r="E357" t="str">
            <v>春榆林</v>
          </cell>
          <cell r="F357" t="str">
            <v>春榆</v>
          </cell>
          <cell r="G357" t="str">
            <v>阔叶混交林</v>
          </cell>
          <cell r="H357" t="str">
            <v>黑桦</v>
          </cell>
          <cell r="I357">
            <v>128.072752</v>
          </cell>
          <cell r="J357">
            <v>42.612763</v>
          </cell>
        </row>
        <row r="358">
          <cell r="B358" t="str">
            <v>3606_3</v>
          </cell>
          <cell r="C358" t="str">
            <v>3606</v>
          </cell>
          <cell r="D358" t="str">
            <v>安图县两江镇</v>
          </cell>
          <cell r="E358" t="str">
            <v>蒙古栎林</v>
          </cell>
          <cell r="F358" t="str">
            <v>蒙古栎</v>
          </cell>
          <cell r="G358" t="str">
            <v>蒙古栎林</v>
          </cell>
          <cell r="H358" t="str">
            <v>黑桦;硕桦</v>
          </cell>
          <cell r="I358">
            <v>128.072661</v>
          </cell>
          <cell r="J358">
            <v>42.612088</v>
          </cell>
        </row>
        <row r="359">
          <cell r="B359" t="str">
            <v>3607_1</v>
          </cell>
          <cell r="C359">
            <v>3607</v>
          </cell>
          <cell r="D359" t="str">
            <v>安图县松江镇</v>
          </cell>
          <cell r="E359" t="str">
            <v>蒙古栎林</v>
          </cell>
          <cell r="F359" t="str">
            <v>蒙古栎；花曲柳</v>
          </cell>
          <cell r="G359" t="str">
            <v>阔叶混交林</v>
          </cell>
          <cell r="H359" t="str">
            <v>紫椴;蒙古栎</v>
          </cell>
          <cell r="I359">
            <v>128.371319</v>
          </cell>
          <cell r="J359">
            <v>42.61275</v>
          </cell>
        </row>
        <row r="360">
          <cell r="B360" t="str">
            <v>3607_2</v>
          </cell>
          <cell r="C360">
            <v>3607</v>
          </cell>
          <cell r="D360" t="str">
            <v>安图县松江镇</v>
          </cell>
          <cell r="E360" t="str">
            <v>蒙古栎林</v>
          </cell>
          <cell r="F360" t="str">
            <v>蒙古栎</v>
          </cell>
          <cell r="G360" t="str">
            <v>蒙古栎林</v>
          </cell>
          <cell r="H360" t="str">
            <v>蒙古栎;色木槭</v>
          </cell>
          <cell r="I360">
            <v>128.37033</v>
          </cell>
          <cell r="J360">
            <v>42.612825</v>
          </cell>
        </row>
        <row r="361">
          <cell r="B361" t="str">
            <v>3607_3</v>
          </cell>
          <cell r="C361">
            <v>3607</v>
          </cell>
          <cell r="D361" t="str">
            <v>安图县松江镇</v>
          </cell>
          <cell r="E361" t="str">
            <v>蒙古栎林</v>
          </cell>
          <cell r="F361" t="str">
            <v>蒙古栎</v>
          </cell>
          <cell r="G361" t="str">
            <v>蒙古栎林</v>
          </cell>
          <cell r="H361" t="str">
            <v>色木槭</v>
          </cell>
          <cell r="I361">
            <v>128.36933</v>
          </cell>
          <cell r="J361">
            <v>42.613363</v>
          </cell>
        </row>
        <row r="362">
          <cell r="B362" t="str">
            <v>3608_1</v>
          </cell>
          <cell r="C362">
            <v>3608</v>
          </cell>
          <cell r="D362" t="str">
            <v>安图县松江镇</v>
          </cell>
          <cell r="E362" t="str">
            <v>水曲柳核桃楸林</v>
          </cell>
          <cell r="F362" t="str">
            <v>胡桃楸</v>
          </cell>
          <cell r="G362" t="str">
            <v>胡桃楸林</v>
          </cell>
          <cell r="H362" t="str">
            <v>蒙古栎</v>
          </cell>
          <cell r="I362">
            <v>128.473847</v>
          </cell>
          <cell r="J362">
            <v>42.615338</v>
          </cell>
        </row>
        <row r="363">
          <cell r="B363" t="str">
            <v>3608_2</v>
          </cell>
          <cell r="C363">
            <v>3608</v>
          </cell>
          <cell r="D363" t="str">
            <v>安图县松江镇</v>
          </cell>
          <cell r="E363" t="str">
            <v>春榆水曲柳红松混交林</v>
          </cell>
          <cell r="F363" t="str">
            <v>水曲柳</v>
          </cell>
          <cell r="G363" t="str">
            <v>水曲柳林</v>
          </cell>
          <cell r="H363" t="str">
            <v>春榆</v>
          </cell>
          <cell r="I363">
            <v>128.472344</v>
          </cell>
          <cell r="J363">
            <v>42.615016</v>
          </cell>
        </row>
        <row r="364">
          <cell r="B364" t="str">
            <v>3608_3</v>
          </cell>
          <cell r="C364">
            <v>3608</v>
          </cell>
          <cell r="D364" t="str">
            <v>安图县松江镇</v>
          </cell>
          <cell r="E364" t="str">
            <v>水曲柳核桃楸林</v>
          </cell>
          <cell r="F364" t="str">
            <v>胡桃楸</v>
          </cell>
          <cell r="G364" t="str">
            <v>胡桃楸林</v>
          </cell>
          <cell r="H364" t="str">
            <v>朝鲜槐</v>
          </cell>
          <cell r="I364">
            <v>128.470877</v>
          </cell>
          <cell r="J364">
            <v>42.61548</v>
          </cell>
        </row>
        <row r="365">
          <cell r="B365" t="str">
            <v>3626_1</v>
          </cell>
          <cell r="C365">
            <v>3626</v>
          </cell>
          <cell r="D365" t="str">
            <v>抚松县兴参镇</v>
          </cell>
          <cell r="E365" t="str">
            <v>水曲柳核桃楸林</v>
          </cell>
          <cell r="F365" t="str">
            <v>胡桃楸</v>
          </cell>
          <cell r="G365" t="str">
            <v>胡桃楸林</v>
          </cell>
          <cell r="H365" t="str">
            <v>白桦;硕桦;色木槭</v>
          </cell>
          <cell r="I365">
            <v>127.109683</v>
          </cell>
          <cell r="J365">
            <v>42.535391</v>
          </cell>
        </row>
        <row r="366">
          <cell r="B366" t="str">
            <v>3626_2</v>
          </cell>
          <cell r="C366">
            <v>3626</v>
          </cell>
          <cell r="D366" t="str">
            <v>抚松县兴参镇</v>
          </cell>
          <cell r="E366" t="str">
            <v>水曲柳核桃楸林</v>
          </cell>
          <cell r="F366" t="str">
            <v>胡桃楸</v>
          </cell>
          <cell r="G366" t="str">
            <v>胡桃楸林</v>
          </cell>
          <cell r="H366" t="str">
            <v>黑桦</v>
          </cell>
          <cell r="I366">
            <v>127.115194</v>
          </cell>
          <cell r="J366">
            <v>42.535027</v>
          </cell>
        </row>
        <row r="367">
          <cell r="B367" t="str">
            <v>3626_3</v>
          </cell>
          <cell r="C367">
            <v>3626</v>
          </cell>
          <cell r="D367" t="str">
            <v>抚松县兴参镇</v>
          </cell>
          <cell r="E367" t="str">
            <v>水曲柳核桃楸林</v>
          </cell>
          <cell r="F367" t="str">
            <v>胡桃楸</v>
          </cell>
          <cell r="G367" t="str">
            <v>胡桃楸林</v>
          </cell>
          <cell r="H367" t="str">
            <v>白桦;紫椴</v>
          </cell>
          <cell r="I367">
            <v>127.113891</v>
          </cell>
          <cell r="J367">
            <v>42.533472</v>
          </cell>
        </row>
        <row r="368">
          <cell r="B368" t="str">
            <v>3627_1</v>
          </cell>
          <cell r="C368">
            <v>3627</v>
          </cell>
          <cell r="D368" t="str">
            <v>抚松县兴参镇</v>
          </cell>
          <cell r="E368" t="str">
            <v>水曲柳林</v>
          </cell>
          <cell r="F368" t="str">
            <v>水曲柳</v>
          </cell>
          <cell r="G368" t="str">
            <v>水曲柳林</v>
          </cell>
          <cell r="H368" t="str">
            <v>山杨</v>
          </cell>
          <cell r="I368">
            <v>127.383372</v>
          </cell>
          <cell r="J368">
            <v>42.534508</v>
          </cell>
        </row>
        <row r="369">
          <cell r="B369" t="str">
            <v>3627_2</v>
          </cell>
          <cell r="C369">
            <v>3627</v>
          </cell>
          <cell r="D369" t="str">
            <v>抚松县兴参镇</v>
          </cell>
          <cell r="E369" t="str">
            <v>白桦林</v>
          </cell>
          <cell r="F369" t="str">
            <v>白桦</v>
          </cell>
          <cell r="G369" t="str">
            <v>白桦林</v>
          </cell>
          <cell r="H369" t="str">
            <v>山荆子</v>
          </cell>
          <cell r="I369">
            <v>127.382994</v>
          </cell>
          <cell r="J369">
            <v>42.534797</v>
          </cell>
        </row>
        <row r="370">
          <cell r="B370" t="str">
            <v>3627_3</v>
          </cell>
          <cell r="C370">
            <v>3627</v>
          </cell>
          <cell r="D370" t="str">
            <v>抚松县兴参镇</v>
          </cell>
          <cell r="E370" t="str">
            <v>白桦林</v>
          </cell>
          <cell r="F370" t="str">
            <v>白桦</v>
          </cell>
          <cell r="G370" t="str">
            <v>白桦林</v>
          </cell>
          <cell r="H370" t="str">
            <v>山杨</v>
          </cell>
          <cell r="I370">
            <v>127.382608</v>
          </cell>
          <cell r="J370">
            <v>42.534927</v>
          </cell>
        </row>
        <row r="371">
          <cell r="B371" t="str">
            <v>3628_1</v>
          </cell>
          <cell r="C371">
            <v>3628</v>
          </cell>
          <cell r="D371" t="str">
            <v>抚松县露水河镇</v>
          </cell>
          <cell r="E371" t="str">
            <v>山杨林</v>
          </cell>
          <cell r="F371" t="str">
            <v>杨</v>
          </cell>
          <cell r="G371" t="str">
            <v>白桦林</v>
          </cell>
          <cell r="H371" t="str">
            <v>紫椴</v>
          </cell>
          <cell r="I371">
            <v>127.593055</v>
          </cell>
          <cell r="J371">
            <v>42.541877</v>
          </cell>
        </row>
        <row r="372">
          <cell r="B372" t="str">
            <v>3628_2</v>
          </cell>
          <cell r="C372">
            <v>3628</v>
          </cell>
          <cell r="D372" t="str">
            <v>抚松县露水河镇</v>
          </cell>
          <cell r="E372" t="str">
            <v>色木槭紫椴林</v>
          </cell>
          <cell r="F372" t="str">
            <v>色木槭</v>
          </cell>
          <cell r="G372" t="str">
            <v>阔叶混交林</v>
          </cell>
          <cell r="H372" t="str">
            <v>斑叶稠李；春榆</v>
          </cell>
          <cell r="I372">
            <v>127.591613</v>
          </cell>
          <cell r="J372">
            <v>42.541386</v>
          </cell>
        </row>
        <row r="373">
          <cell r="B373" t="str">
            <v>3628_3</v>
          </cell>
          <cell r="C373">
            <v>3628</v>
          </cell>
          <cell r="D373" t="str">
            <v>抚松县露水河镇</v>
          </cell>
          <cell r="E373" t="str">
            <v>蒙古栎林</v>
          </cell>
          <cell r="F373" t="str">
            <v>蒙古栎</v>
          </cell>
          <cell r="G373" t="str">
            <v>蒙古栎林</v>
          </cell>
          <cell r="H373" t="str">
            <v>红松;水曲柳</v>
          </cell>
          <cell r="I373">
            <v>127.58905</v>
          </cell>
          <cell r="J373">
            <v>42.535991</v>
          </cell>
        </row>
        <row r="374">
          <cell r="B374" t="str">
            <v>3629_1</v>
          </cell>
          <cell r="C374">
            <v>3629</v>
          </cell>
          <cell r="D374" t="str">
            <v>抚松县露水河镇</v>
          </cell>
          <cell r="E374" t="str">
            <v>臭冷杉红皮云杉红松林</v>
          </cell>
          <cell r="F374" t="str">
            <v>臭冷杉</v>
          </cell>
          <cell r="G374" t="str">
            <v>冷杉林</v>
          </cell>
          <cell r="H374" t="str">
            <v>紫椴</v>
          </cell>
          <cell r="I374">
            <v>127.784133</v>
          </cell>
          <cell r="J374">
            <v>43.539919</v>
          </cell>
        </row>
        <row r="375">
          <cell r="B375" t="str">
            <v>3629_2</v>
          </cell>
          <cell r="C375">
            <v>3629</v>
          </cell>
          <cell r="D375" t="str">
            <v>抚松县露水河镇</v>
          </cell>
          <cell r="E375" t="str">
            <v>臭冷杉红皮云杉红松林</v>
          </cell>
          <cell r="F375" t="str">
            <v>臭冷杉</v>
          </cell>
          <cell r="G375" t="str">
            <v>冷杉林</v>
          </cell>
          <cell r="H375" t="str">
            <v>胡桃楸;黄檗</v>
          </cell>
          <cell r="I375">
            <v>127.784897</v>
          </cell>
          <cell r="J375">
            <v>42.539663</v>
          </cell>
        </row>
        <row r="376">
          <cell r="B376" t="str">
            <v>3629_3</v>
          </cell>
          <cell r="C376">
            <v>3629</v>
          </cell>
          <cell r="D376" t="str">
            <v>抚松县露水河镇</v>
          </cell>
          <cell r="E376" t="str">
            <v>臭冷杉红皮云杉红松林</v>
          </cell>
          <cell r="F376" t="str">
            <v>臭冷杉</v>
          </cell>
          <cell r="G376" t="str">
            <v>冷杉林</v>
          </cell>
          <cell r="H376" t="str">
            <v>杉松冷杉</v>
          </cell>
          <cell r="I376">
            <v>127.352425</v>
          </cell>
          <cell r="J376">
            <v>42.53883</v>
          </cell>
        </row>
        <row r="377">
          <cell r="B377" t="str">
            <v>3651_1</v>
          </cell>
          <cell r="C377">
            <v>3651</v>
          </cell>
          <cell r="D377" t="str">
            <v>抚松县兴参镇</v>
          </cell>
          <cell r="E377" t="str">
            <v>蒙古栎林</v>
          </cell>
          <cell r="F377" t="str">
            <v>辽椴</v>
          </cell>
          <cell r="G377" t="str">
            <v>椴树林</v>
          </cell>
          <cell r="H377" t="str">
            <v>色木槭；胡桃楸</v>
          </cell>
          <cell r="I377">
            <v>127.210111</v>
          </cell>
          <cell r="J377">
            <v>42.466416</v>
          </cell>
        </row>
        <row r="378">
          <cell r="B378" t="str">
            <v>3651_2</v>
          </cell>
          <cell r="C378">
            <v>3651</v>
          </cell>
          <cell r="D378" t="str">
            <v>抚松县兴参镇</v>
          </cell>
          <cell r="E378" t="str">
            <v>紫椴枫桦红松混交林</v>
          </cell>
          <cell r="F378" t="str">
            <v>辽椴</v>
          </cell>
          <cell r="G378" t="str">
            <v>椴树林</v>
          </cell>
          <cell r="H378" t="str">
            <v>黄檗；东北槭</v>
          </cell>
          <cell r="I378">
            <v>127.200158</v>
          </cell>
          <cell r="J378" t="str">
            <v>:42.459747</v>
          </cell>
        </row>
        <row r="379">
          <cell r="B379" t="str">
            <v>3651_3</v>
          </cell>
          <cell r="C379">
            <v>3651</v>
          </cell>
          <cell r="D379" t="str">
            <v>抚松县兴参镇</v>
          </cell>
          <cell r="E379" t="str">
            <v>山杨林</v>
          </cell>
          <cell r="F379" t="str">
            <v>山杨</v>
          </cell>
          <cell r="G379" t="str">
            <v>山杨林</v>
          </cell>
          <cell r="H379" t="str">
            <v>紫椴</v>
          </cell>
          <cell r="I379">
            <v>127.200905</v>
          </cell>
          <cell r="J379">
            <v>42.459488</v>
          </cell>
        </row>
        <row r="380">
          <cell r="B380" t="str">
            <v>3652_1</v>
          </cell>
          <cell r="C380">
            <v>3652</v>
          </cell>
          <cell r="D380" t="str">
            <v>抚松县北岗镇</v>
          </cell>
          <cell r="E380" t="str">
            <v>白桦林</v>
          </cell>
          <cell r="F380" t="str">
            <v>朝鲜槐</v>
          </cell>
          <cell r="G380" t="str">
            <v>阔叶混交林</v>
          </cell>
        </row>
        <row r="380">
          <cell r="I380">
            <v>127.398972</v>
          </cell>
          <cell r="J380">
            <v>42.459861</v>
          </cell>
        </row>
        <row r="381">
          <cell r="B381" t="str">
            <v>3652_2</v>
          </cell>
          <cell r="C381">
            <v>3652</v>
          </cell>
          <cell r="D381" t="str">
            <v>抚松县北岗镇</v>
          </cell>
          <cell r="E381" t="str">
            <v>春榆林</v>
          </cell>
          <cell r="F381" t="str">
            <v>春榆</v>
          </cell>
          <cell r="G381" t="str">
            <v>阔叶混交林</v>
          </cell>
          <cell r="H381" t="str">
            <v>柳</v>
          </cell>
          <cell r="I381">
            <v>127.398638</v>
          </cell>
          <cell r="J381">
            <v>42.46093</v>
          </cell>
        </row>
        <row r="382">
          <cell r="B382" t="str">
            <v>3652_3</v>
          </cell>
          <cell r="C382">
            <v>3652</v>
          </cell>
          <cell r="D382" t="str">
            <v>抚松县北岗镇</v>
          </cell>
          <cell r="E382" t="str">
            <v>春榆水曲柳林</v>
          </cell>
          <cell r="F382" t="str">
            <v>水曲柳</v>
          </cell>
          <cell r="G382" t="str">
            <v>水曲柳林</v>
          </cell>
          <cell r="H382" t="str">
            <v>山杨；春榆</v>
          </cell>
          <cell r="I382">
            <v>127.3987</v>
          </cell>
          <cell r="J382">
            <v>42.461747</v>
          </cell>
        </row>
        <row r="383">
          <cell r="B383" t="str">
            <v>3653_1</v>
          </cell>
          <cell r="C383">
            <v>3653</v>
          </cell>
          <cell r="D383" t="str">
            <v>抚松县北岗镇</v>
          </cell>
          <cell r="E383" t="str">
            <v>白桦林</v>
          </cell>
          <cell r="F383" t="str">
            <v>白桦</v>
          </cell>
          <cell r="G383" t="str">
            <v>白桦林</v>
          </cell>
        </row>
        <row r="383">
          <cell r="I383">
            <v>127.48308</v>
          </cell>
          <cell r="J383">
            <v>42.458158</v>
          </cell>
        </row>
        <row r="384">
          <cell r="B384" t="str">
            <v>3653_2</v>
          </cell>
          <cell r="C384">
            <v>3653</v>
          </cell>
          <cell r="D384" t="str">
            <v>抚松县北岗镇</v>
          </cell>
          <cell r="E384" t="str">
            <v>白桦林</v>
          </cell>
          <cell r="F384" t="str">
            <v>白桦</v>
          </cell>
          <cell r="G384" t="str">
            <v>白桦林</v>
          </cell>
          <cell r="H384" t="str">
            <v>硕桦</v>
          </cell>
          <cell r="I384">
            <v>127.483616</v>
          </cell>
          <cell r="J384">
            <v>42.458161</v>
          </cell>
        </row>
        <row r="385">
          <cell r="B385" t="str">
            <v>3653_3</v>
          </cell>
          <cell r="C385">
            <v>3653</v>
          </cell>
          <cell r="D385" t="str">
            <v>抚松县北岗镇</v>
          </cell>
          <cell r="E385" t="str">
            <v>山杨白桦林</v>
          </cell>
          <cell r="F385" t="str">
            <v>山杨</v>
          </cell>
          <cell r="G385" t="str">
            <v>山杨林</v>
          </cell>
          <cell r="H385" t="str">
            <v>硕桦</v>
          </cell>
          <cell r="I385">
            <v>127.484155</v>
          </cell>
          <cell r="J385">
            <v>42.458038</v>
          </cell>
        </row>
        <row r="386">
          <cell r="B386" t="str">
            <v>3656_1</v>
          </cell>
          <cell r="C386">
            <v>3656</v>
          </cell>
          <cell r="D386" t="str">
            <v>抚松县露水河镇</v>
          </cell>
          <cell r="E386" t="str">
            <v>白桦林</v>
          </cell>
          <cell r="F386" t="str">
            <v>白桦</v>
          </cell>
          <cell r="G386" t="str">
            <v>白桦林</v>
          </cell>
          <cell r="H386" t="str">
            <v>蒙古栎；东北杏；黑桦；</v>
          </cell>
          <cell r="I386">
            <v>127.785186</v>
          </cell>
          <cell r="J386">
            <v>42.465941</v>
          </cell>
        </row>
        <row r="387">
          <cell r="B387" t="str">
            <v>3656_2</v>
          </cell>
          <cell r="C387">
            <v>3656</v>
          </cell>
          <cell r="D387" t="str">
            <v>抚松县露水河镇</v>
          </cell>
          <cell r="E387" t="str">
            <v>山杨白桦林</v>
          </cell>
          <cell r="F387" t="str">
            <v>白桦</v>
          </cell>
          <cell r="G387" t="str">
            <v>白桦林</v>
          </cell>
          <cell r="H387" t="str">
            <v>黑桦；东北杏；紫椴</v>
          </cell>
          <cell r="I387">
            <v>127.785491</v>
          </cell>
          <cell r="J387">
            <v>42.466536</v>
          </cell>
        </row>
        <row r="388">
          <cell r="B388" t="str">
            <v>3656_3</v>
          </cell>
          <cell r="C388">
            <v>3656</v>
          </cell>
          <cell r="D388" t="str">
            <v>抚松县露水河镇</v>
          </cell>
          <cell r="E388" t="str">
            <v>白桦林</v>
          </cell>
          <cell r="F388" t="str">
            <v>白桦</v>
          </cell>
          <cell r="G388" t="str">
            <v>白桦林</v>
          </cell>
          <cell r="H388" t="str">
            <v>蒙古栎；黑桦；紫椴；</v>
          </cell>
          <cell r="I388">
            <v>127.785538</v>
          </cell>
          <cell r="J388">
            <v>42.46733</v>
          </cell>
        </row>
        <row r="389">
          <cell r="B389" t="str">
            <v>3657_1</v>
          </cell>
          <cell r="C389">
            <v>3657</v>
          </cell>
          <cell r="D389" t="str">
            <v>抚松县露水河镇</v>
          </cell>
          <cell r="E389" t="str">
            <v>山杨白桦林</v>
          </cell>
          <cell r="F389" t="str">
            <v>山杨</v>
          </cell>
          <cell r="G389" t="str">
            <v>山杨林</v>
          </cell>
          <cell r="H389" t="str">
            <v>蒙古栎</v>
          </cell>
          <cell r="I389">
            <v>127.874905</v>
          </cell>
          <cell r="J389">
            <v>42.466577</v>
          </cell>
        </row>
        <row r="390">
          <cell r="B390" t="str">
            <v>3657_2</v>
          </cell>
          <cell r="C390">
            <v>3657</v>
          </cell>
          <cell r="D390" t="str">
            <v>抚松县露水河镇</v>
          </cell>
          <cell r="E390" t="str">
            <v>春榆水曲柳红松混交林</v>
          </cell>
          <cell r="F390" t="str">
            <v>红松</v>
          </cell>
          <cell r="G390" t="str">
            <v>红松林</v>
          </cell>
          <cell r="H390" t="str">
            <v>蒙古栎</v>
          </cell>
          <cell r="I390">
            <v>127.877688</v>
          </cell>
          <cell r="J390">
            <v>42.466291</v>
          </cell>
        </row>
        <row r="391">
          <cell r="B391" t="str">
            <v>3657_3</v>
          </cell>
          <cell r="C391">
            <v>3657</v>
          </cell>
          <cell r="D391" t="str">
            <v>抚松县露水河镇</v>
          </cell>
          <cell r="E391" t="str">
            <v>紫椴枫桦红松混交林</v>
          </cell>
          <cell r="F391" t="str">
            <v>红松</v>
          </cell>
          <cell r="G391" t="str">
            <v>红松林</v>
          </cell>
          <cell r="H391" t="str">
            <v>蒙古栎</v>
          </cell>
          <cell r="I391">
            <v>127.878727</v>
          </cell>
          <cell r="J391">
            <v>42.466544</v>
          </cell>
        </row>
        <row r="392">
          <cell r="B392" t="str">
            <v>3658_1</v>
          </cell>
          <cell r="C392">
            <v>3658</v>
          </cell>
          <cell r="D392" t="str">
            <v>抚松县露水河镇</v>
          </cell>
          <cell r="E392" t="str">
            <v>水曲柳核桃楸林</v>
          </cell>
          <cell r="F392" t="str">
            <v>胡桃楸</v>
          </cell>
          <cell r="G392" t="str">
            <v>胡桃楸林</v>
          </cell>
          <cell r="H392" t="str">
            <v>红松；山杨；</v>
          </cell>
          <cell r="I392">
            <v>127.979827</v>
          </cell>
          <cell r="J392">
            <v>42.470475</v>
          </cell>
        </row>
        <row r="393">
          <cell r="B393" t="str">
            <v>3658_2</v>
          </cell>
          <cell r="C393">
            <v>3658</v>
          </cell>
          <cell r="D393" t="str">
            <v>抚松县露水河镇</v>
          </cell>
          <cell r="E393" t="str">
            <v>色木槭紫椴林</v>
          </cell>
          <cell r="F393" t="str">
            <v>色木槭</v>
          </cell>
          <cell r="G393" t="str">
            <v>阔叶混交林</v>
          </cell>
        </row>
        <row r="393">
          <cell r="I393">
            <v>127.979911</v>
          </cell>
          <cell r="J393">
            <v>42.467791</v>
          </cell>
        </row>
        <row r="394">
          <cell r="B394" t="str">
            <v>3658_3</v>
          </cell>
          <cell r="C394">
            <v>3658</v>
          </cell>
          <cell r="D394" t="str">
            <v>抚松县露水河镇</v>
          </cell>
          <cell r="E394" t="str">
            <v>色木槭紫椴林</v>
          </cell>
          <cell r="F394" t="str">
            <v>色木槭</v>
          </cell>
          <cell r="G394" t="str">
            <v>阔叶混交林</v>
          </cell>
          <cell r="H394" t="str">
            <v>落叶松；樟子松</v>
          </cell>
          <cell r="I394">
            <v>127.979411</v>
          </cell>
          <cell r="J394">
            <v>42.466494</v>
          </cell>
        </row>
        <row r="395">
          <cell r="B395" t="str">
            <v>3681_1</v>
          </cell>
          <cell r="C395">
            <v>3681</v>
          </cell>
          <cell r="D395" t="str">
            <v>抚松县泉阳镇</v>
          </cell>
          <cell r="E395" t="str">
            <v>色木槭紫椴林</v>
          </cell>
          <cell r="F395" t="str">
            <v>紫椴</v>
          </cell>
          <cell r="G395" t="str">
            <v>紫椴林</v>
          </cell>
          <cell r="H395" t="str">
            <v>硕桦；蒙古栎；光叶山楂；春榆</v>
          </cell>
          <cell r="I395">
            <v>127.496361</v>
          </cell>
          <cell r="J395">
            <v>42.391513</v>
          </cell>
        </row>
        <row r="396">
          <cell r="B396" t="str">
            <v>3681_2</v>
          </cell>
          <cell r="C396">
            <v>3681</v>
          </cell>
          <cell r="D396" t="str">
            <v>抚松县泉阳镇</v>
          </cell>
          <cell r="E396" t="str">
            <v>大青杨林</v>
          </cell>
          <cell r="F396" t="str">
            <v>大青杨</v>
          </cell>
          <cell r="G396" t="str">
            <v>大青杨林</v>
          </cell>
        </row>
        <row r="396">
          <cell r="I396">
            <v>127.496558</v>
          </cell>
          <cell r="J396">
            <v>42.390697</v>
          </cell>
        </row>
        <row r="397">
          <cell r="B397" t="str">
            <v>3681_3</v>
          </cell>
          <cell r="C397">
            <v>3681</v>
          </cell>
          <cell r="D397" t="str">
            <v>抚松县泉阳镇</v>
          </cell>
          <cell r="E397" t="str">
            <v>紫椴枫桦红松混交林</v>
          </cell>
          <cell r="F397" t="str">
            <v>白桦；红松</v>
          </cell>
          <cell r="G397" t="str">
            <v>针阔混林</v>
          </cell>
        </row>
        <row r="397">
          <cell r="I397">
            <v>127.496027</v>
          </cell>
          <cell r="J397">
            <v>42.390127</v>
          </cell>
        </row>
        <row r="398">
          <cell r="B398" t="str">
            <v>3682_1</v>
          </cell>
          <cell r="C398">
            <v>3682</v>
          </cell>
          <cell r="D398" t="str">
            <v>抚松县泉阳镇</v>
          </cell>
          <cell r="E398" t="str">
            <v>大青杨林</v>
          </cell>
          <cell r="F398" t="str">
            <v>大青杨</v>
          </cell>
          <cell r="G398" t="str">
            <v>大青杨林</v>
          </cell>
          <cell r="H398" t="str">
            <v>山杨；黄花落叶松</v>
          </cell>
          <cell r="I398">
            <v>127.592827</v>
          </cell>
          <cell r="J398">
            <v>42.387036</v>
          </cell>
        </row>
        <row r="399">
          <cell r="B399" t="str">
            <v>3682_2</v>
          </cell>
          <cell r="C399">
            <v>3682</v>
          </cell>
          <cell r="D399" t="str">
            <v>抚松县泉阳镇</v>
          </cell>
          <cell r="E399" t="str">
            <v>白桦林</v>
          </cell>
          <cell r="F399" t="str">
            <v>白桦</v>
          </cell>
          <cell r="G399" t="str">
            <v>白桦林</v>
          </cell>
          <cell r="H399" t="str">
            <v>蒙古栎；黄花落叶松</v>
          </cell>
          <cell r="I399">
            <v>127.591472</v>
          </cell>
          <cell r="J399">
            <v>42.387713</v>
          </cell>
        </row>
        <row r="400">
          <cell r="B400" t="str">
            <v>3682_3</v>
          </cell>
          <cell r="C400">
            <v>3682</v>
          </cell>
          <cell r="D400" t="str">
            <v>抚松县泉阳镇</v>
          </cell>
          <cell r="E400" t="str">
            <v>白桦林</v>
          </cell>
          <cell r="F400" t="str">
            <v>白桦</v>
          </cell>
          <cell r="G400" t="str">
            <v>白桦林</v>
          </cell>
          <cell r="H400" t="str">
            <v>黄花落叶松</v>
          </cell>
          <cell r="I400">
            <v>127.591022</v>
          </cell>
          <cell r="J400">
            <v>42.388575</v>
          </cell>
        </row>
        <row r="401">
          <cell r="B401" t="str">
            <v>3685_1</v>
          </cell>
          <cell r="C401">
            <v>3685</v>
          </cell>
          <cell r="D401" t="str">
            <v>抚松县露水河镇</v>
          </cell>
          <cell r="E401" t="str">
            <v>春榆林</v>
          </cell>
          <cell r="F401" t="str">
            <v>春榆</v>
          </cell>
          <cell r="G401" t="str">
            <v>阔叶混交林</v>
          </cell>
          <cell r="H401" t="str">
            <v>柴椴；黑桦</v>
          </cell>
          <cell r="I401">
            <v>127.884336</v>
          </cell>
          <cell r="J401">
            <v>42.400019</v>
          </cell>
        </row>
        <row r="402">
          <cell r="B402" t="str">
            <v>3685_2</v>
          </cell>
          <cell r="C402">
            <v>3685</v>
          </cell>
          <cell r="D402" t="str">
            <v>抚松县露水河镇</v>
          </cell>
          <cell r="E402" t="str">
            <v>水曲柳核桃楸林</v>
          </cell>
          <cell r="F402" t="str">
            <v>胡桃楸</v>
          </cell>
          <cell r="G402" t="str">
            <v>胡桃楸林</v>
          </cell>
          <cell r="H402" t="str">
            <v>黑桦</v>
          </cell>
          <cell r="I402">
            <v>127.881772</v>
          </cell>
          <cell r="J402">
            <v>42.398022</v>
          </cell>
        </row>
        <row r="403">
          <cell r="B403" t="str">
            <v>3685_3</v>
          </cell>
          <cell r="C403">
            <v>3685</v>
          </cell>
          <cell r="D403" t="str">
            <v>抚松县露水河镇</v>
          </cell>
          <cell r="E403" t="str">
            <v>山杨林</v>
          </cell>
          <cell r="F403" t="str">
            <v>杨</v>
          </cell>
          <cell r="G403" t="str">
            <v>杨树(山、青)林</v>
          </cell>
          <cell r="H403" t="str">
            <v>黄檗；春榆；杨本种</v>
          </cell>
          <cell r="I403">
            <v>127.881075</v>
          </cell>
          <cell r="J403">
            <v>42.394525</v>
          </cell>
        </row>
        <row r="404">
          <cell r="B404" t="str">
            <v>3686_1</v>
          </cell>
          <cell r="C404">
            <v>3686</v>
          </cell>
          <cell r="D404" t="str">
            <v>抚松县二道白河镇</v>
          </cell>
          <cell r="E404" t="str">
            <v>白桦林</v>
          </cell>
          <cell r="F404" t="str">
            <v>白桦</v>
          </cell>
          <cell r="G404" t="str">
            <v>白桦林</v>
          </cell>
          <cell r="H404" t="str">
            <v>落叶松；白桦</v>
          </cell>
          <cell r="I404">
            <v>127.985547</v>
          </cell>
          <cell r="J404">
            <v>42.389019</v>
          </cell>
        </row>
        <row r="405">
          <cell r="B405" t="str">
            <v>3686_2</v>
          </cell>
          <cell r="C405">
            <v>3686</v>
          </cell>
          <cell r="D405" t="str">
            <v>抚松县二道白河镇</v>
          </cell>
          <cell r="E405" t="str">
            <v>山杨白桦林</v>
          </cell>
          <cell r="F405" t="str">
            <v>杨</v>
          </cell>
          <cell r="G405" t="str">
            <v>杨树(山、青)林</v>
          </cell>
          <cell r="H405" t="str">
            <v>蒙古栎；落叶松</v>
          </cell>
          <cell r="I405">
            <v>127.983708</v>
          </cell>
          <cell r="J405">
            <v>42.389586</v>
          </cell>
        </row>
        <row r="406">
          <cell r="B406" t="str">
            <v>3686_3</v>
          </cell>
          <cell r="C406">
            <v>3686</v>
          </cell>
          <cell r="D406" t="str">
            <v>抚松县二道白河镇</v>
          </cell>
          <cell r="E406" t="str">
            <v>水曲柳核桃楸林</v>
          </cell>
          <cell r="F406" t="str">
            <v>辽椴</v>
          </cell>
          <cell r="G406" t="str">
            <v>阔叶混林</v>
          </cell>
          <cell r="H406" t="str">
            <v>黄檗；白桦</v>
          </cell>
          <cell r="I406">
            <v>127.983927</v>
          </cell>
          <cell r="J406">
            <v>42.391108</v>
          </cell>
        </row>
        <row r="407">
          <cell r="B407" t="str">
            <v>3710_1</v>
          </cell>
          <cell r="C407">
            <v>3710</v>
          </cell>
          <cell r="D407" t="str">
            <v>抚松县泉阳镇</v>
          </cell>
          <cell r="E407" t="str">
            <v>山杨白桦林</v>
          </cell>
          <cell r="F407" t="str">
            <v>白桦</v>
          </cell>
          <cell r="G407" t="str">
            <v>白桦林</v>
          </cell>
          <cell r="H407" t="str">
            <v>红松；水曲柳；白桦；包木槭</v>
          </cell>
          <cell r="I407">
            <v>127.579463</v>
          </cell>
          <cell r="J407">
            <v>42.326116</v>
          </cell>
        </row>
        <row r="408">
          <cell r="B408" t="str">
            <v>3710_2</v>
          </cell>
          <cell r="C408">
            <v>3710</v>
          </cell>
          <cell r="D408" t="str">
            <v>抚松县泉阳镇</v>
          </cell>
          <cell r="E408" t="str">
            <v>春榆林</v>
          </cell>
          <cell r="F408" t="str">
            <v>春榆</v>
          </cell>
          <cell r="G408" t="str">
            <v>阔叶混交林</v>
          </cell>
          <cell r="H408" t="str">
            <v>暴马丁香</v>
          </cell>
          <cell r="I408">
            <v>127.583047</v>
          </cell>
          <cell r="J408">
            <v>42.323455</v>
          </cell>
        </row>
        <row r="409">
          <cell r="B409" t="str">
            <v>3710_3</v>
          </cell>
          <cell r="C409">
            <v>3710</v>
          </cell>
          <cell r="D409" t="str">
            <v>抚松县泉阳镇</v>
          </cell>
          <cell r="E409" t="str">
            <v>春榆水曲柳林</v>
          </cell>
          <cell r="F409" t="str">
            <v>春榆</v>
          </cell>
          <cell r="G409" t="str">
            <v>阔叶混交林</v>
          </cell>
          <cell r="H409" t="str">
            <v>暴马丁香</v>
          </cell>
          <cell r="I409">
            <v>127.583358</v>
          </cell>
          <cell r="J409">
            <v>42.322575</v>
          </cell>
        </row>
        <row r="410">
          <cell r="B410" t="str">
            <v>3728_1</v>
          </cell>
          <cell r="C410">
            <v>3728</v>
          </cell>
          <cell r="D410" t="str">
            <v>柳河县安口镇</v>
          </cell>
          <cell r="E410" t="str">
            <v>蒙古栎林</v>
          </cell>
          <cell r="F410" t="str">
            <v>蒙古栎</v>
          </cell>
          <cell r="G410" t="str">
            <v>蒙古栎林</v>
          </cell>
          <cell r="H410" t="str">
            <v>柴椴；臭冷杉</v>
          </cell>
          <cell r="I410">
            <v>125.568077</v>
          </cell>
          <cell r="J410">
            <v>42.223225</v>
          </cell>
        </row>
        <row r="411">
          <cell r="B411" t="str">
            <v>3728_2</v>
          </cell>
          <cell r="C411">
            <v>3728</v>
          </cell>
          <cell r="D411" t="str">
            <v>柳河县安口镇</v>
          </cell>
          <cell r="E411" t="str">
            <v>蒙古栎林</v>
          </cell>
          <cell r="F411" t="str">
            <v>蒙古栎</v>
          </cell>
          <cell r="G411" t="str">
            <v>蒙古栎林</v>
          </cell>
          <cell r="H411" t="str">
            <v>紫椴、红松</v>
          </cell>
          <cell r="I411">
            <v>125.568711</v>
          </cell>
          <cell r="J411">
            <v>42.223897</v>
          </cell>
        </row>
        <row r="412">
          <cell r="B412" t="str">
            <v>3728_3</v>
          </cell>
          <cell r="C412">
            <v>3728</v>
          </cell>
          <cell r="D412" t="str">
            <v>柳河县安口镇</v>
          </cell>
          <cell r="E412" t="str">
            <v>蒙古栎林</v>
          </cell>
          <cell r="F412" t="str">
            <v>蒙古栎</v>
          </cell>
          <cell r="G412" t="str">
            <v>蒙古栎林</v>
          </cell>
          <cell r="H412" t="str">
            <v>红松；青榆；色槭；东北槭</v>
          </cell>
          <cell r="I412">
            <v>125.569908</v>
          </cell>
          <cell r="J412">
            <v>42.224591</v>
          </cell>
        </row>
        <row r="413">
          <cell r="B413" t="str">
            <v>3729_1</v>
          </cell>
          <cell r="C413">
            <v>3729</v>
          </cell>
          <cell r="D413" t="str">
            <v>柳河县柳河镇</v>
          </cell>
          <cell r="E413" t="str">
            <v>蒙古栎林</v>
          </cell>
          <cell r="F413" t="str">
            <v>蒙古栎</v>
          </cell>
          <cell r="G413" t="str">
            <v>蒙古栎林</v>
          </cell>
          <cell r="H413" t="str">
            <v>柴椴</v>
          </cell>
          <cell r="I413">
            <v>125.767958</v>
          </cell>
          <cell r="J413">
            <v>42.224213</v>
          </cell>
        </row>
        <row r="414">
          <cell r="B414" t="str">
            <v>3729_2</v>
          </cell>
          <cell r="C414">
            <v>3729</v>
          </cell>
          <cell r="D414" t="str">
            <v>柳河县柳河镇</v>
          </cell>
          <cell r="E414" t="str">
            <v>蒙古栎林</v>
          </cell>
          <cell r="F414" t="str">
            <v>蒙古栎</v>
          </cell>
          <cell r="G414" t="str">
            <v>蒙古栎林</v>
          </cell>
          <cell r="H414" t="str">
            <v>黑桦</v>
          </cell>
          <cell r="I414">
            <v>125.767688</v>
          </cell>
          <cell r="J414">
            <v>42.224755</v>
          </cell>
        </row>
        <row r="415">
          <cell r="B415" t="str">
            <v>3729_3</v>
          </cell>
          <cell r="C415">
            <v>3729</v>
          </cell>
          <cell r="D415" t="str">
            <v>柳河县柳河镇</v>
          </cell>
          <cell r="E415" t="str">
            <v>蒙古栎林</v>
          </cell>
          <cell r="F415" t="str">
            <v>蒙古栎</v>
          </cell>
          <cell r="G415" t="str">
            <v>蒙古栎林</v>
          </cell>
          <cell r="H415" t="str">
            <v>柴椴</v>
          </cell>
          <cell r="I415">
            <v>125.766236</v>
          </cell>
          <cell r="J415">
            <v>42.224555</v>
          </cell>
        </row>
        <row r="416">
          <cell r="B416" t="str">
            <v>3731_1</v>
          </cell>
          <cell r="C416">
            <v>3731</v>
          </cell>
          <cell r="D416" t="str">
            <v>柳河县凉水河子镇</v>
          </cell>
          <cell r="E416" t="str">
            <v>色木槭紫椴林</v>
          </cell>
          <cell r="F416" t="str">
            <v>色木槭</v>
          </cell>
          <cell r="G416" t="str">
            <v>阔叶混交林</v>
          </cell>
          <cell r="H416" t="str">
            <v>黑桦；白桦</v>
          </cell>
          <cell r="I416">
            <v>126.333228</v>
          </cell>
          <cell r="J416">
            <v>42.228222</v>
          </cell>
        </row>
        <row r="417">
          <cell r="B417" t="str">
            <v>3731_2</v>
          </cell>
          <cell r="C417">
            <v>3731</v>
          </cell>
          <cell r="D417" t="str">
            <v>柳河县凉水河子镇</v>
          </cell>
          <cell r="E417" t="str">
            <v>紫椴枫桦红松混交林</v>
          </cell>
          <cell r="F417" t="str">
            <v>紫椴</v>
          </cell>
          <cell r="G417" t="str">
            <v>紫椴林</v>
          </cell>
          <cell r="H417" t="str">
            <v>白桦；蒙古栎</v>
          </cell>
          <cell r="I417">
            <v>126.333961</v>
          </cell>
          <cell r="J417">
            <v>42.228092</v>
          </cell>
        </row>
        <row r="418">
          <cell r="B418" t="str">
            <v>3731_3</v>
          </cell>
          <cell r="C418">
            <v>3731</v>
          </cell>
          <cell r="D418" t="str">
            <v>柳河县凉水河子镇</v>
          </cell>
          <cell r="E418" t="str">
            <v>色木槭紫椴林</v>
          </cell>
          <cell r="F418" t="str">
            <v>紫椴</v>
          </cell>
          <cell r="G418" t="str">
            <v>紫椴林</v>
          </cell>
          <cell r="H418" t="str">
            <v>黑桦；白桦；春榆</v>
          </cell>
          <cell r="I418">
            <v>126.334642</v>
          </cell>
          <cell r="J418">
            <v>42.217928</v>
          </cell>
        </row>
        <row r="419">
          <cell r="B419" t="str">
            <v>3732_1</v>
          </cell>
          <cell r="C419">
            <v>3732</v>
          </cell>
          <cell r="D419" t="str">
            <v>柳河县凉水河子镇</v>
          </cell>
          <cell r="E419" t="str">
            <v>白桦林</v>
          </cell>
          <cell r="F419" t="str">
            <v>白桦</v>
          </cell>
          <cell r="G419" t="str">
            <v>白桦林</v>
          </cell>
          <cell r="H419" t="str">
            <v>柳</v>
          </cell>
          <cell r="I419">
            <v>126.436905</v>
          </cell>
          <cell r="J419">
            <v>42.226386</v>
          </cell>
        </row>
        <row r="420">
          <cell r="B420" t="str">
            <v>3732_2</v>
          </cell>
          <cell r="C420">
            <v>3732</v>
          </cell>
          <cell r="D420" t="str">
            <v>柳河县凉水河子镇</v>
          </cell>
          <cell r="E420" t="str">
            <v>臭冷杉红皮云杉林</v>
          </cell>
          <cell r="F420" t="str">
            <v>臭冷杉</v>
          </cell>
          <cell r="G420" t="str">
            <v>冷杉林</v>
          </cell>
          <cell r="H420" t="str">
            <v>春榆</v>
          </cell>
          <cell r="I420">
            <v>126.436583</v>
          </cell>
          <cell r="J420">
            <v>42.227105</v>
          </cell>
        </row>
        <row r="421">
          <cell r="B421" t="str">
            <v>3732_3</v>
          </cell>
          <cell r="C421">
            <v>3732</v>
          </cell>
          <cell r="D421" t="str">
            <v>柳河县凉水河子镇</v>
          </cell>
          <cell r="E421" t="str">
            <v>臭冷杉红皮云杉红松林</v>
          </cell>
          <cell r="F421" t="str">
            <v>臭冷杉</v>
          </cell>
          <cell r="G421" t="str">
            <v>冷杉林</v>
          </cell>
          <cell r="H421" t="str">
            <v>黑桦</v>
          </cell>
          <cell r="I421">
            <v>126.435852</v>
          </cell>
          <cell r="J421">
            <v>42.226683</v>
          </cell>
        </row>
        <row r="422">
          <cell r="B422" t="str">
            <v>3740_1</v>
          </cell>
          <cell r="C422">
            <v>3740</v>
          </cell>
          <cell r="D422" t="str">
            <v>抚松县松江河镇</v>
          </cell>
          <cell r="E422" t="str">
            <v>花曲柳林</v>
          </cell>
          <cell r="F422" t="str">
            <v>花曲柳</v>
          </cell>
          <cell r="G422" t="str">
            <v>花曲柳林</v>
          </cell>
          <cell r="H422" t="str">
            <v>紫椴</v>
          </cell>
          <cell r="I422">
            <v>127.504077</v>
          </cell>
          <cell r="J422">
            <v>42.24675</v>
          </cell>
        </row>
        <row r="423">
          <cell r="B423" t="str">
            <v>3740_2</v>
          </cell>
          <cell r="C423">
            <v>3740</v>
          </cell>
          <cell r="D423" t="str">
            <v>抚松县松江河镇</v>
          </cell>
          <cell r="E423" t="str">
            <v>白桦林</v>
          </cell>
          <cell r="F423" t="str">
            <v>朝鲜槐</v>
          </cell>
          <cell r="G423" t="str">
            <v>阔叶混交林</v>
          </cell>
          <cell r="H423" t="str">
            <v>杨；茶条槭</v>
          </cell>
          <cell r="I423">
            <v>127.503241</v>
          </cell>
          <cell r="J423">
            <v>42.246275</v>
          </cell>
        </row>
        <row r="424">
          <cell r="B424" t="str">
            <v>3740_3</v>
          </cell>
          <cell r="C424">
            <v>3740</v>
          </cell>
          <cell r="D424" t="str">
            <v>抚松县松江河镇</v>
          </cell>
          <cell r="E424" t="str">
            <v>蒙古栎红松混交林</v>
          </cell>
          <cell r="F424" t="str">
            <v>红松</v>
          </cell>
          <cell r="G424" t="str">
            <v>红松林</v>
          </cell>
          <cell r="H424" t="str">
            <v>蒙古栎</v>
          </cell>
          <cell r="I424">
            <v>127.501986</v>
          </cell>
          <cell r="J424">
            <v>42.245605</v>
          </cell>
        </row>
        <row r="425">
          <cell r="B425" t="str">
            <v>3742_1</v>
          </cell>
          <cell r="C425">
            <v>3742</v>
          </cell>
          <cell r="D425" t="str">
            <v>抚松县东岗镇</v>
          </cell>
          <cell r="E425" t="str">
            <v>山杨林</v>
          </cell>
          <cell r="F425" t="str">
            <v>山杨</v>
          </cell>
          <cell r="G425" t="str">
            <v>山杨林</v>
          </cell>
          <cell r="H425" t="str">
            <v>山荆子；臭冷杉；黄檗；春榆；白桦；红松</v>
          </cell>
          <cell r="I425">
            <v>127.790052</v>
          </cell>
          <cell r="J425">
            <v>42.252197</v>
          </cell>
        </row>
        <row r="426">
          <cell r="B426" t="str">
            <v>3742_2</v>
          </cell>
          <cell r="C426">
            <v>3742</v>
          </cell>
          <cell r="D426" t="str">
            <v>抚松县东岗镇</v>
          </cell>
          <cell r="E426" t="str">
            <v>长白落叶林</v>
          </cell>
          <cell r="F426" t="str">
            <v>落叶松</v>
          </cell>
          <cell r="G426" t="str">
            <v>落叶松林</v>
          </cell>
          <cell r="H426" t="str">
            <v>水曲柳；春榆</v>
          </cell>
          <cell r="I426">
            <v>127.789775</v>
          </cell>
          <cell r="J426">
            <v>42.251744</v>
          </cell>
        </row>
        <row r="427">
          <cell r="B427" t="str">
            <v>3742_3</v>
          </cell>
          <cell r="C427">
            <v>3742</v>
          </cell>
          <cell r="D427" t="str">
            <v>抚松县东岗镇</v>
          </cell>
          <cell r="E427" t="str">
            <v>枫桦林</v>
          </cell>
          <cell r="F427" t="str">
            <v>硕桦</v>
          </cell>
          <cell r="G427" t="str">
            <v>阔叶混林</v>
          </cell>
          <cell r="H427" t="str">
            <v>大青杨</v>
          </cell>
          <cell r="I427">
            <v>127.790375</v>
          </cell>
          <cell r="J427">
            <v>42.251627</v>
          </cell>
        </row>
        <row r="428">
          <cell r="B428" t="str">
            <v>3759_1</v>
          </cell>
          <cell r="C428">
            <v>3759</v>
          </cell>
          <cell r="D428" t="str">
            <v>柳河县孤山子镇</v>
          </cell>
          <cell r="E428" t="str">
            <v>花曲柳林</v>
          </cell>
          <cell r="F428" t="str">
            <v>紫花槭</v>
          </cell>
          <cell r="G428" t="str">
            <v>阔叶混交林</v>
          </cell>
          <cell r="H428" t="str">
            <v>臭冷杉；暴马丁香</v>
          </cell>
          <cell r="I428">
            <v>126.055236</v>
          </cell>
          <cell r="J428">
            <v>42.148736</v>
          </cell>
        </row>
        <row r="429">
          <cell r="B429" t="str">
            <v>3759_2</v>
          </cell>
          <cell r="C429">
            <v>3759</v>
          </cell>
          <cell r="D429" t="str">
            <v>柳河县孤山子镇</v>
          </cell>
          <cell r="E429" t="str">
            <v>蒙古栎林</v>
          </cell>
          <cell r="F429" t="str">
            <v>蒙古栎</v>
          </cell>
          <cell r="G429" t="str">
            <v>蒙古栎林</v>
          </cell>
          <cell r="H429" t="str">
            <v>春榆；色木槭；胡桃楸；青楷槭</v>
          </cell>
          <cell r="I429">
            <v>126.054077</v>
          </cell>
          <cell r="J429">
            <v>42.14838</v>
          </cell>
        </row>
        <row r="430">
          <cell r="B430" t="str">
            <v>3759_3</v>
          </cell>
          <cell r="C430">
            <v>3759</v>
          </cell>
          <cell r="D430" t="str">
            <v>柳河县孤山子镇</v>
          </cell>
          <cell r="E430" t="str">
            <v>水曲柳核桃楸林</v>
          </cell>
          <cell r="F430" t="str">
            <v>胡桃楸</v>
          </cell>
          <cell r="G430" t="str">
            <v>胡桃楸林</v>
          </cell>
          <cell r="H430" t="str">
            <v>黄檗；三花槭</v>
          </cell>
          <cell r="I430">
            <v>126.052008</v>
          </cell>
          <cell r="J430">
            <v>42.14733</v>
          </cell>
        </row>
        <row r="431">
          <cell r="B431" t="str">
            <v>3760_1</v>
          </cell>
          <cell r="C431">
            <v>3760</v>
          </cell>
          <cell r="D431" t="str">
            <v>柳河县凉水河子镇</v>
          </cell>
          <cell r="E431" t="str">
            <v>春榆水曲柳林</v>
          </cell>
          <cell r="F431" t="str">
            <v>春榆</v>
          </cell>
          <cell r="G431" t="str">
            <v>阔叶混交林</v>
          </cell>
          <cell r="H431" t="str">
            <v>春榆；山荆子</v>
          </cell>
          <cell r="I431">
            <v>126.145136</v>
          </cell>
          <cell r="J431">
            <v>42.144155</v>
          </cell>
        </row>
        <row r="432">
          <cell r="B432" t="str">
            <v>3760_2</v>
          </cell>
          <cell r="C432">
            <v>3760</v>
          </cell>
          <cell r="D432" t="str">
            <v>柳河县凉水河子镇</v>
          </cell>
          <cell r="E432" t="str">
            <v>春榆林</v>
          </cell>
          <cell r="F432" t="str">
            <v>春榆</v>
          </cell>
          <cell r="G432" t="str">
            <v>阔叶混交林</v>
          </cell>
          <cell r="H432" t="str">
            <v>春榆</v>
          </cell>
          <cell r="I432">
            <v>126.145155</v>
          </cell>
          <cell r="J432">
            <v>42.145111</v>
          </cell>
        </row>
        <row r="433">
          <cell r="B433" t="str">
            <v>3760_3</v>
          </cell>
          <cell r="C433">
            <v>3760</v>
          </cell>
          <cell r="D433" t="str">
            <v>柳河县凉水河子镇</v>
          </cell>
          <cell r="E433" t="str">
            <v>春榆林</v>
          </cell>
          <cell r="F433" t="str">
            <v>春榆</v>
          </cell>
          <cell r="G433" t="str">
            <v>阔叶混交林</v>
          </cell>
          <cell r="H433" t="str">
            <v>色木槭；山杨；白桦</v>
          </cell>
          <cell r="I433">
            <v>126.146255</v>
          </cell>
          <cell r="J433">
            <v>42.145136</v>
          </cell>
        </row>
        <row r="434">
          <cell r="B434" t="str">
            <v>3761_1</v>
          </cell>
          <cell r="C434">
            <v>3761</v>
          </cell>
          <cell r="D434" t="str">
            <v>柳河县凉水河子镇</v>
          </cell>
          <cell r="E434" t="str">
            <v>春榆水曲柳林</v>
          </cell>
          <cell r="F434" t="str">
            <v>春榆</v>
          </cell>
          <cell r="G434" t="str">
            <v>阔叶混交林</v>
          </cell>
          <cell r="H434" t="str">
            <v>硕桦；红松</v>
          </cell>
          <cell r="I434">
            <v>126.247836</v>
          </cell>
          <cell r="J434">
            <v>42.144627</v>
          </cell>
        </row>
        <row r="435">
          <cell r="B435" t="str">
            <v>3761_2</v>
          </cell>
          <cell r="C435">
            <v>3761</v>
          </cell>
          <cell r="D435" t="str">
            <v>柳河县凉水河子镇</v>
          </cell>
          <cell r="E435" t="str">
            <v>白桦林</v>
          </cell>
          <cell r="F435" t="str">
            <v>白桦</v>
          </cell>
          <cell r="G435" t="str">
            <v>白桦林</v>
          </cell>
          <cell r="H435" t="str">
            <v>大青杨；红松；蒙古栎</v>
          </cell>
          <cell r="I435">
            <v>126.249286</v>
          </cell>
          <cell r="J435">
            <v>42.145236</v>
          </cell>
        </row>
        <row r="436">
          <cell r="B436" t="str">
            <v>3761_3</v>
          </cell>
          <cell r="C436">
            <v>3761</v>
          </cell>
          <cell r="D436" t="str">
            <v>柳河县凉水河子镇</v>
          </cell>
          <cell r="E436" t="str">
            <v>紫椴枫桦红松混交林</v>
          </cell>
          <cell r="F436" t="str">
            <v>紫椴</v>
          </cell>
          <cell r="G436" t="str">
            <v>紫椴林</v>
          </cell>
          <cell r="H436" t="str">
            <v>紫椴</v>
          </cell>
          <cell r="I436">
            <v>126.250413</v>
          </cell>
          <cell r="J436">
            <v>42.146327</v>
          </cell>
        </row>
        <row r="437">
          <cell r="B437" t="str">
            <v>3762_1</v>
          </cell>
          <cell r="C437">
            <v>3762</v>
          </cell>
          <cell r="D437" t="str">
            <v>柳河县凉水河子镇</v>
          </cell>
          <cell r="E437" t="str">
            <v>白桦林</v>
          </cell>
          <cell r="F437" t="str">
            <v>白桦</v>
          </cell>
          <cell r="G437" t="str">
            <v>白桦林</v>
          </cell>
          <cell r="H437" t="str">
            <v>紫椴；白桦；色木槭</v>
          </cell>
          <cell r="I437">
            <v>126.343619</v>
          </cell>
          <cell r="J437">
            <v>42.154316</v>
          </cell>
        </row>
        <row r="438">
          <cell r="B438" t="str">
            <v>3762_2</v>
          </cell>
          <cell r="C438">
            <v>3762</v>
          </cell>
          <cell r="D438" t="str">
            <v>柳河县凉水河子镇</v>
          </cell>
          <cell r="E438" t="str">
            <v>色木槭紫椴林</v>
          </cell>
          <cell r="F438" t="str">
            <v>色木槭</v>
          </cell>
          <cell r="G438" t="str">
            <v>阔叶混交林</v>
          </cell>
          <cell r="H438" t="str">
            <v>春榆</v>
          </cell>
          <cell r="I438">
            <v>126.343763</v>
          </cell>
          <cell r="J438">
            <v>42.153725</v>
          </cell>
        </row>
        <row r="439">
          <cell r="B439" t="str">
            <v>3762_3</v>
          </cell>
          <cell r="C439">
            <v>3762</v>
          </cell>
          <cell r="D439" t="str">
            <v>柳河县凉水河子镇</v>
          </cell>
          <cell r="E439" t="str">
            <v>大青杨林</v>
          </cell>
          <cell r="F439" t="str">
            <v>大青杨</v>
          </cell>
          <cell r="G439" t="str">
            <v>大青杨林</v>
          </cell>
          <cell r="H439" t="str">
            <v>东北槭；暴马丁香</v>
          </cell>
          <cell r="I439">
            <v>126.34385</v>
          </cell>
          <cell r="J439">
            <v>42.153144</v>
          </cell>
        </row>
        <row r="440">
          <cell r="B440" t="str">
            <v>3770_1</v>
          </cell>
          <cell r="C440">
            <v>3770</v>
          </cell>
          <cell r="D440" t="str">
            <v>抚松县仙人桥镇</v>
          </cell>
          <cell r="E440" t="str">
            <v>色木槭紫椴林</v>
          </cell>
          <cell r="F440" t="str">
            <v>紫椴</v>
          </cell>
          <cell r="G440" t="str">
            <v>紫椴林</v>
          </cell>
          <cell r="H440" t="str">
            <v>紫椴；色木槭；水曲柳；斑叶稠李</v>
          </cell>
          <cell r="I440">
            <v>127.212638</v>
          </cell>
          <cell r="J440">
            <v>42.171866</v>
          </cell>
        </row>
        <row r="441">
          <cell r="B441" t="str">
            <v>3770_2</v>
          </cell>
          <cell r="C441">
            <v>3770</v>
          </cell>
          <cell r="D441" t="str">
            <v>抚松县仙人桥镇</v>
          </cell>
          <cell r="E441" t="str">
            <v>色木槭紫椴林</v>
          </cell>
          <cell r="F441" t="str">
            <v>紫椴</v>
          </cell>
          <cell r="G441" t="str">
            <v>紫椴林</v>
          </cell>
          <cell r="H441" t="str">
            <v>鼠李；春榆；水曲柳；暴马丁香</v>
          </cell>
          <cell r="I441">
            <v>127.213255</v>
          </cell>
          <cell r="J441">
            <v>42.171322</v>
          </cell>
        </row>
        <row r="442">
          <cell r="B442" t="str">
            <v>3770_3</v>
          </cell>
          <cell r="C442">
            <v>3770</v>
          </cell>
          <cell r="D442" t="str">
            <v>抚松县仙人桥镇</v>
          </cell>
          <cell r="E442" t="str">
            <v>水曲柳核桃楸林</v>
          </cell>
          <cell r="F442" t="str">
            <v>胡桃楸</v>
          </cell>
          <cell r="G442" t="str">
            <v>胡桃楸林</v>
          </cell>
          <cell r="H442" t="str">
            <v>杨；春榆；暴马丁香；水曲柳；白桦</v>
          </cell>
          <cell r="I442" t="str">
            <v>127.214080</v>
          </cell>
          <cell r="J442">
            <v>42.171077</v>
          </cell>
        </row>
        <row r="443">
          <cell r="B443" t="str">
            <v>3772_1</v>
          </cell>
          <cell r="C443">
            <v>3772</v>
          </cell>
          <cell r="D443" t="str">
            <v>抚松县松江河镇</v>
          </cell>
          <cell r="E443" t="str">
            <v>白桦林</v>
          </cell>
          <cell r="F443" t="str">
            <v>白桦</v>
          </cell>
          <cell r="G443" t="str">
            <v>白桦林</v>
          </cell>
          <cell r="H443" t="str">
            <v>黄花落叶松 </v>
          </cell>
          <cell r="I443" t="str">
            <v>127.402922</v>
          </cell>
          <cell r="J443">
            <v>42.172027</v>
          </cell>
        </row>
        <row r="444">
          <cell r="B444" t="str">
            <v>3772_2</v>
          </cell>
          <cell r="C444">
            <v>3772</v>
          </cell>
          <cell r="D444" t="str">
            <v>抚松县松江河镇</v>
          </cell>
          <cell r="E444" t="str">
            <v>大青杨林</v>
          </cell>
          <cell r="F444" t="str">
            <v>大青杨</v>
          </cell>
          <cell r="G444" t="str">
            <v>大青杨林</v>
          </cell>
          <cell r="H444" t="str">
            <v>水曲柳；黄檗</v>
          </cell>
          <cell r="I444" t="str">
            <v>127.403061</v>
          </cell>
          <cell r="J444">
            <v>42.172797</v>
          </cell>
        </row>
        <row r="445">
          <cell r="B445" t="str">
            <v>3772_3</v>
          </cell>
          <cell r="C445">
            <v>3772</v>
          </cell>
          <cell r="D445" t="str">
            <v>抚松县松江河镇</v>
          </cell>
          <cell r="E445" t="str">
            <v>色木槭紫椴林</v>
          </cell>
          <cell r="F445" t="str">
            <v>色木槭</v>
          </cell>
          <cell r="G445" t="str">
            <v>阔叶混交林</v>
          </cell>
          <cell r="H445" t="str">
            <v>白桦</v>
          </cell>
          <cell r="I445" t="str">
            <v>127.403463</v>
          </cell>
          <cell r="J445">
            <v>42.173466</v>
          </cell>
        </row>
        <row r="446">
          <cell r="B446" t="str">
            <v>3773_1</v>
          </cell>
          <cell r="C446">
            <v>3773</v>
          </cell>
          <cell r="D446" t="str">
            <v>抚松县松江河镇</v>
          </cell>
          <cell r="E446" t="str">
            <v>春榆林</v>
          </cell>
          <cell r="F446" t="str">
            <v>春榆</v>
          </cell>
          <cell r="G446" t="str">
            <v>阔叶混交林</v>
          </cell>
          <cell r="H446" t="str">
            <v>红松；紫椴；春榆；胡桃楸</v>
          </cell>
          <cell r="I446" t="str">
            <v>127.502944</v>
          </cell>
          <cell r="J446">
            <v>42.173022</v>
          </cell>
        </row>
        <row r="447">
          <cell r="B447" t="str">
            <v>3773_2</v>
          </cell>
          <cell r="C447">
            <v>3773</v>
          </cell>
          <cell r="D447" t="str">
            <v>抚松县松江河镇</v>
          </cell>
          <cell r="E447" t="str">
            <v>紫椴枫桦红松混交林</v>
          </cell>
          <cell r="F447" t="str">
            <v>红松</v>
          </cell>
          <cell r="G447" t="str">
            <v>红松林</v>
          </cell>
          <cell r="H447" t="str">
            <v>红松；千金榆；黄檗；色木槭；紫花槭</v>
          </cell>
          <cell r="I447" t="str">
            <v>127.502897</v>
          </cell>
          <cell r="J447">
            <v>42.1735</v>
          </cell>
        </row>
        <row r="448">
          <cell r="B448" t="str">
            <v>3773_3</v>
          </cell>
          <cell r="C448">
            <v>3773</v>
          </cell>
          <cell r="D448" t="str">
            <v>抚松县松江河镇</v>
          </cell>
          <cell r="E448" t="str">
            <v>水曲柳林</v>
          </cell>
          <cell r="F448" t="str">
            <v>水曲柳</v>
          </cell>
          <cell r="G448" t="str">
            <v>水曲柳林</v>
          </cell>
          <cell r="H448" t="str">
            <v>杨；紫椴；辽椴；硕桦；蒙古栎</v>
          </cell>
          <cell r="I448" t="str">
            <v>127.502202</v>
          </cell>
          <cell r="J448">
            <v>43.174097</v>
          </cell>
        </row>
        <row r="449">
          <cell r="B449" t="str">
            <v>3786_1</v>
          </cell>
          <cell r="C449">
            <v>3786</v>
          </cell>
          <cell r="D449" t="str">
            <v>柳河县三源浦镇</v>
          </cell>
          <cell r="E449" t="str">
            <v>春榆林</v>
          </cell>
          <cell r="F449" t="str">
            <v>春榆</v>
          </cell>
          <cell r="G449" t="str">
            <v>阔叶混交林</v>
          </cell>
          <cell r="H449" t="str">
            <v>白桦；青杨</v>
          </cell>
          <cell r="I449">
            <v>125.658188</v>
          </cell>
          <cell r="J449">
            <v>42.073872</v>
          </cell>
        </row>
        <row r="450">
          <cell r="B450" t="str">
            <v>3786_2</v>
          </cell>
          <cell r="C450">
            <v>3786</v>
          </cell>
          <cell r="D450" t="str">
            <v>柳河县三源浦镇</v>
          </cell>
          <cell r="E450" t="str">
            <v>春榆水曲柳林</v>
          </cell>
          <cell r="F450" t="str">
            <v>水曲柳</v>
          </cell>
          <cell r="G450" t="str">
            <v>水曲柳林</v>
          </cell>
          <cell r="H450" t="str">
            <v>色木槭</v>
          </cell>
          <cell r="I450">
            <v>125.657477</v>
          </cell>
          <cell r="J450">
            <v>42.075313</v>
          </cell>
        </row>
        <row r="451">
          <cell r="B451" t="str">
            <v>3786_3</v>
          </cell>
          <cell r="C451">
            <v>3786</v>
          </cell>
          <cell r="D451" t="str">
            <v>柳河县三源浦镇</v>
          </cell>
          <cell r="E451" t="str">
            <v>蒙古栎林</v>
          </cell>
          <cell r="F451" t="str">
            <v>蒙古栎</v>
          </cell>
          <cell r="G451" t="str">
            <v>蒙古栎林</v>
          </cell>
          <cell r="H451" t="str">
            <v>暴马丁香；色木槭</v>
          </cell>
          <cell r="I451">
            <v>125.658538</v>
          </cell>
          <cell r="J451">
            <v>42.075691</v>
          </cell>
        </row>
        <row r="452">
          <cell r="B452" t="str">
            <v>3787_1</v>
          </cell>
          <cell r="C452">
            <v>3787</v>
          </cell>
          <cell r="D452" t="str">
            <v>柳河县三源浦镇</v>
          </cell>
          <cell r="E452" t="str">
            <v>水曲柳核桃楸林</v>
          </cell>
          <cell r="F452" t="str">
            <v>光叶山楂</v>
          </cell>
          <cell r="G452" t="str">
            <v>阔叶混交林</v>
          </cell>
          <cell r="H452" t="str">
            <v>蒙古栎;朝鲜槐</v>
          </cell>
          <cell r="I452">
            <v>125.850722</v>
          </cell>
          <cell r="J452">
            <v>42.075886</v>
          </cell>
        </row>
        <row r="453">
          <cell r="B453" t="str">
            <v>3787_2</v>
          </cell>
          <cell r="C453">
            <v>3787</v>
          </cell>
          <cell r="D453" t="str">
            <v>柳河县三源浦镇</v>
          </cell>
          <cell r="E453" t="str">
            <v>水曲柳核桃楸林</v>
          </cell>
          <cell r="F453" t="str">
            <v>胡桃楸</v>
          </cell>
          <cell r="G453" t="str">
            <v>胡桃楸林</v>
          </cell>
          <cell r="H453" t="str">
            <v>朝鲜槐;无叶山楂;蒙古栎;山梨</v>
          </cell>
          <cell r="I453">
            <v>125.850738888888</v>
          </cell>
          <cell r="J453">
            <v>42.0750916666666</v>
          </cell>
        </row>
        <row r="454">
          <cell r="B454" t="str">
            <v>3787_3</v>
          </cell>
          <cell r="C454">
            <v>3787</v>
          </cell>
          <cell r="D454" t="str">
            <v>柳河县三源浦镇</v>
          </cell>
          <cell r="E454" t="str">
            <v>水曲柳核桃楸林</v>
          </cell>
          <cell r="F454" t="str">
            <v>胡桃楸</v>
          </cell>
          <cell r="G454" t="str">
            <v>胡桃楸林</v>
          </cell>
          <cell r="H454" t="str">
            <v>黑桦;白桦;落叶松;蒙古栎;杨</v>
          </cell>
          <cell r="I454">
            <v>125.851372222222</v>
          </cell>
          <cell r="J454">
            <v>42.0744277777777</v>
          </cell>
        </row>
        <row r="455">
          <cell r="B455" t="str">
            <v>3789_1</v>
          </cell>
          <cell r="C455">
            <v>3789</v>
          </cell>
          <cell r="D455" t="str">
            <v>柳河县孤山子镇</v>
          </cell>
          <cell r="E455" t="str">
            <v>春榆林</v>
          </cell>
          <cell r="F455" t="str">
            <v>春榆</v>
          </cell>
          <cell r="G455" t="str">
            <v>阔叶混交林</v>
          </cell>
          <cell r="H455" t="str">
            <v>白桦;春榆;蒙古栎</v>
          </cell>
          <cell r="I455">
            <v>126.047247222222</v>
          </cell>
          <cell r="J455">
            <v>42.0799138888888</v>
          </cell>
        </row>
        <row r="456">
          <cell r="B456" t="str">
            <v>3789_2</v>
          </cell>
          <cell r="C456">
            <v>3789</v>
          </cell>
          <cell r="D456" t="str">
            <v>柳河县孤山子镇</v>
          </cell>
          <cell r="E456" t="str">
            <v>水曲柳核桃楸林</v>
          </cell>
          <cell r="F456" t="str">
            <v>胡桃楸；色木槭</v>
          </cell>
          <cell r="G456" t="str">
            <v>阔叶混林</v>
          </cell>
          <cell r="H456" t="str">
            <v>色木槭;春榆;白桦</v>
          </cell>
          <cell r="I456">
            <v>126.048941666666</v>
          </cell>
          <cell r="J456">
            <v>42.0793083333333</v>
          </cell>
        </row>
        <row r="457">
          <cell r="B457" t="str">
            <v>3789_3</v>
          </cell>
          <cell r="C457">
            <v>3789</v>
          </cell>
          <cell r="D457" t="str">
            <v>柳河县孤山子镇</v>
          </cell>
          <cell r="E457" t="str">
            <v>色木槭紫椴林</v>
          </cell>
          <cell r="F457" t="str">
            <v>紫椴；色木槭</v>
          </cell>
          <cell r="G457" t="str">
            <v>阔叶混交林</v>
          </cell>
          <cell r="H457" t="str">
            <v>白桦;紫椴;春榆</v>
          </cell>
          <cell r="I457">
            <v>126.0494</v>
          </cell>
          <cell r="J457">
            <v>42.078575</v>
          </cell>
        </row>
        <row r="458">
          <cell r="B458" t="str">
            <v>3790_1</v>
          </cell>
          <cell r="C458">
            <v>3970</v>
          </cell>
          <cell r="D458" t="str">
            <v>通化县兴林镇</v>
          </cell>
          <cell r="E458" t="str">
            <v>春榆水曲柳林</v>
          </cell>
          <cell r="F458" t="str">
            <v>青楷槭</v>
          </cell>
          <cell r="G458" t="str">
            <v>青楷槭林</v>
          </cell>
          <cell r="H458" t="str">
            <v>紫椴;红松</v>
          </cell>
          <cell r="I458">
            <v>126.152938888888</v>
          </cell>
          <cell r="J458">
            <v>41.0774583333333</v>
          </cell>
        </row>
        <row r="459">
          <cell r="B459" t="str">
            <v>3790_2</v>
          </cell>
          <cell r="C459">
            <v>3970</v>
          </cell>
          <cell r="D459" t="str">
            <v>通化县兴林镇</v>
          </cell>
          <cell r="E459" t="str">
            <v>色木槭紫椴林</v>
          </cell>
          <cell r="F459" t="str">
            <v>色木槭</v>
          </cell>
          <cell r="G459" t="str">
            <v>阔叶混交林</v>
          </cell>
          <cell r="H459" t="str">
            <v>蒙古栎;朝鲜槐</v>
          </cell>
          <cell r="I459">
            <v>126.151916666666</v>
          </cell>
          <cell r="J459">
            <v>42.0776111111111</v>
          </cell>
        </row>
        <row r="460">
          <cell r="B460" t="str">
            <v>3790_3</v>
          </cell>
          <cell r="C460">
            <v>3970</v>
          </cell>
          <cell r="D460" t="str">
            <v>通化县兴林镇</v>
          </cell>
          <cell r="E460" t="str">
            <v>紫椴枫桦红松混交林</v>
          </cell>
          <cell r="F460" t="str">
            <v>硕桦</v>
          </cell>
          <cell r="G460" t="str">
            <v>阔叶混林</v>
          </cell>
          <cell r="H460" t="str">
            <v>紫花槭;山松冷杉</v>
          </cell>
          <cell r="I460">
            <v>126.151275</v>
          </cell>
          <cell r="J460">
            <v>42.0784305555555</v>
          </cell>
        </row>
        <row r="461">
          <cell r="B461" t="str">
            <v>3792_1</v>
          </cell>
          <cell r="C461">
            <v>3792</v>
          </cell>
          <cell r="D461" t="str">
            <v>柳河县凉水河子镇</v>
          </cell>
          <cell r="E461" t="str">
            <v>臭冷杉红皮云杉林</v>
          </cell>
          <cell r="F461" t="str">
            <v>红皮云杉</v>
          </cell>
          <cell r="G461" t="str">
            <v>针阔混交林</v>
          </cell>
          <cell r="H461" t="str">
            <v>蒙古栎</v>
          </cell>
          <cell r="I461">
            <v>126.343855555555</v>
          </cell>
          <cell r="J461">
            <v>42.0783166666666</v>
          </cell>
        </row>
        <row r="462">
          <cell r="B462" t="str">
            <v>3792_2</v>
          </cell>
          <cell r="C462">
            <v>3792</v>
          </cell>
          <cell r="D462" t="str">
            <v>柳河县凉水河子镇</v>
          </cell>
          <cell r="E462" t="str">
            <v>臭冷杉红皮云杉林</v>
          </cell>
          <cell r="F462" t="str">
            <v>臭冷杉</v>
          </cell>
          <cell r="G462" t="str">
            <v>冷杉林</v>
          </cell>
          <cell r="H462" t="str">
            <v>红松;蒙古栎</v>
          </cell>
          <cell r="I462">
            <v>126.343133333333</v>
          </cell>
          <cell r="J462">
            <v>42.0787166666666</v>
          </cell>
        </row>
        <row r="463">
          <cell r="B463" t="str">
            <v>3792_3</v>
          </cell>
          <cell r="C463">
            <v>3792</v>
          </cell>
          <cell r="D463" t="str">
            <v>柳河县凉水河子镇</v>
          </cell>
          <cell r="E463" t="str">
            <v>紫椴枫桦红松混交林</v>
          </cell>
          <cell r="F463" t="str">
            <v>紫椴</v>
          </cell>
          <cell r="G463" t="str">
            <v>紫椴林</v>
          </cell>
          <cell r="H463" t="str">
            <v>蒙古栎</v>
          </cell>
          <cell r="I463">
            <v>126.34205</v>
          </cell>
          <cell r="J463">
            <v>42.0788694444444</v>
          </cell>
        </row>
        <row r="464">
          <cell r="B464" t="str">
            <v>3799_1</v>
          </cell>
          <cell r="C464">
            <v>3799</v>
          </cell>
          <cell r="D464" t="str">
            <v>抚松县松江河镇</v>
          </cell>
          <cell r="E464" t="str">
            <v>山杨林</v>
          </cell>
          <cell r="F464" t="str">
            <v>山杨</v>
          </cell>
          <cell r="G464" t="str">
            <v>山杨林</v>
          </cell>
          <cell r="H464" t="str">
            <v>白桦;怀槐</v>
          </cell>
          <cell r="I464" t="str">
            <v>127.499016</v>
          </cell>
          <cell r="J464">
            <v>43.499016</v>
          </cell>
        </row>
        <row r="465">
          <cell r="B465" t="str">
            <v>3799_2</v>
          </cell>
          <cell r="C465">
            <v>3799</v>
          </cell>
          <cell r="D465" t="str">
            <v>抚松县松江河镇</v>
          </cell>
          <cell r="E465" t="str">
            <v>色木槭紫椴林</v>
          </cell>
          <cell r="F465" t="str">
            <v>色木槭</v>
          </cell>
          <cell r="G465" t="str">
            <v>阔叶混交林</v>
          </cell>
          <cell r="H465" t="str">
            <v>红皮云杉;色木槭</v>
          </cell>
          <cell r="I465" t="str">
            <v>127.498527</v>
          </cell>
          <cell r="J465">
            <v>42.098205</v>
          </cell>
        </row>
        <row r="466">
          <cell r="B466" t="str">
            <v>3799_3</v>
          </cell>
          <cell r="C466">
            <v>3799</v>
          </cell>
          <cell r="D466" t="str">
            <v>抚松县松江河镇</v>
          </cell>
          <cell r="E466" t="str">
            <v>水曲柳核桃楸林</v>
          </cell>
          <cell r="F466" t="str">
            <v>胡桃楸</v>
          </cell>
          <cell r="G466" t="str">
            <v>胡桃楸林</v>
          </cell>
          <cell r="H466" t="str">
            <v>白桦;黑桦</v>
          </cell>
          <cell r="I466" t="str">
            <v>127.499052</v>
          </cell>
          <cell r="J466">
            <v>42.097319</v>
          </cell>
        </row>
        <row r="467">
          <cell r="B467" t="str">
            <v>3800_1</v>
          </cell>
          <cell r="C467">
            <v>3800</v>
          </cell>
          <cell r="D467" t="str">
            <v>抚松县东岗镇</v>
          </cell>
          <cell r="E467" t="str">
            <v>白桦林</v>
          </cell>
          <cell r="F467" t="str">
            <v>白桦</v>
          </cell>
          <cell r="G467" t="str">
            <v>白桦林</v>
          </cell>
          <cell r="H467" t="str">
            <v>落叶松  黑桦</v>
          </cell>
          <cell r="I467">
            <v>127.592869</v>
          </cell>
          <cell r="J467">
            <v>42.101036</v>
          </cell>
        </row>
        <row r="468">
          <cell r="B468" t="str">
            <v>3800_2</v>
          </cell>
          <cell r="C468">
            <v>3800</v>
          </cell>
          <cell r="D468" t="str">
            <v>抚松县东岗镇</v>
          </cell>
          <cell r="E468" t="str">
            <v>山杨白桦林</v>
          </cell>
          <cell r="F468" t="str">
            <v>山杨</v>
          </cell>
          <cell r="G468" t="str">
            <v>山杨林</v>
          </cell>
          <cell r="H468" t="str">
            <v>硕桦;色木槭</v>
          </cell>
          <cell r="I468">
            <v>127.593388</v>
          </cell>
          <cell r="J468">
            <v>42.101788</v>
          </cell>
        </row>
        <row r="469">
          <cell r="B469" t="str">
            <v>3800_3</v>
          </cell>
          <cell r="C469">
            <v>3800</v>
          </cell>
          <cell r="D469" t="str">
            <v>抚松县东岗镇</v>
          </cell>
          <cell r="E469" t="str">
            <v>山杨白桦林</v>
          </cell>
          <cell r="F469" t="str">
            <v>白桦</v>
          </cell>
          <cell r="G469" t="str">
            <v>白桦林</v>
          </cell>
          <cell r="H469" t="str">
            <v>白桦;色木槭;黑桦 </v>
          </cell>
          <cell r="I469">
            <v>127.593969</v>
          </cell>
          <cell r="J469">
            <v>42.102605</v>
          </cell>
        </row>
        <row r="470">
          <cell r="B470" t="str">
            <v>3801_1</v>
          </cell>
          <cell r="C470">
            <v>3801</v>
          </cell>
          <cell r="D470" t="str">
            <v>抚松县白溪小镇</v>
          </cell>
          <cell r="E470" t="str">
            <v>长白落叶林</v>
          </cell>
          <cell r="F470" t="str">
            <v>落叶松</v>
          </cell>
          <cell r="G470" t="str">
            <v>落叶松林</v>
          </cell>
          <cell r="H470" t="str">
            <v>红松;水曲柳</v>
          </cell>
          <cell r="I470">
            <v>127.695563</v>
          </cell>
          <cell r="J470">
            <v>42.105369</v>
          </cell>
        </row>
        <row r="471">
          <cell r="B471" t="str">
            <v>3801_2</v>
          </cell>
          <cell r="C471">
            <v>3801</v>
          </cell>
          <cell r="D471" t="str">
            <v>抚松县白溪小镇</v>
          </cell>
          <cell r="E471" t="str">
            <v>白桦林</v>
          </cell>
          <cell r="F471" t="str">
            <v>朝鲜槐</v>
          </cell>
          <cell r="G471" t="str">
            <v>阔叶混交林</v>
          </cell>
          <cell r="H471" t="str">
            <v>色木槭  白桦</v>
          </cell>
          <cell r="I471">
            <v>127.694625</v>
          </cell>
          <cell r="J471">
            <v>42.108922</v>
          </cell>
        </row>
        <row r="472">
          <cell r="B472" t="str">
            <v>3801_3</v>
          </cell>
          <cell r="C472">
            <v>3801</v>
          </cell>
          <cell r="D472" t="str">
            <v>抚松县白溪小镇</v>
          </cell>
          <cell r="E472" t="str">
            <v>长白落叶林</v>
          </cell>
          <cell r="F472" t="str">
            <v>落叶松</v>
          </cell>
          <cell r="G472" t="str">
            <v>落叶松林</v>
          </cell>
          <cell r="H472" t="str">
            <v>水曲柳;蒙古栎</v>
          </cell>
          <cell r="I472">
            <v>127.694805</v>
          </cell>
          <cell r="J472">
            <v>42.108458</v>
          </cell>
        </row>
        <row r="473">
          <cell r="B473" t="str">
            <v>3817_1</v>
          </cell>
          <cell r="C473">
            <v>3817</v>
          </cell>
          <cell r="D473" t="str">
            <v>通化县光华镇</v>
          </cell>
          <cell r="E473" t="str">
            <v>蒙古栎林</v>
          </cell>
          <cell r="F473" t="str">
            <v>蒙古栎</v>
          </cell>
          <cell r="G473" t="str">
            <v>蒙古栎林</v>
          </cell>
          <cell r="H473" t="str">
            <v>千金榆;紫椴</v>
          </cell>
          <cell r="I473">
            <v>125.92775</v>
          </cell>
          <cell r="J473">
            <v>42.0010194444444</v>
          </cell>
        </row>
        <row r="474">
          <cell r="B474" t="str">
            <v>3817_2</v>
          </cell>
          <cell r="C474">
            <v>3817</v>
          </cell>
          <cell r="D474" t="str">
            <v>通化县光华镇</v>
          </cell>
          <cell r="E474" t="str">
            <v>蒙古栎林</v>
          </cell>
          <cell r="F474" t="str">
            <v>蒙古栎</v>
          </cell>
          <cell r="G474" t="str">
            <v>蒙古栎林</v>
          </cell>
          <cell r="H474" t="str">
            <v>蒙古栎;紫椴</v>
          </cell>
          <cell r="I474">
            <v>125.928558333333</v>
          </cell>
          <cell r="J474">
            <v>42.0013777777777</v>
          </cell>
        </row>
        <row r="475">
          <cell r="B475" t="str">
            <v>3817_3</v>
          </cell>
          <cell r="C475">
            <v>3817</v>
          </cell>
          <cell r="D475" t="str">
            <v>通化县光华镇</v>
          </cell>
          <cell r="E475" t="str">
            <v>色木槭紫椴林</v>
          </cell>
          <cell r="F475" t="str">
            <v>辽椴</v>
          </cell>
          <cell r="G475" t="str">
            <v>阔叶混林</v>
          </cell>
          <cell r="H475" t="str">
            <v>紫椴;胡桃楸</v>
          </cell>
          <cell r="I475">
            <v>125.929275</v>
          </cell>
          <cell r="J475">
            <v>42.0012888888888</v>
          </cell>
        </row>
        <row r="476">
          <cell r="B476" t="str">
            <v>3820_1</v>
          </cell>
          <cell r="C476">
            <v>3820</v>
          </cell>
          <cell r="D476" t="str">
            <v>白山市板石镇</v>
          </cell>
          <cell r="E476" t="str">
            <v>水曲柳核桃楸林</v>
          </cell>
          <cell r="F476" t="str">
            <v>胡桃楸</v>
          </cell>
          <cell r="G476" t="str">
            <v>胡桃楸林</v>
          </cell>
          <cell r="H476" t="str">
            <v>色木槭;朝鲜槐</v>
          </cell>
          <cell r="I476">
            <v>126.442291</v>
          </cell>
          <cell r="J476">
            <v>42.015116</v>
          </cell>
        </row>
        <row r="477">
          <cell r="B477" t="str">
            <v>3820_2</v>
          </cell>
          <cell r="C477">
            <v>3820</v>
          </cell>
          <cell r="D477" t="str">
            <v>白山市板石镇</v>
          </cell>
          <cell r="E477" t="str">
            <v>色木槭紫椴林</v>
          </cell>
          <cell r="F477" t="str">
            <v>色木槭三色槭</v>
          </cell>
          <cell r="G477" t="str">
            <v>阔叶混交林</v>
          </cell>
          <cell r="H477" t="str">
            <v>色木槭;青楷槭</v>
          </cell>
          <cell r="I477">
            <v>126.441772</v>
          </cell>
          <cell r="J477">
            <v>42.014491</v>
          </cell>
        </row>
        <row r="478">
          <cell r="B478" t="str">
            <v>3820_3</v>
          </cell>
          <cell r="C478">
            <v>3820</v>
          </cell>
          <cell r="D478" t="str">
            <v>白山市板石镇</v>
          </cell>
          <cell r="E478" t="str">
            <v>色木槭紫椴林</v>
          </cell>
          <cell r="F478" t="str">
            <v>小楷槭</v>
          </cell>
          <cell r="G478" t="str">
            <v>阔叶混交林</v>
          </cell>
          <cell r="H478" t="str">
            <v>紫椴;山杨</v>
          </cell>
          <cell r="I478">
            <v>126.44178</v>
          </cell>
          <cell r="J478">
            <v>42.014319</v>
          </cell>
        </row>
        <row r="479">
          <cell r="B479" t="str">
            <v>3824_1</v>
          </cell>
          <cell r="C479">
            <v>3824</v>
          </cell>
          <cell r="D479" t="str">
            <v>临江市桦树镇</v>
          </cell>
          <cell r="E479" t="str">
            <v>白桦林</v>
          </cell>
          <cell r="F479" t="str">
            <v>白桦</v>
          </cell>
          <cell r="G479" t="str">
            <v>白桦林</v>
          </cell>
          <cell r="H479" t="str">
            <v>落叶松</v>
          </cell>
          <cell r="I479">
            <v>127.410561</v>
          </cell>
          <cell r="J479">
            <v>42.024838</v>
          </cell>
        </row>
        <row r="480">
          <cell r="B480" t="str">
            <v>3824_2</v>
          </cell>
          <cell r="C480">
            <v>3824</v>
          </cell>
          <cell r="D480" t="str">
            <v>临江市桦树镇</v>
          </cell>
          <cell r="E480" t="str">
            <v>白桦林</v>
          </cell>
          <cell r="F480" t="str">
            <v>白桦</v>
          </cell>
          <cell r="G480" t="str">
            <v>白桦林</v>
          </cell>
          <cell r="H480" t="str">
            <v>落叶松</v>
          </cell>
          <cell r="I480">
            <v>127.410547</v>
          </cell>
          <cell r="J480">
            <v>42.026202</v>
          </cell>
        </row>
        <row r="481">
          <cell r="B481" t="str">
            <v>3824_3</v>
          </cell>
          <cell r="C481">
            <v>3824</v>
          </cell>
          <cell r="D481" t="str">
            <v>临江市桦树镇</v>
          </cell>
          <cell r="E481" t="str">
            <v>白桦林</v>
          </cell>
          <cell r="F481" t="str">
            <v>白桦</v>
          </cell>
          <cell r="G481" t="str">
            <v>白桦林</v>
          </cell>
        </row>
        <row r="481">
          <cell r="I481">
            <v>127.411005</v>
          </cell>
          <cell r="J481">
            <v>42.027905</v>
          </cell>
        </row>
        <row r="482">
          <cell r="B482" t="str">
            <v>3827_1</v>
          </cell>
          <cell r="C482">
            <v>3827</v>
          </cell>
          <cell r="D482" t="str">
            <v>抚松县东岗镇</v>
          </cell>
          <cell r="E482" t="str">
            <v>长白落叶林</v>
          </cell>
          <cell r="F482" t="str">
            <v>落叶松</v>
          </cell>
          <cell r="G482" t="str">
            <v>落叶松林</v>
          </cell>
          <cell r="H482" t="str">
            <v>茶条槭;蒙古栎</v>
          </cell>
          <cell r="I482">
            <v>127.696994</v>
          </cell>
          <cell r="J482">
            <v>42.029163</v>
          </cell>
        </row>
        <row r="483">
          <cell r="B483" t="str">
            <v>3827_2</v>
          </cell>
          <cell r="C483">
            <v>3827</v>
          </cell>
          <cell r="D483" t="str">
            <v>抚松县东岗镇</v>
          </cell>
          <cell r="E483" t="str">
            <v>长白落叶林</v>
          </cell>
          <cell r="F483" t="str">
            <v>落叶松</v>
          </cell>
          <cell r="G483" t="str">
            <v>落叶松林</v>
          </cell>
          <cell r="H483" t="str">
            <v>色木槭;稠李;黑桦</v>
          </cell>
          <cell r="I483">
            <v>127.697202</v>
          </cell>
          <cell r="J483">
            <v>42.030252</v>
          </cell>
        </row>
        <row r="484">
          <cell r="B484" t="str">
            <v>3827_3</v>
          </cell>
          <cell r="C484">
            <v>3827</v>
          </cell>
          <cell r="D484" t="str">
            <v>抚松县东岗镇</v>
          </cell>
          <cell r="E484" t="str">
            <v>白桦林</v>
          </cell>
          <cell r="F484" t="str">
            <v>白桦</v>
          </cell>
          <cell r="G484" t="str">
            <v>白桦林</v>
          </cell>
          <cell r="H484" t="str">
            <v>暴马丁香;稠李;蒙古栎</v>
          </cell>
          <cell r="I484">
            <v>127.697436</v>
          </cell>
          <cell r="J484">
            <v>42.031022</v>
          </cell>
        </row>
        <row r="485">
          <cell r="B485" t="str">
            <v>3828_1</v>
          </cell>
          <cell r="C485">
            <v>3828</v>
          </cell>
          <cell r="D485" t="str">
            <v>抚松县松江河镇</v>
          </cell>
          <cell r="E485" t="str">
            <v>臭冷杉林</v>
          </cell>
          <cell r="F485" t="str">
            <v>臭冷杉</v>
          </cell>
          <cell r="G485" t="str">
            <v>冷杉林</v>
          </cell>
          <cell r="H485" t="str">
            <v>春榆;白桦</v>
          </cell>
          <cell r="I485">
            <v>127.802255</v>
          </cell>
          <cell r="J485">
            <v>42.038033</v>
          </cell>
        </row>
        <row r="486">
          <cell r="B486" t="str">
            <v>3828_2</v>
          </cell>
          <cell r="C486">
            <v>3828</v>
          </cell>
          <cell r="D486" t="str">
            <v>抚松县松江河镇</v>
          </cell>
          <cell r="E486" t="str">
            <v>色木槭紫椴林</v>
          </cell>
          <cell r="F486" t="str">
            <v>色木槭</v>
          </cell>
          <cell r="G486" t="str">
            <v>阔叶混交林</v>
          </cell>
          <cell r="H486" t="str">
            <v>山杨;黑桦</v>
          </cell>
          <cell r="I486">
            <v>127.798652</v>
          </cell>
          <cell r="J486">
            <v>42.037327</v>
          </cell>
        </row>
        <row r="487">
          <cell r="B487" t="str">
            <v>3828_3</v>
          </cell>
          <cell r="C487">
            <v>3828</v>
          </cell>
          <cell r="D487" t="str">
            <v>抚松县松江河镇</v>
          </cell>
          <cell r="E487" t="str">
            <v>臭冷杉林</v>
          </cell>
          <cell r="F487" t="str">
            <v>臭冷杉</v>
          </cell>
          <cell r="G487" t="str">
            <v>冷杉林</v>
          </cell>
          <cell r="H487" t="str">
            <v>黑桦</v>
          </cell>
          <cell r="I487">
            <v>127.79718</v>
          </cell>
          <cell r="J487">
            <v>42.038066</v>
          </cell>
        </row>
        <row r="488">
          <cell r="B488" t="str">
            <v>3840_1</v>
          </cell>
          <cell r="C488">
            <v>3840</v>
          </cell>
          <cell r="D488" t="str">
            <v>通化县光华镇</v>
          </cell>
          <cell r="E488" t="str">
            <v>色木槭紫椴林</v>
          </cell>
          <cell r="F488" t="str">
            <v>紫花槭</v>
          </cell>
          <cell r="G488" t="str">
            <v>阔叶混交林</v>
          </cell>
          <cell r="H488" t="str">
            <v>白桦;黑桦</v>
          </cell>
          <cell r="I488">
            <v>126.059783333333</v>
          </cell>
          <cell r="J488">
            <v>41.9275555555555</v>
          </cell>
        </row>
        <row r="489">
          <cell r="B489" t="str">
            <v>3840_2</v>
          </cell>
          <cell r="C489">
            <v>3840</v>
          </cell>
          <cell r="D489" t="str">
            <v>通化县光华镇</v>
          </cell>
          <cell r="E489" t="str">
            <v>蒙古栎林</v>
          </cell>
          <cell r="F489" t="str">
            <v>蒙古栎</v>
          </cell>
          <cell r="G489" t="str">
            <v>蒙古栎林</v>
          </cell>
          <cell r="H489" t="str">
            <v>色木槭;黑桦</v>
          </cell>
          <cell r="I489">
            <v>126.0596</v>
          </cell>
          <cell r="J489">
            <v>41.9281916666666</v>
          </cell>
        </row>
        <row r="490">
          <cell r="B490" t="str">
            <v>3840_3</v>
          </cell>
          <cell r="C490">
            <v>3840</v>
          </cell>
          <cell r="D490" t="str">
            <v>通化县光华镇</v>
          </cell>
          <cell r="E490" t="str">
            <v>色木槭紫椴林</v>
          </cell>
          <cell r="F490" t="str">
            <v>色木槭</v>
          </cell>
          <cell r="G490" t="str">
            <v>阔叶混交林</v>
          </cell>
          <cell r="H490" t="str">
            <v>紫椴;黑桦</v>
          </cell>
          <cell r="I490">
            <v>126.059502777777</v>
          </cell>
          <cell r="J490">
            <v>41.9289555555555</v>
          </cell>
        </row>
        <row r="491">
          <cell r="B491" t="str">
            <v>3841_1</v>
          </cell>
          <cell r="C491">
            <v>3841</v>
          </cell>
          <cell r="D491" t="str">
            <v>白山市泰安镇</v>
          </cell>
          <cell r="E491" t="str">
            <v>蒙古栎林</v>
          </cell>
          <cell r="F491" t="str">
            <v>青楷槭</v>
          </cell>
          <cell r="G491" t="str">
            <v>青楷槭林</v>
          </cell>
          <cell r="H491" t="str">
            <v>黑桦;紫椴</v>
          </cell>
          <cell r="I491">
            <v>126.254769</v>
          </cell>
          <cell r="J491">
            <v>41.937827</v>
          </cell>
        </row>
        <row r="492">
          <cell r="B492" t="str">
            <v>3841_2</v>
          </cell>
          <cell r="C492">
            <v>3841</v>
          </cell>
          <cell r="D492" t="str">
            <v>白山市泰安镇</v>
          </cell>
          <cell r="E492" t="str">
            <v>蒙古栎林</v>
          </cell>
          <cell r="F492" t="str">
            <v>紫花槭</v>
          </cell>
          <cell r="G492" t="str">
            <v>阔叶混交林</v>
          </cell>
          <cell r="H492" t="str">
            <v>白桦;黑桦</v>
          </cell>
          <cell r="I492">
            <v>126.253813</v>
          </cell>
          <cell r="J492">
            <v>41.936313</v>
          </cell>
        </row>
        <row r="493">
          <cell r="B493" t="str">
            <v>3841_3</v>
          </cell>
          <cell r="C493">
            <v>3841</v>
          </cell>
          <cell r="D493" t="str">
            <v>白山市泰安镇</v>
          </cell>
          <cell r="E493" t="str">
            <v>色木槭紫椴林</v>
          </cell>
          <cell r="F493" t="str">
            <v>色木槭</v>
          </cell>
          <cell r="G493" t="str">
            <v>阔叶混交林</v>
          </cell>
          <cell r="H493" t="str">
            <v>色木槭</v>
          </cell>
          <cell r="I493">
            <v>126.252213</v>
          </cell>
          <cell r="J493">
            <v>41.935561</v>
          </cell>
        </row>
        <row r="494">
          <cell r="B494" t="str">
            <v>3843_1</v>
          </cell>
          <cell r="C494">
            <v>3843</v>
          </cell>
          <cell r="D494" t="str">
            <v>临江市花山镇</v>
          </cell>
          <cell r="E494" t="str">
            <v>色木槭紫椴林</v>
          </cell>
          <cell r="F494" t="str">
            <v>紫花槭</v>
          </cell>
          <cell r="G494" t="str">
            <v>阔叶混交林</v>
          </cell>
          <cell r="H494" t="str">
            <v>黑桦;花曲柳</v>
          </cell>
          <cell r="I494">
            <v>126.740861</v>
          </cell>
          <cell r="J494">
            <v>41.941055</v>
          </cell>
        </row>
        <row r="495">
          <cell r="B495" t="str">
            <v>3843_2</v>
          </cell>
          <cell r="C495">
            <v>3843</v>
          </cell>
          <cell r="D495" t="str">
            <v>临江市花山镇</v>
          </cell>
          <cell r="E495" t="str">
            <v>色木槭紫椴林</v>
          </cell>
          <cell r="F495" t="str">
            <v>紫花槭</v>
          </cell>
          <cell r="G495" t="str">
            <v>阔叶混交林</v>
          </cell>
          <cell r="H495" t="str">
            <v>黑桦;紫椴</v>
          </cell>
          <cell r="I495">
            <v>126.739144</v>
          </cell>
          <cell r="J495">
            <v>41.941516</v>
          </cell>
        </row>
        <row r="496">
          <cell r="B496" t="str">
            <v>3843_3</v>
          </cell>
          <cell r="C496">
            <v>3843</v>
          </cell>
          <cell r="D496" t="str">
            <v>临江市花山镇</v>
          </cell>
          <cell r="E496" t="str">
            <v>臭冷杉林</v>
          </cell>
          <cell r="F496" t="str">
            <v>臭冷杉;东北槭</v>
          </cell>
          <cell r="G496" t="str">
            <v>冷杉林</v>
          </cell>
          <cell r="H496" t="str">
            <v>青杨;朝鲜槐</v>
          </cell>
          <cell r="I496">
            <v>126.738122</v>
          </cell>
          <cell r="J496">
            <v>41.941619</v>
          </cell>
        </row>
        <row r="497">
          <cell r="B497" t="str">
            <v>3844_1</v>
          </cell>
          <cell r="C497">
            <v>3844</v>
          </cell>
          <cell r="D497" t="str">
            <v>临江市花山镇</v>
          </cell>
          <cell r="E497" t="str">
            <v>色木槭紫椴林</v>
          </cell>
          <cell r="F497" t="str">
            <v>色木槭</v>
          </cell>
          <cell r="G497" t="str">
            <v>阔叶混交林</v>
          </cell>
          <cell r="H497" t="str">
            <v>蒙古栎;硕华</v>
          </cell>
          <cell r="I497">
            <v>126.830505</v>
          </cell>
          <cell r="J497">
            <v>41.949116</v>
          </cell>
        </row>
        <row r="498">
          <cell r="B498" t="str">
            <v>3844_2</v>
          </cell>
          <cell r="C498">
            <v>3844</v>
          </cell>
          <cell r="D498" t="str">
            <v>临江市花山镇</v>
          </cell>
          <cell r="E498" t="str">
            <v>水曲柳核桃楸林</v>
          </cell>
          <cell r="F498" t="str">
            <v>紫花槭</v>
          </cell>
          <cell r="G498" t="str">
            <v>阔叶混交林</v>
          </cell>
          <cell r="H498" t="str">
            <v>蒙古栎;白桦</v>
          </cell>
          <cell r="I498">
            <v>126.829733</v>
          </cell>
          <cell r="J498">
            <v>41.95018</v>
          </cell>
        </row>
        <row r="499">
          <cell r="B499" t="str">
            <v>3844_3</v>
          </cell>
          <cell r="C499">
            <v>3844</v>
          </cell>
          <cell r="D499" t="str">
            <v>临江市花山镇</v>
          </cell>
          <cell r="E499" t="str">
            <v>色木槭紫椴林</v>
          </cell>
          <cell r="F499" t="str">
            <v>紫花槭</v>
          </cell>
          <cell r="G499" t="str">
            <v>阔叶混交林</v>
          </cell>
          <cell r="H499" t="str">
            <v>春榆;蒙古栎</v>
          </cell>
          <cell r="I499">
            <v>126.831252</v>
          </cell>
          <cell r="J499">
            <v>41.949763</v>
          </cell>
        </row>
        <row r="500">
          <cell r="B500" t="str">
            <v>3846_1</v>
          </cell>
          <cell r="C500">
            <v>3846</v>
          </cell>
          <cell r="D500" t="str">
            <v>临江市闹枝镇</v>
          </cell>
          <cell r="E500" t="str">
            <v>千金榆色木槭紫椴林</v>
          </cell>
          <cell r="F500" t="str">
            <v>紫花槭</v>
          </cell>
          <cell r="G500" t="str">
            <v>阔叶混交林</v>
          </cell>
          <cell r="H500" t="str">
            <v>紫椴;春榆;色木槭</v>
          </cell>
          <cell r="I500">
            <v>127.017505</v>
          </cell>
          <cell r="J500">
            <v>41.951686</v>
          </cell>
        </row>
        <row r="501">
          <cell r="B501" t="str">
            <v>3846_2</v>
          </cell>
          <cell r="C501">
            <v>3846</v>
          </cell>
          <cell r="D501" t="str">
            <v>临江市闹枝镇</v>
          </cell>
          <cell r="E501" t="str">
            <v>千金榆色木槭紫椴林</v>
          </cell>
          <cell r="F501" t="str">
            <v>色木槭</v>
          </cell>
          <cell r="G501" t="str">
            <v>阔叶混交林</v>
          </cell>
          <cell r="H501" t="str">
            <v>青榆;紫椴</v>
          </cell>
          <cell r="I501">
            <v>127.018694</v>
          </cell>
          <cell r="J501">
            <v>41.951825</v>
          </cell>
        </row>
        <row r="502">
          <cell r="B502" t="str">
            <v>3846_3</v>
          </cell>
          <cell r="C502">
            <v>3846</v>
          </cell>
          <cell r="D502" t="str">
            <v>临江市闹枝镇</v>
          </cell>
          <cell r="E502" t="str">
            <v>千金榆色木槭紫椴林</v>
          </cell>
          <cell r="F502" t="str">
            <v>辽椴</v>
          </cell>
          <cell r="G502" t="str">
            <v>阔叶混林</v>
          </cell>
          <cell r="H502" t="str">
            <v>紫椴;色木槭</v>
          </cell>
          <cell r="I502">
            <v>127.020222</v>
          </cell>
          <cell r="J502">
            <v>41.962222</v>
          </cell>
        </row>
        <row r="503">
          <cell r="B503" t="str">
            <v>3847_1</v>
          </cell>
          <cell r="C503">
            <v>3847</v>
          </cell>
          <cell r="D503" t="str">
            <v>临江市桦树镇</v>
          </cell>
          <cell r="E503" t="str">
            <v>色木槭紫椴林</v>
          </cell>
          <cell r="F503" t="str">
            <v>色木槭</v>
          </cell>
          <cell r="G503" t="str">
            <v>阔叶混交林</v>
          </cell>
          <cell r="H503" t="str">
            <v>蒙古栎  硕华</v>
          </cell>
          <cell r="I503">
            <v>127.119694</v>
          </cell>
          <cell r="J503">
            <v>41.952888</v>
          </cell>
        </row>
        <row r="504">
          <cell r="B504" t="str">
            <v>3847_2</v>
          </cell>
          <cell r="C504">
            <v>3847</v>
          </cell>
          <cell r="D504" t="str">
            <v>临江市桦树镇</v>
          </cell>
          <cell r="E504" t="str">
            <v>春榆林</v>
          </cell>
          <cell r="F504" t="str">
            <v>春榆</v>
          </cell>
          <cell r="G504" t="str">
            <v>阔叶混交林</v>
          </cell>
          <cell r="H504" t="str">
            <v>朝鲜槐</v>
          </cell>
          <cell r="I504">
            <v>127.119552</v>
          </cell>
          <cell r="J504">
            <v>41.953322</v>
          </cell>
        </row>
        <row r="505">
          <cell r="B505" t="str">
            <v>3847_3</v>
          </cell>
          <cell r="C505">
            <v>3847</v>
          </cell>
          <cell r="D505" t="str">
            <v>临江市桦树镇</v>
          </cell>
          <cell r="E505" t="str">
            <v>色木槭紫椴林</v>
          </cell>
          <cell r="F505" t="str">
            <v>辽椴</v>
          </cell>
          <cell r="G505" t="str">
            <v>阔叶混林</v>
          </cell>
          <cell r="H505" t="str">
            <v>秋子梨；朝鲜槐</v>
          </cell>
          <cell r="I505">
            <v>127.11965</v>
          </cell>
          <cell r="J505">
            <v>41.953888</v>
          </cell>
        </row>
        <row r="506">
          <cell r="B506" t="str">
            <v>3850_1</v>
          </cell>
          <cell r="C506">
            <v>3850</v>
          </cell>
          <cell r="D506" t="str">
            <v>抚松县漫江镇</v>
          </cell>
          <cell r="E506" t="str">
            <v>香杨林</v>
          </cell>
          <cell r="F506" t="str">
            <v>香杨</v>
          </cell>
          <cell r="G506" t="str">
            <v>阔叶混交林</v>
          </cell>
          <cell r="H506" t="str">
            <v>黑桦；落叶松</v>
          </cell>
          <cell r="I506">
            <v>127.510894</v>
          </cell>
          <cell r="J506">
            <v>41.963872</v>
          </cell>
        </row>
        <row r="507">
          <cell r="B507" t="str">
            <v>3850_2</v>
          </cell>
          <cell r="C507">
            <v>3850</v>
          </cell>
          <cell r="D507" t="str">
            <v>抚松县漫江镇</v>
          </cell>
          <cell r="E507" t="str">
            <v>春榆林</v>
          </cell>
          <cell r="F507" t="str">
            <v>春榆</v>
          </cell>
          <cell r="G507" t="str">
            <v>阔叶混交林</v>
          </cell>
          <cell r="H507" t="str">
            <v>蒙古栎</v>
          </cell>
          <cell r="I507">
            <v>127.505658</v>
          </cell>
          <cell r="J507">
            <v>41.959144</v>
          </cell>
        </row>
        <row r="508">
          <cell r="B508" t="str">
            <v>3850_3</v>
          </cell>
          <cell r="C508">
            <v>3850</v>
          </cell>
          <cell r="D508" t="str">
            <v>抚松县漫江镇</v>
          </cell>
          <cell r="E508" t="str">
            <v>大青杨林</v>
          </cell>
          <cell r="F508" t="str">
            <v>大青杨</v>
          </cell>
          <cell r="G508" t="str">
            <v>大青杨林</v>
          </cell>
          <cell r="H508" t="str">
            <v>春榆；沙松；蒙古栎</v>
          </cell>
          <cell r="I508">
            <v>127.509683</v>
          </cell>
          <cell r="J508">
            <v>41.964305</v>
          </cell>
        </row>
        <row r="509">
          <cell r="B509" t="str">
            <v>3852_1</v>
          </cell>
          <cell r="C509">
            <v>3852</v>
          </cell>
          <cell r="D509" t="str">
            <v>抚松县松江河镇</v>
          </cell>
          <cell r="E509" t="str">
            <v>大青杨林</v>
          </cell>
          <cell r="F509" t="str">
            <v>大青杨</v>
          </cell>
          <cell r="G509" t="str">
            <v>大青杨林</v>
          </cell>
          <cell r="H509" t="str">
            <v>黄檗；紫椴</v>
          </cell>
          <cell r="I509">
            <v>127.80403</v>
          </cell>
          <cell r="J509">
            <v>41.80403</v>
          </cell>
        </row>
        <row r="510">
          <cell r="B510" t="str">
            <v>3852_2</v>
          </cell>
          <cell r="C510">
            <v>3852</v>
          </cell>
          <cell r="D510" t="str">
            <v>抚松县松江河镇</v>
          </cell>
          <cell r="E510" t="str">
            <v>色木槭紫椴林</v>
          </cell>
          <cell r="F510" t="str">
            <v>紫椴</v>
          </cell>
          <cell r="G510" t="str">
            <v>紫椴林</v>
          </cell>
          <cell r="H510" t="str">
            <v>紫椴；色木槭</v>
          </cell>
          <cell r="I510">
            <v>127.802986</v>
          </cell>
          <cell r="J510">
            <v>41.966605</v>
          </cell>
        </row>
        <row r="511">
          <cell r="B511" t="str">
            <v>3852_3</v>
          </cell>
          <cell r="C511">
            <v>3852</v>
          </cell>
          <cell r="D511" t="str">
            <v>抚松县松江河镇</v>
          </cell>
          <cell r="E511" t="str">
            <v>臭冷杉林</v>
          </cell>
          <cell r="F511" t="str">
            <v>臭冷杉</v>
          </cell>
          <cell r="G511" t="str">
            <v>冷杉林</v>
          </cell>
          <cell r="H511" t="str">
            <v>千金榆；水曲柳</v>
          </cell>
          <cell r="I511">
            <v>127.803116</v>
          </cell>
          <cell r="J511">
            <v>42.467236</v>
          </cell>
        </row>
        <row r="512">
          <cell r="B512" t="str">
            <v>3853_1</v>
          </cell>
          <cell r="C512">
            <v>3853</v>
          </cell>
          <cell r="D512" t="str">
            <v>抚松县松江河镇</v>
          </cell>
          <cell r="E512" t="str">
            <v>臭冷杉林</v>
          </cell>
          <cell r="F512" t="str">
            <v>臭冷杉</v>
          </cell>
          <cell r="G512" t="str">
            <v>冷杉林</v>
          </cell>
          <cell r="H512" t="str">
            <v>黑桦；落叶松（栽培）</v>
          </cell>
          <cell r="I512">
            <v>127.892075</v>
          </cell>
          <cell r="J512">
            <v>41.971258</v>
          </cell>
        </row>
        <row r="513">
          <cell r="B513" t="str">
            <v>3853_2</v>
          </cell>
          <cell r="C513">
            <v>3853</v>
          </cell>
          <cell r="D513" t="str">
            <v>抚松县松江河镇</v>
          </cell>
          <cell r="E513" t="str">
            <v>臭冷杉林</v>
          </cell>
          <cell r="F513" t="str">
            <v>臭冷杉</v>
          </cell>
          <cell r="G513" t="str">
            <v>冷杉林</v>
          </cell>
          <cell r="H513" t="str">
            <v>黑桦</v>
          </cell>
          <cell r="I513">
            <v>127.891211</v>
          </cell>
          <cell r="J513">
            <v>41.970363</v>
          </cell>
        </row>
        <row r="514">
          <cell r="B514" t="str">
            <v>3853_3</v>
          </cell>
          <cell r="C514">
            <v>3853</v>
          </cell>
          <cell r="D514" t="str">
            <v>抚松县松江河镇</v>
          </cell>
          <cell r="E514" t="str">
            <v>臭冷杉林</v>
          </cell>
          <cell r="F514" t="str">
            <v>臭冷杉</v>
          </cell>
          <cell r="G514" t="str">
            <v>冷杉林</v>
          </cell>
          <cell r="H514" t="str">
            <v>落叶松；黑桦</v>
          </cell>
          <cell r="I514">
            <v>127.890158</v>
          </cell>
          <cell r="J514">
            <v>41.970147</v>
          </cell>
        </row>
        <row r="515">
          <cell r="B515" t="str">
            <v>3854_1</v>
          </cell>
          <cell r="C515">
            <v>3854</v>
          </cell>
          <cell r="D515" t="str">
            <v>抚松县松江河镇</v>
          </cell>
          <cell r="E515" t="str">
            <v>岳桦林</v>
          </cell>
          <cell r="F515" t="str">
            <v>蒙古栎</v>
          </cell>
          <cell r="G515" t="str">
            <v>岳桦林</v>
          </cell>
          <cell r="H515" t="str">
            <v>花曲柳；色木槭</v>
          </cell>
          <cell r="I515">
            <v>127.994272</v>
          </cell>
          <cell r="J515">
            <v>41.959636</v>
          </cell>
        </row>
        <row r="516">
          <cell r="B516" t="str">
            <v>3854_2</v>
          </cell>
          <cell r="C516">
            <v>3854</v>
          </cell>
          <cell r="D516" t="str">
            <v>抚松县松江河镇</v>
          </cell>
          <cell r="E516" t="str">
            <v>岳桦林</v>
          </cell>
          <cell r="F516" t="str">
            <v>蒙古栎</v>
          </cell>
          <cell r="G516" t="str">
            <v>岳桦林</v>
          </cell>
          <cell r="H516" t="str">
            <v>紫椴；花曲柳</v>
          </cell>
          <cell r="I516">
            <v>127.993922</v>
          </cell>
          <cell r="J516">
            <v>41.960172</v>
          </cell>
        </row>
        <row r="517">
          <cell r="B517" t="str">
            <v>3854_3</v>
          </cell>
          <cell r="C517">
            <v>3854</v>
          </cell>
          <cell r="D517" t="str">
            <v>抚松县松江河镇</v>
          </cell>
          <cell r="E517" t="str">
            <v>臭冷杉鱼鳞云杉林</v>
          </cell>
          <cell r="F517" t="str">
            <v>花曲柳</v>
          </cell>
          <cell r="G517" t="str">
            <v>云杉林</v>
          </cell>
          <cell r="H517" t="str">
            <v>色木槭；春榆；黑桦</v>
          </cell>
          <cell r="I517">
            <v>127.993822</v>
          </cell>
          <cell r="J517">
            <v>41.96075</v>
          </cell>
        </row>
        <row r="518">
          <cell r="B518" t="str">
            <v>3855_1</v>
          </cell>
          <cell r="C518">
            <v>3855</v>
          </cell>
          <cell r="D518" t="str">
            <v>通化县富江镇</v>
          </cell>
          <cell r="E518" t="str">
            <v>蒙古栎林</v>
          </cell>
          <cell r="F518" t="str">
            <v>蒙古栎</v>
          </cell>
          <cell r="G518" t="str">
            <v>蒙古栎林</v>
          </cell>
          <cell r="H518" t="str">
            <v>黑桦；花曲柳</v>
          </cell>
          <cell r="I518">
            <v>125.361191666666</v>
          </cell>
          <cell r="J518">
            <v>41.8539527777777</v>
          </cell>
        </row>
        <row r="519">
          <cell r="B519" t="str">
            <v>3855_2</v>
          </cell>
          <cell r="C519">
            <v>3855</v>
          </cell>
          <cell r="D519" t="str">
            <v>通化县富江镇</v>
          </cell>
          <cell r="E519" t="str">
            <v>蒙古栎林</v>
          </cell>
          <cell r="F519" t="str">
            <v>蒙古栎</v>
          </cell>
          <cell r="G519" t="str">
            <v>蒙古栎林</v>
          </cell>
          <cell r="H519" t="str">
            <v>朝鲜槐；蒙古栎</v>
          </cell>
          <cell r="I519">
            <v>125.360436111111</v>
          </cell>
          <cell r="J519">
            <v>41.8706666666666</v>
          </cell>
        </row>
        <row r="520">
          <cell r="B520" t="str">
            <v>3855_3</v>
          </cell>
          <cell r="C520">
            <v>3855</v>
          </cell>
          <cell r="D520" t="str">
            <v>通化县富江镇</v>
          </cell>
          <cell r="E520" t="str">
            <v>色木槭紫椴林</v>
          </cell>
          <cell r="F520" t="str">
            <v>紫椴</v>
          </cell>
          <cell r="G520" t="str">
            <v>紫椴林</v>
          </cell>
          <cell r="H520" t="str">
            <v>东北杏；紫椴</v>
          </cell>
          <cell r="I520">
            <v>125.359872222222</v>
          </cell>
          <cell r="J520">
            <v>41.8713305555555</v>
          </cell>
        </row>
        <row r="521">
          <cell r="B521" t="str">
            <v>3858_1</v>
          </cell>
          <cell r="C521">
            <v>3858</v>
          </cell>
          <cell r="D521" t="str">
            <v>通化县大安镇</v>
          </cell>
          <cell r="E521" t="str">
            <v>蒙古栎林</v>
          </cell>
          <cell r="F521" t="str">
            <v>蒙古栎</v>
          </cell>
          <cell r="G521" t="str">
            <v>蒙古栎林</v>
          </cell>
        </row>
        <row r="521">
          <cell r="I521">
            <v>126.160622222222</v>
          </cell>
          <cell r="J521">
            <v>41.8613777777777</v>
          </cell>
        </row>
        <row r="522">
          <cell r="B522" t="str">
            <v>3858_2</v>
          </cell>
          <cell r="C522">
            <v>3858</v>
          </cell>
          <cell r="D522" t="str">
            <v>通化县大安镇</v>
          </cell>
          <cell r="E522" t="str">
            <v>色木槭紫椴林</v>
          </cell>
          <cell r="F522" t="str">
            <v>辽椴</v>
          </cell>
          <cell r="G522" t="str">
            <v>阔叶混林</v>
          </cell>
          <cell r="H522" t="str">
            <v>白桦；蒙古栎；紫椴</v>
          </cell>
          <cell r="I522">
            <v>126.161688888888</v>
          </cell>
          <cell r="J522">
            <v>41.8608055555555</v>
          </cell>
        </row>
        <row r="523">
          <cell r="B523" t="str">
            <v>3858_3</v>
          </cell>
          <cell r="C523">
            <v>3858</v>
          </cell>
          <cell r="D523" t="str">
            <v>通化县大安镇</v>
          </cell>
          <cell r="E523" t="str">
            <v>白桦林</v>
          </cell>
          <cell r="F523" t="str">
            <v>白桦</v>
          </cell>
          <cell r="G523" t="str">
            <v>白桦林</v>
          </cell>
          <cell r="H523" t="str">
            <v>白桦；蒙古栎</v>
          </cell>
          <cell r="I523">
            <v>126.161522222222</v>
          </cell>
          <cell r="J523">
            <v>41.8598777777777</v>
          </cell>
        </row>
        <row r="524">
          <cell r="B524" t="str">
            <v>3860_1</v>
          </cell>
          <cell r="C524">
            <v>3860</v>
          </cell>
          <cell r="D524" t="str">
            <v>白山市六道江镇</v>
          </cell>
          <cell r="E524" t="str">
            <v>黑桦林</v>
          </cell>
          <cell r="F524" t="str">
            <v>黑桦</v>
          </cell>
          <cell r="G524" t="str">
            <v>黑桦林</v>
          </cell>
          <cell r="H524" t="str">
            <v>红松；大青杨</v>
          </cell>
          <cell r="I524">
            <v>126.350555</v>
          </cell>
          <cell r="J524">
            <v>41.865647</v>
          </cell>
        </row>
        <row r="525">
          <cell r="B525" t="str">
            <v>3860_2</v>
          </cell>
          <cell r="C525">
            <v>3860</v>
          </cell>
          <cell r="D525" t="str">
            <v>白山市六道江镇</v>
          </cell>
          <cell r="E525" t="str">
            <v>水曲柳核桃楸林</v>
          </cell>
          <cell r="F525" t="str">
            <v>胡桃楸</v>
          </cell>
          <cell r="G525" t="str">
            <v>胡桃楸林</v>
          </cell>
          <cell r="H525" t="str">
            <v>白桦</v>
          </cell>
          <cell r="I525">
            <v>126.35063</v>
          </cell>
          <cell r="J525">
            <v>41.866377</v>
          </cell>
        </row>
        <row r="526">
          <cell r="B526" t="str">
            <v>3860_3</v>
          </cell>
          <cell r="C526">
            <v>3860</v>
          </cell>
          <cell r="D526" t="str">
            <v>白山市六道江镇</v>
          </cell>
          <cell r="E526" t="str">
            <v>蒙古栎林</v>
          </cell>
          <cell r="F526" t="str">
            <v>蒙古栎</v>
          </cell>
          <cell r="G526" t="str">
            <v>蒙古栎林</v>
          </cell>
          <cell r="H526" t="str">
            <v>白桦；硕桦</v>
          </cell>
          <cell r="I526">
            <v>126.352172</v>
          </cell>
          <cell r="J526">
            <v>41.865547</v>
          </cell>
        </row>
        <row r="527">
          <cell r="B527" t="str">
            <v>3862_1</v>
          </cell>
          <cell r="C527">
            <v>3862</v>
          </cell>
          <cell r="D527" t="str">
            <v>临江市花山镇</v>
          </cell>
          <cell r="E527" t="str">
            <v>色木槭紫椴林</v>
          </cell>
          <cell r="F527" t="str">
            <v>紫花槭</v>
          </cell>
          <cell r="G527" t="str">
            <v>阔叶混交林</v>
          </cell>
          <cell r="H527" t="str">
            <v>黑桦</v>
          </cell>
          <cell r="I527">
            <v>126.830663</v>
          </cell>
          <cell r="J527">
            <v>41.876488</v>
          </cell>
        </row>
        <row r="528">
          <cell r="B528" t="str">
            <v>3862_2</v>
          </cell>
          <cell r="C528">
            <v>3862</v>
          </cell>
          <cell r="D528" t="str">
            <v>临江市花山镇</v>
          </cell>
          <cell r="E528" t="str">
            <v>色木槭紫椴林</v>
          </cell>
          <cell r="F528" t="str">
            <v>色木槭</v>
          </cell>
          <cell r="G528" t="str">
            <v>阔叶混交林</v>
          </cell>
          <cell r="H528" t="str">
            <v>山杨</v>
          </cell>
          <cell r="I528">
            <v>126.83138</v>
          </cell>
          <cell r="J528">
            <v>41.876427</v>
          </cell>
        </row>
        <row r="529">
          <cell r="B529" t="str">
            <v>3862_3</v>
          </cell>
          <cell r="C529">
            <v>3862</v>
          </cell>
          <cell r="D529" t="str">
            <v>临江市花山镇</v>
          </cell>
          <cell r="E529" t="str">
            <v>色木槭紫椴林</v>
          </cell>
          <cell r="F529" t="str">
            <v>色木槭</v>
          </cell>
          <cell r="G529" t="str">
            <v>阔叶混交林</v>
          </cell>
          <cell r="H529" t="str">
            <v>山杨；黑桦</v>
          </cell>
          <cell r="I529">
            <v>126.832613</v>
          </cell>
          <cell r="J529">
            <v>41.876552</v>
          </cell>
        </row>
        <row r="530">
          <cell r="B530" t="str">
            <v>3864_1</v>
          </cell>
          <cell r="C530">
            <v>3864</v>
          </cell>
          <cell r="D530" t="str">
            <v>临江市闹枝镇</v>
          </cell>
          <cell r="E530" t="str">
            <v>水曲柳核桃楸林</v>
          </cell>
          <cell r="F530" t="str">
            <v>胡桃楸;春榆</v>
          </cell>
          <cell r="G530" t="str">
            <v>阔叶混交林</v>
          </cell>
          <cell r="H530" t="str">
            <v>黑桦</v>
          </cell>
          <cell r="I530">
            <v>127.015802</v>
          </cell>
          <cell r="J530">
            <v>41.878627</v>
          </cell>
        </row>
        <row r="531">
          <cell r="B531" t="str">
            <v>3864_2</v>
          </cell>
          <cell r="C531">
            <v>3864</v>
          </cell>
          <cell r="D531" t="str">
            <v>临江市闹枝镇</v>
          </cell>
          <cell r="E531" t="str">
            <v>水曲柳核桃楸林</v>
          </cell>
          <cell r="F531" t="str">
            <v>胡桃楸</v>
          </cell>
          <cell r="G531" t="str">
            <v>胡桃楸林</v>
          </cell>
          <cell r="H531" t="str">
            <v>黑桦</v>
          </cell>
          <cell r="I531">
            <v>127.017241</v>
          </cell>
          <cell r="J531">
            <v>41.876661</v>
          </cell>
        </row>
        <row r="532">
          <cell r="B532" t="str">
            <v>3864_3</v>
          </cell>
          <cell r="C532">
            <v>3864</v>
          </cell>
          <cell r="D532" t="str">
            <v>临江市闹枝镇</v>
          </cell>
          <cell r="E532" t="str">
            <v>蒙古栎林</v>
          </cell>
          <cell r="F532" t="str">
            <v>蒙古栎</v>
          </cell>
          <cell r="G532" t="str">
            <v>蒙古栎林</v>
          </cell>
          <cell r="H532" t="str">
            <v>黑桦</v>
          </cell>
          <cell r="I532">
            <v>127.018288</v>
          </cell>
          <cell r="J532">
            <v>41.878086</v>
          </cell>
        </row>
        <row r="533">
          <cell r="B533" t="str">
            <v>3872_1</v>
          </cell>
          <cell r="C533">
            <v>3872</v>
          </cell>
          <cell r="D533" t="str">
            <v>抚松县松江河镇</v>
          </cell>
          <cell r="E533" t="str">
            <v>色木槭紫椴林</v>
          </cell>
          <cell r="F533" t="str">
            <v>紫椴</v>
          </cell>
          <cell r="G533" t="str">
            <v>紫椴林</v>
          </cell>
          <cell r="H533" t="str">
            <v>春榆；白桦</v>
          </cell>
          <cell r="I533">
            <v>127.8993</v>
          </cell>
          <cell r="J533">
            <v>41.897094</v>
          </cell>
        </row>
        <row r="534">
          <cell r="B534" t="str">
            <v>3872_2</v>
          </cell>
          <cell r="C534">
            <v>3872</v>
          </cell>
          <cell r="D534" t="str">
            <v>抚松县松江河镇</v>
          </cell>
          <cell r="E534" t="str">
            <v>色木槭紫椴林</v>
          </cell>
          <cell r="F534" t="str">
            <v>紫椴</v>
          </cell>
          <cell r="G534" t="str">
            <v>紫椴林</v>
          </cell>
          <cell r="H534" t="str">
            <v>色木槭；红杉</v>
          </cell>
          <cell r="I534">
            <v>127.897925</v>
          </cell>
          <cell r="J534">
            <v>41.897402</v>
          </cell>
        </row>
        <row r="535">
          <cell r="B535" t="str">
            <v>3872_3</v>
          </cell>
          <cell r="C535">
            <v>3872</v>
          </cell>
          <cell r="D535" t="str">
            <v>抚松县松江河镇</v>
          </cell>
          <cell r="E535" t="str">
            <v>紫椴枫桦红松混交林</v>
          </cell>
          <cell r="F535" t="str">
            <v>紫椴</v>
          </cell>
          <cell r="G535" t="str">
            <v>紫椴林</v>
          </cell>
          <cell r="H535" t="str">
            <v>白桦；黑桦</v>
          </cell>
          <cell r="I535">
            <v>127.896555</v>
          </cell>
          <cell r="J535">
            <v>41.897033</v>
          </cell>
        </row>
        <row r="536">
          <cell r="B536" t="str">
            <v>3873_1</v>
          </cell>
          <cell r="C536">
            <v>3873</v>
          </cell>
          <cell r="D536" t="str">
            <v>抚松县松江河镇</v>
          </cell>
          <cell r="E536" t="str">
            <v>大青杨林</v>
          </cell>
          <cell r="F536" t="str">
            <v>粉枝柳</v>
          </cell>
          <cell r="G536" t="str">
            <v>针阔混交林</v>
          </cell>
          <cell r="H536" t="str">
            <v>白桦；落叶松；鱼鳞云杉</v>
          </cell>
          <cell r="I536">
            <v>127.979588</v>
          </cell>
          <cell r="J536">
            <v>41.88628</v>
          </cell>
        </row>
        <row r="537">
          <cell r="B537" t="str">
            <v>3873_2</v>
          </cell>
          <cell r="C537">
            <v>3873</v>
          </cell>
          <cell r="D537" t="str">
            <v>抚松县松江河镇</v>
          </cell>
          <cell r="E537" t="str">
            <v>臭冷杉鱼鳞云杉林</v>
          </cell>
          <cell r="F537" t="str">
            <v>鱼鳞云杉</v>
          </cell>
          <cell r="G537" t="str">
            <v>云杉林</v>
          </cell>
          <cell r="H537" t="str">
            <v>硕桦；白桦</v>
          </cell>
          <cell r="I537">
            <v>127.980561</v>
          </cell>
          <cell r="J537">
            <v>41.886586</v>
          </cell>
        </row>
        <row r="538">
          <cell r="B538" t="str">
            <v>3873_3</v>
          </cell>
          <cell r="C538">
            <v>3873</v>
          </cell>
          <cell r="D538" t="str">
            <v>抚松县松江河镇</v>
          </cell>
          <cell r="E538" t="str">
            <v>臭冷杉林</v>
          </cell>
          <cell r="F538" t="str">
            <v>臭冷杉</v>
          </cell>
          <cell r="G538" t="str">
            <v>冷杉林</v>
          </cell>
          <cell r="H538" t="str">
            <v>硕桦</v>
          </cell>
          <cell r="I538">
            <v>127.981302</v>
          </cell>
          <cell r="J538">
            <v>41.886522</v>
          </cell>
        </row>
        <row r="539">
          <cell r="B539" t="str">
            <v>3876_1</v>
          </cell>
          <cell r="C539">
            <v>3876</v>
          </cell>
          <cell r="D539" t="str">
            <v>通化县四棚镇</v>
          </cell>
          <cell r="E539" t="str">
            <v>春榆林</v>
          </cell>
          <cell r="F539" t="str">
            <v>春榆</v>
          </cell>
          <cell r="G539" t="str">
            <v>阔叶混林</v>
          </cell>
          <cell r="H539" t="str">
            <v>裂叶榆；硕桦</v>
          </cell>
          <cell r="I539">
            <v>125.649252777777</v>
          </cell>
          <cell r="J539">
            <v>41.7925805555555</v>
          </cell>
        </row>
        <row r="540">
          <cell r="B540" t="str">
            <v>3876_2</v>
          </cell>
          <cell r="C540">
            <v>3876</v>
          </cell>
          <cell r="D540" t="str">
            <v>通化县四棚镇</v>
          </cell>
          <cell r="E540" t="str">
            <v>春榆林</v>
          </cell>
          <cell r="F540" t="str">
            <v>春榆；蒙古栎</v>
          </cell>
          <cell r="G540" t="str">
            <v>阔叶混林</v>
          </cell>
          <cell r="H540" t="str">
            <v>东北槭</v>
          </cell>
          <cell r="I540">
            <v>125.649575</v>
          </cell>
          <cell r="J540">
            <v>41.7920416666666</v>
          </cell>
        </row>
        <row r="541">
          <cell r="B541" t="str">
            <v>3876_3</v>
          </cell>
          <cell r="C541">
            <v>3876</v>
          </cell>
          <cell r="D541" t="str">
            <v>通化县四棚镇</v>
          </cell>
          <cell r="E541" t="str">
            <v>春榆林</v>
          </cell>
          <cell r="F541" t="str">
            <v>春榆</v>
          </cell>
          <cell r="G541" t="str">
            <v>阔叶混林</v>
          </cell>
          <cell r="H541" t="str">
            <v>硕桦</v>
          </cell>
          <cell r="I541">
            <v>125.650725</v>
          </cell>
          <cell r="J541">
            <v>41.792225</v>
          </cell>
        </row>
        <row r="542">
          <cell r="B542" t="str">
            <v>3880_1</v>
          </cell>
          <cell r="C542">
            <v>3880</v>
          </cell>
          <cell r="D542" t="str">
            <v>白山市红土崖镇</v>
          </cell>
          <cell r="E542" t="str">
            <v>蒙古栎林</v>
          </cell>
          <cell r="F542" t="str">
            <v>紫花槭</v>
          </cell>
          <cell r="G542" t="str">
            <v>阔叶混交林</v>
          </cell>
          <cell r="H542" t="str">
            <v>白桦；山荆子</v>
          </cell>
          <cell r="I542">
            <v>126.350394</v>
          </cell>
          <cell r="J542">
            <v>41.794605</v>
          </cell>
        </row>
        <row r="543">
          <cell r="B543" t="str">
            <v>3880_2</v>
          </cell>
          <cell r="C543">
            <v>3880</v>
          </cell>
          <cell r="D543" t="str">
            <v>白山市红土崖镇</v>
          </cell>
          <cell r="E543" t="str">
            <v>水曲柳核桃楸林</v>
          </cell>
          <cell r="F543" t="str">
            <v>紫花槭</v>
          </cell>
          <cell r="G543" t="str">
            <v>阔叶混交林</v>
          </cell>
          <cell r="H543" t="str">
            <v>白桦</v>
          </cell>
          <cell r="I543">
            <v>126.351372</v>
          </cell>
          <cell r="J543">
            <v>41.794791</v>
          </cell>
        </row>
        <row r="544">
          <cell r="B544" t="str">
            <v>3880_3</v>
          </cell>
          <cell r="C544">
            <v>3880</v>
          </cell>
          <cell r="D544" t="str">
            <v>白山市红土崖镇</v>
          </cell>
          <cell r="E544" t="str">
            <v>山杨林</v>
          </cell>
          <cell r="F544" t="str">
            <v>青楷槭</v>
          </cell>
          <cell r="G544" t="str">
            <v>青楷槭林</v>
          </cell>
          <cell r="H544" t="str">
            <v>黑桦；山羊</v>
          </cell>
          <cell r="I544">
            <v>126.352105</v>
          </cell>
          <cell r="J544">
            <v>41.7953</v>
          </cell>
        </row>
        <row r="545">
          <cell r="B545" t="str">
            <v>3881_1</v>
          </cell>
          <cell r="C545">
            <v>3881</v>
          </cell>
          <cell r="D545" t="str">
            <v>白山市红土崖镇</v>
          </cell>
          <cell r="E545" t="str">
            <v>春榆水曲柳红松混交林</v>
          </cell>
          <cell r="F545" t="str">
            <v>紫花槭东北槭</v>
          </cell>
          <cell r="G545" t="str">
            <v>针阔混交林</v>
          </cell>
          <cell r="H545" t="str">
            <v>落叶松；红皮云杉</v>
          </cell>
          <cell r="I545">
            <v>126.544411</v>
          </cell>
          <cell r="J545">
            <v>41.796936</v>
          </cell>
        </row>
        <row r="546">
          <cell r="B546" t="str">
            <v>3881_2</v>
          </cell>
          <cell r="C546">
            <v>3881</v>
          </cell>
          <cell r="D546" t="str">
            <v>白山市红土崖镇</v>
          </cell>
          <cell r="E546" t="str">
            <v>水曲柳核桃楸林</v>
          </cell>
          <cell r="F546" t="str">
            <v>东北槭</v>
          </cell>
          <cell r="G546" t="str">
            <v>阔叶混交林</v>
          </cell>
          <cell r="H546" t="str">
            <v>落叶松；白桦</v>
          </cell>
          <cell r="I546">
            <v>126.54493</v>
          </cell>
          <cell r="J546">
            <v>41.797791</v>
          </cell>
        </row>
        <row r="547">
          <cell r="B547" t="str">
            <v>3881_3</v>
          </cell>
          <cell r="C547">
            <v>3881</v>
          </cell>
          <cell r="D547" t="str">
            <v>白山市红土崖镇</v>
          </cell>
          <cell r="E547" t="str">
            <v>臭冷杉红皮云杉红松林</v>
          </cell>
          <cell r="F547" t="str">
            <v>东北槭</v>
          </cell>
          <cell r="G547" t="str">
            <v>针阔混交林</v>
          </cell>
          <cell r="H547" t="str">
            <v>白桦</v>
          </cell>
          <cell r="I547">
            <v>126.545927</v>
          </cell>
          <cell r="J547">
            <v>41.797722</v>
          </cell>
        </row>
        <row r="548">
          <cell r="B548" t="str">
            <v>3882_1</v>
          </cell>
          <cell r="C548">
            <v>3882</v>
          </cell>
          <cell r="D548" t="str">
            <v>临江市苇沙河镇</v>
          </cell>
          <cell r="E548" t="str">
            <v>蒙古栎林</v>
          </cell>
          <cell r="F548" t="str">
            <v>蒙古栎</v>
          </cell>
          <cell r="G548" t="str">
            <v>蒙古栎林</v>
          </cell>
          <cell r="H548" t="str">
            <v>色木槭</v>
          </cell>
          <cell r="I548">
            <v>126.742019</v>
          </cell>
          <cell r="J548">
            <v>41.795144</v>
          </cell>
        </row>
        <row r="549">
          <cell r="B549" t="str">
            <v>3882_2</v>
          </cell>
          <cell r="C549">
            <v>3882</v>
          </cell>
          <cell r="D549" t="str">
            <v>临江市苇沙河镇</v>
          </cell>
          <cell r="E549" t="str">
            <v>蒙古栎林</v>
          </cell>
          <cell r="F549" t="str">
            <v>蒙古栎</v>
          </cell>
          <cell r="G549" t="str">
            <v>蒙古栎林</v>
          </cell>
          <cell r="H549" t="str">
            <v>紫椴</v>
          </cell>
          <cell r="I549">
            <v>126.741563</v>
          </cell>
          <cell r="J549">
            <v>41.795647</v>
          </cell>
        </row>
        <row r="550">
          <cell r="B550" t="str">
            <v>3882_3</v>
          </cell>
          <cell r="C550">
            <v>3882</v>
          </cell>
          <cell r="D550" t="str">
            <v>临江市苇沙河镇</v>
          </cell>
          <cell r="E550" t="str">
            <v>蒙古栎林</v>
          </cell>
          <cell r="F550" t="str">
            <v>蒙古栎</v>
          </cell>
          <cell r="G550" t="str">
            <v>蒙古栎林</v>
          </cell>
          <cell r="H550" t="str">
            <v>赤松</v>
          </cell>
          <cell r="I550">
            <v>126.740761</v>
          </cell>
          <cell r="J550">
            <v>41.796563</v>
          </cell>
        </row>
        <row r="551">
          <cell r="B551" t="str">
            <v>3883_1</v>
          </cell>
          <cell r="C551">
            <v>3883</v>
          </cell>
          <cell r="D551" t="str">
            <v>临江市蚂蚁河镇</v>
          </cell>
          <cell r="E551" t="str">
            <v>水曲柳核桃楸林</v>
          </cell>
          <cell r="F551" t="str">
            <v>胡桃楸</v>
          </cell>
          <cell r="G551" t="str">
            <v>胡桃楸林</v>
          </cell>
          <cell r="H551" t="str">
            <v>黑桦</v>
          </cell>
          <cell r="I551">
            <v>127.121016</v>
          </cell>
          <cell r="J551">
            <v>41.81268</v>
          </cell>
        </row>
        <row r="552">
          <cell r="B552" t="str">
            <v>3883_2</v>
          </cell>
          <cell r="C552">
            <v>3883</v>
          </cell>
          <cell r="D552" t="str">
            <v>临江市蚂蚁河镇</v>
          </cell>
          <cell r="E552" t="str">
            <v>樟子松林</v>
          </cell>
          <cell r="F552" t="str">
            <v>樟子松</v>
          </cell>
          <cell r="G552" t="str">
            <v>樟子松林</v>
          </cell>
          <cell r="H552" t="str">
            <v>花曲柳；东北杏</v>
          </cell>
          <cell r="I552">
            <v>127.12165</v>
          </cell>
          <cell r="J552">
            <v>41.811172</v>
          </cell>
        </row>
        <row r="553">
          <cell r="B553" t="str">
            <v>3883_3</v>
          </cell>
          <cell r="C553">
            <v>3883</v>
          </cell>
          <cell r="D553" t="str">
            <v>临江市蚂蚁河镇</v>
          </cell>
          <cell r="E553" t="str">
            <v>水曲柳核桃楸林</v>
          </cell>
          <cell r="F553" t="str">
            <v>胡桃楸</v>
          </cell>
          <cell r="G553" t="str">
            <v>胡桃楸林</v>
          </cell>
          <cell r="H553" t="str">
            <v>黑桦</v>
          </cell>
          <cell r="I553">
            <v>127.121788</v>
          </cell>
          <cell r="J553">
            <v>41.810586</v>
          </cell>
        </row>
        <row r="554">
          <cell r="B554" t="str">
            <v>3884_1</v>
          </cell>
          <cell r="C554">
            <v>3884</v>
          </cell>
          <cell r="D554" t="str">
            <v>临江市蚂蚁河镇</v>
          </cell>
          <cell r="E554" t="str">
            <v>水曲柳核桃楸林</v>
          </cell>
          <cell r="F554" t="str">
            <v>胡桃楸</v>
          </cell>
          <cell r="G554" t="str">
            <v>胡桃楸林</v>
          </cell>
          <cell r="H554" t="str">
            <v>蒙古栎；山楂；鼠李</v>
          </cell>
          <cell r="I554">
            <v>127.219788</v>
          </cell>
          <cell r="J554">
            <v>41.80265</v>
          </cell>
        </row>
        <row r="555">
          <cell r="B555" t="str">
            <v>3884_2</v>
          </cell>
          <cell r="C555">
            <v>3884</v>
          </cell>
          <cell r="D555" t="str">
            <v>临江市蚂蚁河镇</v>
          </cell>
          <cell r="E555" t="str">
            <v>春榆林</v>
          </cell>
          <cell r="F555" t="str">
            <v>春榆</v>
          </cell>
          <cell r="G555" t="str">
            <v>阔叶混交林</v>
          </cell>
          <cell r="H555" t="str">
            <v>山杨</v>
          </cell>
          <cell r="I555">
            <v>127.219427</v>
          </cell>
          <cell r="J555">
            <v>41.803377</v>
          </cell>
        </row>
        <row r="556">
          <cell r="B556" t="str">
            <v>3884_3</v>
          </cell>
          <cell r="C556">
            <v>3884</v>
          </cell>
          <cell r="D556" t="str">
            <v>临江市蚂蚁河镇</v>
          </cell>
          <cell r="E556" t="str">
            <v>水曲柳核桃楸林</v>
          </cell>
          <cell r="F556" t="str">
            <v>胡桃楸</v>
          </cell>
          <cell r="G556" t="str">
            <v>胡桃楸林</v>
          </cell>
          <cell r="H556" t="str">
            <v>东北杏；蒙古栎</v>
          </cell>
          <cell r="I556">
            <v>127.220511</v>
          </cell>
          <cell r="J556">
            <v>41.80408</v>
          </cell>
        </row>
        <row r="557">
          <cell r="B557" t="str">
            <v>3886_1</v>
          </cell>
          <cell r="C557">
            <v>3886</v>
          </cell>
          <cell r="D557" t="str">
            <v>临江市桦树镇</v>
          </cell>
          <cell r="E557" t="str">
            <v>春榆林</v>
          </cell>
          <cell r="F557" t="str">
            <v>春榆</v>
          </cell>
          <cell r="G557" t="str">
            <v>阔叶混交林</v>
          </cell>
          <cell r="H557" t="str">
            <v>紫椴；辽椴</v>
          </cell>
          <cell r="I557">
            <v>127.423772</v>
          </cell>
          <cell r="J557">
            <v>41.814077</v>
          </cell>
        </row>
        <row r="558">
          <cell r="B558" t="str">
            <v>3886_2</v>
          </cell>
          <cell r="C558">
            <v>3886</v>
          </cell>
          <cell r="D558" t="str">
            <v>临江市桦树镇</v>
          </cell>
          <cell r="E558" t="str">
            <v>蒙古栎林</v>
          </cell>
          <cell r="F558" t="str">
            <v>蒙古栎</v>
          </cell>
          <cell r="G558" t="str">
            <v>蒙古栎林</v>
          </cell>
          <cell r="H558" t="str">
            <v>胡桃楸；朝鲜槐</v>
          </cell>
          <cell r="I558">
            <v>127.422791</v>
          </cell>
          <cell r="J558">
            <v>41.813916</v>
          </cell>
        </row>
        <row r="559">
          <cell r="B559" t="str">
            <v>3886_3</v>
          </cell>
          <cell r="C559">
            <v>3886</v>
          </cell>
          <cell r="D559" t="str">
            <v>临江市桦树镇</v>
          </cell>
          <cell r="E559" t="str">
            <v>蒙古栎红松混交林</v>
          </cell>
          <cell r="F559" t="str">
            <v>蒙古栎</v>
          </cell>
          <cell r="G559" t="str">
            <v>蒙古栎林</v>
          </cell>
          <cell r="H559" t="str">
            <v>黑桦；紫椴</v>
          </cell>
          <cell r="I559">
            <v>127.421369</v>
          </cell>
          <cell r="J559">
            <v>41.813908</v>
          </cell>
        </row>
        <row r="560">
          <cell r="B560" t="str">
            <v>3887_1</v>
          </cell>
          <cell r="C560">
            <v>3887</v>
          </cell>
          <cell r="D560" t="str">
            <v>抚松县漫江镇</v>
          </cell>
          <cell r="E560" t="str">
            <v>长白落叶林</v>
          </cell>
          <cell r="F560" t="str">
            <v>落叶松</v>
          </cell>
          <cell r="G560" t="str">
            <v>落叶松林</v>
          </cell>
          <cell r="H560" t="str">
            <v>紫椴；色木槭；水曲柳</v>
          </cell>
          <cell r="I560">
            <v>127.6115</v>
          </cell>
          <cell r="J560">
            <v>41.809316</v>
          </cell>
        </row>
        <row r="561">
          <cell r="B561" t="str">
            <v>3887_2</v>
          </cell>
          <cell r="C561">
            <v>3887</v>
          </cell>
          <cell r="D561" t="str">
            <v>抚松县漫江镇</v>
          </cell>
          <cell r="E561" t="str">
            <v>长白落叶林</v>
          </cell>
          <cell r="F561" t="str">
            <v>落叶松</v>
          </cell>
          <cell r="G561" t="str">
            <v>落叶松林</v>
          </cell>
          <cell r="H561" t="str">
            <v>胡桃楸；色木槭；黄檗；黑桦</v>
          </cell>
          <cell r="I561">
            <v>127.61063</v>
          </cell>
          <cell r="J561">
            <v>41.809838</v>
          </cell>
        </row>
        <row r="562">
          <cell r="B562" t="str">
            <v>3887_3</v>
          </cell>
          <cell r="C562">
            <v>3887</v>
          </cell>
          <cell r="D562" t="str">
            <v>抚松县漫江镇</v>
          </cell>
          <cell r="E562" t="str">
            <v>长白落叶林</v>
          </cell>
          <cell r="F562" t="str">
            <v>落叶松</v>
          </cell>
          <cell r="G562" t="str">
            <v>落叶松林</v>
          </cell>
          <cell r="H562" t="str">
            <v>胡桃楸；怀槐；杨</v>
          </cell>
          <cell r="I562">
            <v>127.609838</v>
          </cell>
          <cell r="J562">
            <v>41.810536</v>
          </cell>
        </row>
        <row r="563">
          <cell r="B563" t="str">
            <v>3888_1</v>
          </cell>
          <cell r="C563">
            <v>3888</v>
          </cell>
          <cell r="D563" t="str">
            <v>抚松县漫江镇</v>
          </cell>
          <cell r="E563" t="str">
            <v>色木槭紫椴林</v>
          </cell>
          <cell r="F563" t="str">
            <v>紫椴</v>
          </cell>
          <cell r="G563" t="str">
            <v>紫椴林</v>
          </cell>
          <cell r="H563" t="str">
            <v>臭冷杉；硕桦</v>
          </cell>
          <cell r="I563">
            <v>127.712722</v>
          </cell>
          <cell r="J563">
            <v>41.819094</v>
          </cell>
        </row>
        <row r="564">
          <cell r="B564" t="str">
            <v>3888_2</v>
          </cell>
          <cell r="C564">
            <v>3888</v>
          </cell>
          <cell r="D564" t="str">
            <v>抚松县漫江镇</v>
          </cell>
          <cell r="E564" t="str">
            <v>枫桦林</v>
          </cell>
          <cell r="F564" t="str">
            <v>硕桦</v>
          </cell>
          <cell r="G564" t="str">
            <v>针阔混林</v>
          </cell>
          <cell r="H564" t="str">
            <v>臭冷杉</v>
          </cell>
          <cell r="I564">
            <v>127.711827</v>
          </cell>
          <cell r="J564">
            <v>41.818894</v>
          </cell>
        </row>
        <row r="565">
          <cell r="B565" t="str">
            <v>3888_3</v>
          </cell>
          <cell r="C565">
            <v>3888</v>
          </cell>
          <cell r="D565" t="str">
            <v>抚松县漫江镇</v>
          </cell>
          <cell r="E565" t="str">
            <v>色木槭紫椴林</v>
          </cell>
          <cell r="F565" t="str">
            <v>东北槭</v>
          </cell>
          <cell r="G565" t="str">
            <v>阔叶混交林</v>
          </cell>
          <cell r="H565" t="str">
            <v>臭冷杉；红松</v>
          </cell>
          <cell r="I565">
            <v>127.71103</v>
          </cell>
          <cell r="J565">
            <v>41.819405</v>
          </cell>
        </row>
        <row r="566">
          <cell r="B566" t="str">
            <v>3894_1</v>
          </cell>
          <cell r="C566">
            <v>3894</v>
          </cell>
          <cell r="D566" t="str">
            <v>通化市鸭园镇</v>
          </cell>
          <cell r="E566" t="str">
            <v>色木槭紫椴林</v>
          </cell>
          <cell r="F566" t="str">
            <v>色木槭</v>
          </cell>
          <cell r="G566" t="str">
            <v>阔叶混交林</v>
          </cell>
          <cell r="H566" t="str">
            <v>春榆；鱼鳞云杉；红松</v>
          </cell>
          <cell r="I566">
            <v>126.258469444444</v>
          </cell>
          <cell r="J566">
            <v>41.7183944444444</v>
          </cell>
        </row>
        <row r="567">
          <cell r="B567" t="str">
            <v>3894_2</v>
          </cell>
          <cell r="C567">
            <v>3894</v>
          </cell>
          <cell r="D567" t="str">
            <v>通化市鸭园镇</v>
          </cell>
          <cell r="E567" t="str">
            <v>蒙古栎林</v>
          </cell>
          <cell r="F567" t="str">
            <v>紫花槭</v>
          </cell>
          <cell r="G567" t="str">
            <v>阔叶混交林</v>
          </cell>
          <cell r="H567" t="str">
            <v>硕桦</v>
          </cell>
          <cell r="I567">
            <v>126.261269444444</v>
          </cell>
          <cell r="J567">
            <v>41.7201611111111</v>
          </cell>
        </row>
        <row r="568">
          <cell r="B568" t="str">
            <v>3894_3</v>
          </cell>
          <cell r="C568">
            <v>3894</v>
          </cell>
          <cell r="D568" t="str">
            <v>通化市鸭园镇</v>
          </cell>
          <cell r="E568" t="str">
            <v>蒙古栎林</v>
          </cell>
          <cell r="F568" t="str">
            <v>蒙古栎</v>
          </cell>
          <cell r="G568" t="str">
            <v>蒙古栎林</v>
          </cell>
          <cell r="H568" t="str">
            <v>硕桦；臭冷杉</v>
          </cell>
          <cell r="I568">
            <v>126.262855555555</v>
          </cell>
          <cell r="J568">
            <v>41.7204333333333</v>
          </cell>
        </row>
        <row r="569">
          <cell r="B569" t="str">
            <v>3895_1</v>
          </cell>
          <cell r="C569">
            <v>3895</v>
          </cell>
          <cell r="D569" t="str">
            <v>白山市红土崖镇</v>
          </cell>
          <cell r="E569" t="str">
            <v>蒙古栎林</v>
          </cell>
          <cell r="F569" t="str">
            <v>蒙古栎</v>
          </cell>
          <cell r="G569" t="str">
            <v>蒙古栎林</v>
          </cell>
          <cell r="H569" t="str">
            <v>色木槭；蒙古栎；白桦</v>
          </cell>
          <cell r="I569">
            <v>126.453413</v>
          </cell>
          <cell r="J569">
            <v>41.722575</v>
          </cell>
        </row>
        <row r="570">
          <cell r="B570" t="str">
            <v>3895_2</v>
          </cell>
          <cell r="C570">
            <v>3895</v>
          </cell>
          <cell r="D570" t="str">
            <v>白山市红土崖镇</v>
          </cell>
          <cell r="E570" t="str">
            <v>蒙古栎林</v>
          </cell>
          <cell r="F570" t="str">
            <v>紫花槭</v>
          </cell>
          <cell r="G570" t="str">
            <v>阔叶混交林</v>
          </cell>
          <cell r="H570" t="str">
            <v>紫椴 山杨 白桦 色木槭</v>
          </cell>
          <cell r="I570">
            <v>126.369883</v>
          </cell>
          <cell r="J570">
            <v>41.723113</v>
          </cell>
        </row>
        <row r="571">
          <cell r="B571" t="str">
            <v>3895_3</v>
          </cell>
          <cell r="C571">
            <v>3895</v>
          </cell>
          <cell r="D571" t="str">
            <v>白山市红土崖镇</v>
          </cell>
          <cell r="E571" t="str">
            <v>色木槭紫椴林</v>
          </cell>
          <cell r="F571" t="str">
            <v>紫花槭</v>
          </cell>
          <cell r="G571" t="str">
            <v>阔叶混交林</v>
          </cell>
          <cell r="H571" t="str">
            <v>蒙古栎、色木槭、黑桦、白桦、春榆、山杨</v>
          </cell>
          <cell r="I571">
            <v>126.452797</v>
          </cell>
          <cell r="J571">
            <v>41.723494</v>
          </cell>
        </row>
        <row r="572">
          <cell r="B572" t="str">
            <v>3897_1</v>
          </cell>
          <cell r="C572">
            <v>3897</v>
          </cell>
          <cell r="D572" t="str">
            <v>临江市八道沟镇</v>
          </cell>
          <cell r="E572" t="str">
            <v>水曲柳核桃楸林</v>
          </cell>
          <cell r="F572" t="str">
            <v>胡桃楸</v>
          </cell>
          <cell r="G572" t="str">
            <v>胡桃楸林</v>
          </cell>
          <cell r="H572" t="str">
            <v>白桦</v>
          </cell>
          <cell r="I572">
            <v>127.126288</v>
          </cell>
          <cell r="J572">
            <v>41.734683</v>
          </cell>
        </row>
        <row r="573">
          <cell r="B573" t="str">
            <v>3897_2</v>
          </cell>
          <cell r="C573">
            <v>3897</v>
          </cell>
          <cell r="D573" t="str">
            <v>临江市八道沟镇</v>
          </cell>
          <cell r="E573" t="str">
            <v>水曲柳核桃楸林</v>
          </cell>
          <cell r="F573" t="str">
            <v>胡桃楸</v>
          </cell>
          <cell r="G573" t="str">
            <v>胡桃楸林</v>
          </cell>
          <cell r="H573" t="str">
            <v>红皮云杉</v>
          </cell>
          <cell r="I573">
            <v>127.1263</v>
          </cell>
          <cell r="J573">
            <v>41.735838</v>
          </cell>
        </row>
        <row r="574">
          <cell r="B574" t="str">
            <v>3897_3</v>
          </cell>
          <cell r="C574">
            <v>3897</v>
          </cell>
          <cell r="D574" t="str">
            <v>临江市八道沟镇</v>
          </cell>
          <cell r="E574" t="str">
            <v>水曲柳核桃楸林</v>
          </cell>
          <cell r="F574" t="str">
            <v>胡桃楸</v>
          </cell>
          <cell r="G574" t="str">
            <v>胡桃楸林</v>
          </cell>
          <cell r="H574" t="str">
            <v>红皮云杉</v>
          </cell>
          <cell r="I574">
            <v>127.126797</v>
          </cell>
          <cell r="J574">
            <v>41.736911</v>
          </cell>
        </row>
        <row r="575">
          <cell r="B575" t="str">
            <v>3898_1</v>
          </cell>
          <cell r="C575">
            <v>3898</v>
          </cell>
          <cell r="D575" t="str">
            <v>临江市四道沟镇</v>
          </cell>
          <cell r="E575" t="str">
            <v>色木槭紫椴林</v>
          </cell>
          <cell r="F575" t="str">
            <v>色木槭</v>
          </cell>
          <cell r="G575" t="str">
            <v>阔叶混交林</v>
          </cell>
          <cell r="H575" t="str">
            <v>红皮云杉；暴马丁香</v>
          </cell>
          <cell r="I575">
            <v>127.222511</v>
          </cell>
          <cell r="J575">
            <v>41.738508</v>
          </cell>
        </row>
        <row r="576">
          <cell r="B576" t="str">
            <v>3898_2</v>
          </cell>
          <cell r="C576">
            <v>3898</v>
          </cell>
          <cell r="D576" t="str">
            <v>临江市四道沟镇</v>
          </cell>
          <cell r="E576" t="str">
            <v>山杨林</v>
          </cell>
          <cell r="F576" t="str">
            <v>山杨</v>
          </cell>
          <cell r="G576" t="str">
            <v>山杨林</v>
          </cell>
          <cell r="H576" t="str">
            <v>春榆</v>
          </cell>
          <cell r="I576">
            <v>127.225313</v>
          </cell>
          <cell r="J576">
            <v>41.73873</v>
          </cell>
        </row>
        <row r="577">
          <cell r="B577" t="str">
            <v>3898_3</v>
          </cell>
          <cell r="C577">
            <v>3898</v>
          </cell>
          <cell r="D577" t="str">
            <v>临江市四道沟镇</v>
          </cell>
          <cell r="E577" t="str">
            <v>色木槭紫椴林</v>
          </cell>
          <cell r="F577" t="str">
            <v>色木槭</v>
          </cell>
          <cell r="G577" t="str">
            <v>阔叶混交林</v>
          </cell>
          <cell r="H577" t="str">
            <v>色木槭；白桦</v>
          </cell>
          <cell r="I577">
            <v>127.227144</v>
          </cell>
          <cell r="J577">
            <v>41.739269</v>
          </cell>
        </row>
        <row r="578">
          <cell r="B578" t="str">
            <v>3900_1</v>
          </cell>
          <cell r="C578">
            <v>3900</v>
          </cell>
          <cell r="D578" t="str">
            <v>临江市桦树镇</v>
          </cell>
          <cell r="E578" t="str">
            <v>色木槭紫椴林</v>
          </cell>
          <cell r="F578" t="str">
            <v>紫椴</v>
          </cell>
          <cell r="G578" t="str">
            <v>紫椴林</v>
          </cell>
          <cell r="H578" t="str">
            <v>色木槭；白桦；紫椴；怀槐</v>
          </cell>
          <cell r="I578">
            <v>127.500136</v>
          </cell>
          <cell r="J578">
            <v>41.74243</v>
          </cell>
        </row>
        <row r="579">
          <cell r="B579" t="str">
            <v>3900_2</v>
          </cell>
          <cell r="C579">
            <v>3900</v>
          </cell>
          <cell r="D579" t="str">
            <v>临江市桦树镇</v>
          </cell>
          <cell r="E579" t="str">
            <v>色木槭紫椴林</v>
          </cell>
          <cell r="F579" t="str">
            <v>色木槭</v>
          </cell>
          <cell r="G579" t="str">
            <v>阔叶混交林</v>
          </cell>
          <cell r="H579" t="str">
            <v>青楷槭；紫椴；怀槐</v>
          </cell>
          <cell r="I579">
            <v>127.502016</v>
          </cell>
          <cell r="J579">
            <v>41.743338</v>
          </cell>
        </row>
        <row r="580">
          <cell r="B580" t="str">
            <v>3900_3</v>
          </cell>
          <cell r="C580">
            <v>3900</v>
          </cell>
          <cell r="D580" t="str">
            <v>临江市桦树镇</v>
          </cell>
          <cell r="E580" t="str">
            <v>臭冷杉红皮云杉林</v>
          </cell>
          <cell r="F580" t="str">
            <v>红皮云杉</v>
          </cell>
          <cell r="G580" t="str">
            <v>针阔混交林</v>
          </cell>
        </row>
        <row r="580">
          <cell r="I580">
            <v>127.503186</v>
          </cell>
          <cell r="J580">
            <v>41.743327</v>
          </cell>
        </row>
        <row r="581">
          <cell r="B581" t="str">
            <v>3908_1</v>
          </cell>
          <cell r="C581">
            <v>3908</v>
          </cell>
          <cell r="D581" t="str">
            <v>通化县快大茂镇</v>
          </cell>
          <cell r="E581" t="str">
            <v>蒙古栎林</v>
          </cell>
          <cell r="F581" t="str">
            <v>蒙古栎</v>
          </cell>
          <cell r="G581" t="str">
            <v>蒙古栎林</v>
          </cell>
          <cell r="H581" t="str">
            <v>水曲柳；硕桦</v>
          </cell>
          <cell r="I581">
            <v>125.644691666666</v>
          </cell>
          <cell r="J581">
            <v>41.6464416666666</v>
          </cell>
        </row>
        <row r="582">
          <cell r="B582" t="str">
            <v>3908_2</v>
          </cell>
          <cell r="C582">
            <v>3908</v>
          </cell>
          <cell r="D582" t="str">
            <v>通化县快大茂镇</v>
          </cell>
          <cell r="E582" t="str">
            <v>蒙古栎林</v>
          </cell>
          <cell r="F582" t="str">
            <v>蒙古栎</v>
          </cell>
          <cell r="G582" t="str">
            <v>蒙古栎林</v>
          </cell>
          <cell r="H582" t="str">
            <v>蒙古栎；色木槭</v>
          </cell>
          <cell r="I582">
            <v>125.64425</v>
          </cell>
          <cell r="J582">
            <v>41.6466222222222</v>
          </cell>
        </row>
        <row r="583">
          <cell r="B583" t="str">
            <v>3908_3</v>
          </cell>
          <cell r="C583">
            <v>3908</v>
          </cell>
          <cell r="D583" t="str">
            <v>通化县快大茂镇</v>
          </cell>
          <cell r="E583" t="str">
            <v>蒙古栎林</v>
          </cell>
          <cell r="F583" t="str">
            <v>蒙古栎</v>
          </cell>
          <cell r="G583" t="str">
            <v>蒙古栎林</v>
          </cell>
          <cell r="H583" t="str">
            <v>蒙古栎；色木槭；胡桃楸</v>
          </cell>
          <cell r="I583">
            <v>125.643416666666</v>
          </cell>
          <cell r="J583">
            <v>41.6469611111111</v>
          </cell>
        </row>
        <row r="584">
          <cell r="B584" t="str">
            <v>3909_1</v>
          </cell>
          <cell r="C584">
            <v>3909</v>
          </cell>
          <cell r="D584" t="str">
            <v>通化县快大茂镇</v>
          </cell>
          <cell r="E584" t="str">
            <v>蒙古栎林</v>
          </cell>
          <cell r="F584" t="str">
            <v>蒙古栎</v>
          </cell>
          <cell r="G584" t="str">
            <v>蒙古栎林</v>
          </cell>
          <cell r="H584" t="str">
            <v>蒙古栎；硕桦</v>
          </cell>
          <cell r="I584">
            <v>125.831969444444</v>
          </cell>
          <cell r="J584">
            <v>41.6436194444444</v>
          </cell>
        </row>
        <row r="585">
          <cell r="B585" t="str">
            <v>3909_2</v>
          </cell>
          <cell r="C585">
            <v>3909</v>
          </cell>
          <cell r="D585" t="str">
            <v>通化县快大茂镇</v>
          </cell>
          <cell r="E585" t="str">
            <v>蒙古栎林</v>
          </cell>
          <cell r="F585" t="str">
            <v>蒙古栎</v>
          </cell>
          <cell r="G585" t="str">
            <v>蒙古栎林</v>
          </cell>
          <cell r="H585" t="str">
            <v>色木槭；硕桦</v>
          </cell>
          <cell r="I585">
            <v>129.832505555555</v>
          </cell>
          <cell r="J585">
            <v>41.644025</v>
          </cell>
        </row>
        <row r="586">
          <cell r="B586" t="str">
            <v>3909_3</v>
          </cell>
          <cell r="C586">
            <v>3909</v>
          </cell>
          <cell r="D586" t="str">
            <v>通化县快大茂镇</v>
          </cell>
          <cell r="E586" t="str">
            <v>蒙古栎林</v>
          </cell>
          <cell r="F586" t="str">
            <v>蒙古栎</v>
          </cell>
          <cell r="G586" t="str">
            <v>蒙古栎林</v>
          </cell>
          <cell r="H586" t="str">
            <v>辽椴；硕桦</v>
          </cell>
          <cell r="I586">
            <v>125.833375</v>
          </cell>
          <cell r="J586">
            <v>41.6443166666666</v>
          </cell>
        </row>
        <row r="587">
          <cell r="B587" t="str">
            <v>3910_1</v>
          </cell>
          <cell r="C587">
            <v>3910</v>
          </cell>
          <cell r="D587" t="str">
            <v>通化县东来镇</v>
          </cell>
          <cell r="E587" t="str">
            <v>蒙古栎林</v>
          </cell>
          <cell r="F587" t="str">
            <v>蒙古栎</v>
          </cell>
          <cell r="G587" t="str">
            <v>蒙古栎林</v>
          </cell>
          <cell r="H587" t="str">
            <v>黑桦</v>
          </cell>
          <cell r="I587">
            <v>126.071755555555</v>
          </cell>
          <cell r="J587">
            <v>41.6403111111111</v>
          </cell>
        </row>
        <row r="588">
          <cell r="B588" t="str">
            <v>3910_2</v>
          </cell>
          <cell r="C588">
            <v>3910</v>
          </cell>
          <cell r="D588" t="str">
            <v>通化县东来镇</v>
          </cell>
          <cell r="E588" t="str">
            <v>色木槭紫椴林</v>
          </cell>
          <cell r="F588" t="str">
            <v>色木槭</v>
          </cell>
          <cell r="G588" t="str">
            <v>阔叶混交林</v>
          </cell>
          <cell r="H588" t="str">
            <v>黑桦</v>
          </cell>
          <cell r="I588">
            <v>126.070794444444</v>
          </cell>
          <cell r="J588">
            <v>41.6407916666666</v>
          </cell>
        </row>
        <row r="589">
          <cell r="B589" t="str">
            <v>3910_3</v>
          </cell>
          <cell r="C589">
            <v>3910</v>
          </cell>
          <cell r="D589" t="str">
            <v>通化县东来镇</v>
          </cell>
          <cell r="E589" t="str">
            <v>蒙古栎林</v>
          </cell>
          <cell r="F589" t="str">
            <v>蒙古栎</v>
          </cell>
          <cell r="G589" t="str">
            <v>蒙古栎林</v>
          </cell>
        </row>
        <row r="589">
          <cell r="I589">
            <v>126.070052777777</v>
          </cell>
          <cell r="J589">
            <v>41.6405</v>
          </cell>
        </row>
        <row r="590">
          <cell r="B590" t="str">
            <v>3911_1</v>
          </cell>
          <cell r="C590">
            <v>3911</v>
          </cell>
          <cell r="D590" t="str">
            <v>通化县果松镇</v>
          </cell>
          <cell r="E590" t="str">
            <v>色木槭紫椴林</v>
          </cell>
          <cell r="F590" t="str">
            <v>紫椴</v>
          </cell>
          <cell r="G590" t="str">
            <v>紫椴林</v>
          </cell>
          <cell r="H590" t="str">
            <v>红松，蒙古栎</v>
          </cell>
          <cell r="I590">
            <v>126.360466666666</v>
          </cell>
          <cell r="J590">
            <v>41.6512</v>
          </cell>
        </row>
        <row r="591">
          <cell r="B591" t="str">
            <v>3911_2</v>
          </cell>
          <cell r="C591">
            <v>3911</v>
          </cell>
          <cell r="D591" t="str">
            <v>通化县果松镇</v>
          </cell>
          <cell r="E591" t="str">
            <v>千金榆色木槭紫椴林</v>
          </cell>
          <cell r="F591" t="str">
            <v>紫椴</v>
          </cell>
          <cell r="G591" t="str">
            <v>紫椴林</v>
          </cell>
          <cell r="H591" t="str">
            <v>红松；樟子松</v>
          </cell>
          <cell r="I591">
            <v>126.359725</v>
          </cell>
          <cell r="J591">
            <v>41.6509361111111</v>
          </cell>
        </row>
        <row r="592">
          <cell r="B592" t="str">
            <v>3911_3</v>
          </cell>
          <cell r="C592">
            <v>3911</v>
          </cell>
          <cell r="D592" t="str">
            <v>通化县果松镇</v>
          </cell>
          <cell r="E592" t="str">
            <v>千金榆色木槭紫椴林</v>
          </cell>
          <cell r="F592" t="str">
            <v>紫椴</v>
          </cell>
          <cell r="G592" t="str">
            <v>紫椴林</v>
          </cell>
          <cell r="H592" t="str">
            <v>蒙古栎；落叶松</v>
          </cell>
          <cell r="I592">
            <v>126.360205555555</v>
          </cell>
          <cell r="J592">
            <v>41.6500694444444</v>
          </cell>
        </row>
        <row r="593">
          <cell r="B593" t="str">
            <v>3912_1</v>
          </cell>
          <cell r="C593">
            <v>3912</v>
          </cell>
          <cell r="D593" t="str">
            <v>白山市三道沟镇</v>
          </cell>
          <cell r="E593" t="str">
            <v>千金榆色木槭紫椴林</v>
          </cell>
          <cell r="F593" t="str">
            <v>千金榆</v>
          </cell>
          <cell r="G593" t="str">
            <v>阔叶混交林</v>
          </cell>
          <cell r="H593" t="str">
            <v>山杨</v>
          </cell>
          <cell r="I593">
            <v>126.457161</v>
          </cell>
          <cell r="J593">
            <v>41.655644</v>
          </cell>
        </row>
        <row r="594">
          <cell r="B594" t="str">
            <v>3912_2</v>
          </cell>
          <cell r="C594">
            <v>3912</v>
          </cell>
          <cell r="D594" t="str">
            <v>白山市三道沟镇</v>
          </cell>
          <cell r="E594" t="str">
            <v>千金榆色木槭紫椴林</v>
          </cell>
          <cell r="F594" t="str">
            <v>紫椴</v>
          </cell>
          <cell r="G594" t="str">
            <v>紫椴林</v>
          </cell>
          <cell r="H594" t="str">
            <v>樟子松</v>
          </cell>
          <cell r="I594">
            <v>126.456511</v>
          </cell>
          <cell r="J594">
            <v>41.655197</v>
          </cell>
        </row>
        <row r="595">
          <cell r="B595" t="str">
            <v>3912_3</v>
          </cell>
          <cell r="C595">
            <v>3912</v>
          </cell>
          <cell r="D595" t="str">
            <v>白山市三道沟镇</v>
          </cell>
          <cell r="E595" t="str">
            <v>水曲柳核桃楸林</v>
          </cell>
          <cell r="F595" t="str">
            <v>水榆花楸</v>
          </cell>
          <cell r="G595" t="str">
            <v>水榆花楸林</v>
          </cell>
          <cell r="H595" t="str">
            <v>硕桦；色木槭</v>
          </cell>
          <cell r="I595">
            <v>126.456397</v>
          </cell>
          <cell r="J595">
            <v>41.654869</v>
          </cell>
        </row>
        <row r="596">
          <cell r="B596" t="str">
            <v>3917_1</v>
          </cell>
          <cell r="C596">
            <v>3917</v>
          </cell>
          <cell r="D596" t="str">
            <v>临江市桦树镇</v>
          </cell>
          <cell r="E596" t="str">
            <v>山杨白桦林</v>
          </cell>
          <cell r="F596" t="str">
            <v>山杨</v>
          </cell>
          <cell r="G596" t="str">
            <v>山杨林</v>
          </cell>
          <cell r="H596" t="str">
            <v>黄柏；春榆；白桦</v>
          </cell>
          <cell r="I596">
            <v>127.610336</v>
          </cell>
          <cell r="J596">
            <v>41.675891</v>
          </cell>
        </row>
        <row r="597">
          <cell r="B597" t="str">
            <v>3917_2</v>
          </cell>
          <cell r="C597">
            <v>3917</v>
          </cell>
          <cell r="D597" t="str">
            <v>临江市桦树镇</v>
          </cell>
          <cell r="E597" t="str">
            <v>山杨白桦林</v>
          </cell>
          <cell r="F597" t="str">
            <v>山杨</v>
          </cell>
          <cell r="G597" t="str">
            <v>山杨林</v>
          </cell>
          <cell r="H597" t="str">
            <v>松山冷杉；色木槭；白桦</v>
          </cell>
          <cell r="I597">
            <v>127.6095</v>
          </cell>
          <cell r="J597">
            <v>41.674833</v>
          </cell>
        </row>
        <row r="598">
          <cell r="B598" t="str">
            <v>3917_3</v>
          </cell>
          <cell r="C598">
            <v>3917</v>
          </cell>
          <cell r="D598" t="str">
            <v>临江市桦树镇</v>
          </cell>
          <cell r="E598" t="str">
            <v>蒙古栎林</v>
          </cell>
          <cell r="F598" t="str">
            <v>蒙古栎</v>
          </cell>
          <cell r="G598" t="str">
            <v>蒙古栎林</v>
          </cell>
          <cell r="H598" t="str">
            <v>紫椴；白桦</v>
          </cell>
          <cell r="I598">
            <v>127.60773</v>
          </cell>
          <cell r="J598">
            <v>41.673908</v>
          </cell>
        </row>
        <row r="599">
          <cell r="B599" t="str">
            <v>3918_1</v>
          </cell>
          <cell r="C599">
            <v>3918</v>
          </cell>
          <cell r="D599" t="str">
            <v>临江市六道沟镇</v>
          </cell>
          <cell r="E599" t="str">
            <v>枫桦林</v>
          </cell>
          <cell r="F599" t="str">
            <v>硕桦</v>
          </cell>
          <cell r="G599" t="str">
            <v>针阔混林</v>
          </cell>
          <cell r="H599" t="str">
            <v>白桦</v>
          </cell>
          <cell r="I599">
            <v>127.704602</v>
          </cell>
          <cell r="J599">
            <v>41.673044</v>
          </cell>
        </row>
        <row r="600">
          <cell r="B600" t="str">
            <v>3918_2</v>
          </cell>
          <cell r="C600">
            <v>3918</v>
          </cell>
          <cell r="D600" t="str">
            <v>临江市六道沟镇</v>
          </cell>
          <cell r="E600" t="str">
            <v>春榆水曲柳林</v>
          </cell>
          <cell r="F600" t="str">
            <v>裂叶榆</v>
          </cell>
          <cell r="G600" t="str">
            <v>榆树林</v>
          </cell>
          <cell r="H600" t="str">
            <v>鱼鳞云杉；斑叶稠李</v>
          </cell>
          <cell r="I600">
            <v>127.703163</v>
          </cell>
          <cell r="J600">
            <v>41.673855</v>
          </cell>
        </row>
        <row r="601">
          <cell r="B601" t="str">
            <v>3918_3</v>
          </cell>
          <cell r="C601">
            <v>3918</v>
          </cell>
          <cell r="D601" t="str">
            <v>临江市六道沟镇</v>
          </cell>
          <cell r="E601" t="str">
            <v>枫桦林</v>
          </cell>
          <cell r="F601" t="str">
            <v>硕桦</v>
          </cell>
          <cell r="G601" t="str">
            <v>针阔混林</v>
          </cell>
          <cell r="H601" t="str">
            <v>白桦；斑叶稠李；紫椴；青楷槭</v>
          </cell>
          <cell r="I601">
            <v>127.701472</v>
          </cell>
          <cell r="J601">
            <v>41.674027</v>
          </cell>
        </row>
        <row r="602">
          <cell r="B602" t="str">
            <v>3924_1</v>
          </cell>
          <cell r="C602">
            <v>3924</v>
          </cell>
          <cell r="D602" t="str">
            <v>通化县大泉源镇</v>
          </cell>
          <cell r="E602" t="str">
            <v>蒙古栎林</v>
          </cell>
          <cell r="F602" t="str">
            <v>蒙古栎</v>
          </cell>
          <cell r="G602" t="str">
            <v>蒙古栎林</v>
          </cell>
          <cell r="H602" t="str">
            <v>紫椴；黑桦</v>
          </cell>
          <cell r="I602">
            <v>125.545433333333</v>
          </cell>
          <cell r="J602">
            <v>41.5793111111111</v>
          </cell>
        </row>
        <row r="603">
          <cell r="B603" t="str">
            <v>3924_2</v>
          </cell>
          <cell r="C603">
            <v>3924</v>
          </cell>
          <cell r="D603" t="str">
            <v>通化县大泉源镇</v>
          </cell>
          <cell r="E603" t="str">
            <v>蒙古栎林</v>
          </cell>
          <cell r="F603" t="str">
            <v>蒙古栎</v>
          </cell>
          <cell r="G603" t="str">
            <v>蒙古栎林</v>
          </cell>
          <cell r="H603" t="str">
            <v>辽椴</v>
          </cell>
          <cell r="I603">
            <v>125.546608333333</v>
          </cell>
          <cell r="J603">
            <v>41.5785472222222</v>
          </cell>
        </row>
        <row r="604">
          <cell r="B604" t="str">
            <v>3924_3</v>
          </cell>
          <cell r="C604">
            <v>3924</v>
          </cell>
          <cell r="D604" t="str">
            <v>通化县大泉源镇</v>
          </cell>
          <cell r="E604" t="str">
            <v>蒙古栎林</v>
          </cell>
          <cell r="F604" t="str">
            <v>蒙古栎</v>
          </cell>
          <cell r="G604" t="str">
            <v>蒙古栎林</v>
          </cell>
          <cell r="H604" t="str">
            <v>黑桦；色木槭</v>
          </cell>
          <cell r="I604">
            <v>125.546394444444</v>
          </cell>
          <cell r="J604">
            <v>41.5791444444444</v>
          </cell>
        </row>
        <row r="605">
          <cell r="B605" t="str">
            <v>3925_1</v>
          </cell>
          <cell r="C605">
            <v>3925</v>
          </cell>
          <cell r="D605" t="str">
            <v>通化市金厂镇</v>
          </cell>
          <cell r="E605" t="str">
            <v>蒙古栎林</v>
          </cell>
          <cell r="F605" t="str">
            <v>蒙古栎</v>
          </cell>
          <cell r="G605" t="str">
            <v>蒙古栎林</v>
          </cell>
          <cell r="H605" t="str">
            <v>红松；黑桦</v>
          </cell>
          <cell r="I605">
            <v>126.074569444444</v>
          </cell>
          <cell r="J605">
            <v>41.5678111111111</v>
          </cell>
        </row>
        <row r="606">
          <cell r="B606" t="str">
            <v>3925_2</v>
          </cell>
          <cell r="C606">
            <v>3925</v>
          </cell>
          <cell r="D606" t="str">
            <v>通化市金厂镇</v>
          </cell>
          <cell r="E606" t="str">
            <v>蒙古栎林</v>
          </cell>
          <cell r="F606" t="str">
            <v>蒙古栎</v>
          </cell>
          <cell r="G606" t="str">
            <v>蒙古栎林</v>
          </cell>
          <cell r="H606" t="str">
            <v>红松；黑桦；落叶松</v>
          </cell>
          <cell r="I606">
            <v>126.075041666666</v>
          </cell>
          <cell r="J606">
            <v>41.5680611111111</v>
          </cell>
        </row>
        <row r="607">
          <cell r="B607" t="str">
            <v>3925_3</v>
          </cell>
          <cell r="C607">
            <v>3925</v>
          </cell>
          <cell r="D607" t="str">
            <v>通化市金厂镇</v>
          </cell>
          <cell r="E607" t="str">
            <v>蒙古栎林</v>
          </cell>
          <cell r="F607" t="str">
            <v>蒙古栎</v>
          </cell>
          <cell r="G607" t="str">
            <v>蒙古栎林</v>
          </cell>
          <cell r="H607" t="str">
            <v>红松；黑桦</v>
          </cell>
          <cell r="I607">
            <v>126.076027777777</v>
          </cell>
          <cell r="J607">
            <v>41.568225</v>
          </cell>
        </row>
        <row r="608">
          <cell r="B608" t="str">
            <v>3928_1</v>
          </cell>
          <cell r="C608">
            <v>3928</v>
          </cell>
          <cell r="D608" t="str">
            <v>白山市三道沟镇</v>
          </cell>
          <cell r="E608" t="str">
            <v>花曲柳林</v>
          </cell>
          <cell r="F608" t="str">
            <v>花曲柳</v>
          </cell>
          <cell r="G608" t="str">
            <v>花曲柳林</v>
          </cell>
          <cell r="H608" t="str">
            <v>黑桦；蒙古栎</v>
          </cell>
          <cell r="I608">
            <v>126.563125</v>
          </cell>
          <cell r="J608">
            <v>41.58195</v>
          </cell>
        </row>
        <row r="609">
          <cell r="B609" t="str">
            <v>3928_2</v>
          </cell>
          <cell r="C609">
            <v>3928</v>
          </cell>
          <cell r="D609" t="str">
            <v>白山市三道沟镇</v>
          </cell>
          <cell r="E609" t="str">
            <v>蒙古栎林</v>
          </cell>
          <cell r="F609" t="str">
            <v>紫花槭</v>
          </cell>
          <cell r="G609" t="str">
            <v>阔叶混交林</v>
          </cell>
          <cell r="H609" t="str">
            <v>黑桦；紫椴</v>
          </cell>
          <cell r="I609">
            <v>126.562486</v>
          </cell>
          <cell r="J609">
            <v>41.582038</v>
          </cell>
        </row>
        <row r="610">
          <cell r="B610" t="str">
            <v>3928_3</v>
          </cell>
          <cell r="C610">
            <v>3928</v>
          </cell>
          <cell r="D610" t="str">
            <v>白山市三道沟镇</v>
          </cell>
          <cell r="E610" t="str">
            <v>蒙古栎林</v>
          </cell>
          <cell r="F610" t="str">
            <v>蒙古栎</v>
          </cell>
          <cell r="G610" t="str">
            <v>蒙古栎林</v>
          </cell>
          <cell r="H610" t="str">
            <v>色木槭；紫椴；蒙古栎</v>
          </cell>
          <cell r="I610">
            <v>126.561552</v>
          </cell>
          <cell r="J610">
            <v>41.581977</v>
          </cell>
        </row>
        <row r="611">
          <cell r="B611" t="str">
            <v>3938_1</v>
          </cell>
          <cell r="C611">
            <v>3938</v>
          </cell>
          <cell r="D611" t="str">
            <v>通化县西江镇</v>
          </cell>
          <cell r="E611" t="str">
            <v>水曲柳核桃楸林</v>
          </cell>
          <cell r="F611" t="str">
            <v>胡桃楸</v>
          </cell>
          <cell r="G611" t="str">
            <v>胡桃楸林</v>
          </cell>
          <cell r="H611" t="str">
            <v>硕桦</v>
          </cell>
          <cell r="I611">
            <v>125.636825</v>
          </cell>
          <cell r="J611">
            <v>41.505025</v>
          </cell>
        </row>
        <row r="612">
          <cell r="B612" t="str">
            <v>3938_2</v>
          </cell>
          <cell r="C612">
            <v>3938</v>
          </cell>
          <cell r="D612" t="str">
            <v>通化县西江镇</v>
          </cell>
          <cell r="E612" t="str">
            <v>水曲柳核桃楸林</v>
          </cell>
          <cell r="F612" t="str">
            <v>胡桃楸</v>
          </cell>
          <cell r="G612" t="str">
            <v>胡桃楸林</v>
          </cell>
          <cell r="H612" t="str">
            <v>黑桦</v>
          </cell>
          <cell r="I612">
            <v>125.636183333333</v>
          </cell>
          <cell r="J612">
            <v>41.505275</v>
          </cell>
        </row>
        <row r="613">
          <cell r="B613" t="str">
            <v>3938_3</v>
          </cell>
          <cell r="C613">
            <v>3938</v>
          </cell>
          <cell r="D613" t="str">
            <v>通化县西江镇</v>
          </cell>
          <cell r="E613" t="str">
            <v>蒙古栎林</v>
          </cell>
          <cell r="F613" t="str">
            <v>蒙古栎</v>
          </cell>
          <cell r="G613" t="str">
            <v>蒙古栎林</v>
          </cell>
          <cell r="H613" t="str">
            <v>黑桦</v>
          </cell>
          <cell r="I613">
            <v>125.635588888888</v>
          </cell>
          <cell r="J613">
            <v>41.5049055555555</v>
          </cell>
        </row>
        <row r="614">
          <cell r="B614" t="str">
            <v>3949_1</v>
          </cell>
          <cell r="C614">
            <v>3949</v>
          </cell>
          <cell r="D614" t="str">
            <v>通化县大泉源镇</v>
          </cell>
          <cell r="E614" t="str">
            <v>蒙古栎林</v>
          </cell>
          <cell r="F614" t="str">
            <v>蒙古栎</v>
          </cell>
          <cell r="G614" t="str">
            <v>蒙古栎林</v>
          </cell>
          <cell r="H614" t="str">
            <v>辽椴</v>
          </cell>
          <cell r="I614">
            <v>125.539383333333</v>
          </cell>
          <cell r="J614">
            <v>41.4380833333333</v>
          </cell>
        </row>
        <row r="615">
          <cell r="B615" t="str">
            <v>3949_2</v>
          </cell>
          <cell r="C615">
            <v>3949</v>
          </cell>
          <cell r="D615" t="str">
            <v>通化县大泉源镇</v>
          </cell>
          <cell r="E615" t="str">
            <v>蒙古栎林</v>
          </cell>
          <cell r="F615" t="str">
            <v>蒙古栎</v>
          </cell>
          <cell r="G615" t="str">
            <v>蒙古栎林</v>
          </cell>
          <cell r="H615" t="str">
            <v>色木槭；沙松</v>
          </cell>
          <cell r="I615">
            <v>125.539269444444</v>
          </cell>
          <cell r="J615">
            <v>41.4375888888888</v>
          </cell>
        </row>
        <row r="616">
          <cell r="B616" t="str">
            <v>3949_3</v>
          </cell>
          <cell r="C616">
            <v>3949</v>
          </cell>
          <cell r="D616" t="str">
            <v>通化县大泉源镇</v>
          </cell>
          <cell r="E616" t="str">
            <v>蒙古栎林</v>
          </cell>
          <cell r="F616" t="str">
            <v>蒙古栎</v>
          </cell>
          <cell r="G616" t="str">
            <v>蒙古栎林</v>
          </cell>
          <cell r="H616" t="str">
            <v>白桦；蒙古栎</v>
          </cell>
          <cell r="I616">
            <v>125.538977777777</v>
          </cell>
          <cell r="J616">
            <v>41.4370416666666</v>
          </cell>
        </row>
        <row r="617">
          <cell r="B617" t="str">
            <v>3952_1</v>
          </cell>
          <cell r="C617">
            <v>3952</v>
          </cell>
          <cell r="D617" t="str">
            <v>通化县石湖镇</v>
          </cell>
          <cell r="E617" t="str">
            <v>色木槭紫椴林</v>
          </cell>
          <cell r="F617" t="str">
            <v>色木槭</v>
          </cell>
          <cell r="G617" t="str">
            <v>阔叶混交林</v>
          </cell>
          <cell r="H617" t="str">
            <v>鱼鳞云杉</v>
          </cell>
          <cell r="I617">
            <v>126.177688888888</v>
          </cell>
          <cell r="J617">
            <v>41.42625</v>
          </cell>
        </row>
        <row r="618">
          <cell r="B618" t="str">
            <v>3952_2</v>
          </cell>
          <cell r="C618">
            <v>3952</v>
          </cell>
          <cell r="D618" t="str">
            <v>通化县石湖镇</v>
          </cell>
          <cell r="E618" t="str">
            <v>色木槭紫椴林</v>
          </cell>
          <cell r="F618" t="str">
            <v>色木槭；春榆</v>
          </cell>
          <cell r="G618" t="str">
            <v>阔叶混交林</v>
          </cell>
          <cell r="H618" t="str">
            <v>硕桦；水曲柳</v>
          </cell>
          <cell r="I618">
            <v>126.176588888888</v>
          </cell>
          <cell r="J618">
            <v>41.426575</v>
          </cell>
        </row>
        <row r="619">
          <cell r="B619" t="str">
            <v>3952_3</v>
          </cell>
          <cell r="C619">
            <v>3952</v>
          </cell>
          <cell r="D619" t="str">
            <v>通化县石湖镇</v>
          </cell>
          <cell r="E619" t="str">
            <v>臭冷杉红皮云杉红松林</v>
          </cell>
          <cell r="F619" t="str">
            <v>臭冷杉；胡桃楸</v>
          </cell>
          <cell r="G619" t="str">
            <v>冷杉林</v>
          </cell>
          <cell r="H619" t="str">
            <v>鱼鳞云杉</v>
          </cell>
          <cell r="I619">
            <v>126.175841666666</v>
          </cell>
          <cell r="J619">
            <v>41.4262083333333</v>
          </cell>
        </row>
        <row r="620">
          <cell r="B620" t="str">
            <v>3965_1</v>
          </cell>
          <cell r="C620">
            <v>3965</v>
          </cell>
          <cell r="D620" t="str">
            <v>通化县石湖镇</v>
          </cell>
          <cell r="E620" t="str">
            <v>春榆水曲柳林</v>
          </cell>
          <cell r="F620" t="str">
            <v>水曲柳</v>
          </cell>
          <cell r="G620" t="str">
            <v>水曲柳林</v>
          </cell>
          <cell r="H620" t="str">
            <v>水曲柳；白桦</v>
          </cell>
          <cell r="I620">
            <v>126.274383333333</v>
          </cell>
          <cell r="J620">
            <v>41.3631166666666</v>
          </cell>
        </row>
        <row r="621">
          <cell r="B621" t="str">
            <v>3965_2</v>
          </cell>
          <cell r="C621">
            <v>3965</v>
          </cell>
          <cell r="D621" t="str">
            <v>通化县石湖镇</v>
          </cell>
          <cell r="E621" t="str">
            <v>春榆林</v>
          </cell>
          <cell r="F621" t="str">
            <v>春榆</v>
          </cell>
          <cell r="G621" t="str">
            <v>阔叶混交林</v>
          </cell>
          <cell r="H621" t="str">
            <v>暴马丁香</v>
          </cell>
          <cell r="I621">
            <v>126.276336111111</v>
          </cell>
          <cell r="J621">
            <v>41.36295</v>
          </cell>
        </row>
        <row r="622">
          <cell r="B622" t="str">
            <v>3965_3</v>
          </cell>
          <cell r="C622">
            <v>3965</v>
          </cell>
          <cell r="D622" t="str">
            <v>通化县石湖镇</v>
          </cell>
          <cell r="E622" t="str">
            <v>春榆林</v>
          </cell>
          <cell r="F622" t="str">
            <v>春榆</v>
          </cell>
          <cell r="G622" t="str">
            <v>阔叶混交林</v>
          </cell>
          <cell r="H622" t="str">
            <v>暴马丁香</v>
          </cell>
          <cell r="I622">
            <v>126.274116666666</v>
          </cell>
          <cell r="J622">
            <v>41.362075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92"/>
  <sheetViews>
    <sheetView tabSelected="1" workbookViewId="0">
      <selection activeCell="B1" sqref="B1"/>
    </sheetView>
  </sheetViews>
  <sheetFormatPr defaultColWidth="9" defaultRowHeight="14" outlineLevelCol="2"/>
  <cols>
    <col min="1" max="1" width="29.2727272727273" style="1" customWidth="1"/>
    <col min="2" max="2" width="19.0909090909091" style="1" customWidth="1"/>
    <col min="3" max="3" width="20.4545454545455" style="1" customWidth="1"/>
    <col min="4" max="16384" width="9" style="1"/>
  </cols>
  <sheetData>
    <row r="1" spans="1:3">
      <c r="A1" s="2" t="s">
        <v>0</v>
      </c>
    </row>
    <row r="2" spans="1:3">
      <c r="A2" s="3" t="s">
        <v>1</v>
      </c>
      <c r="B2" s="3" t="s">
        <v>2</v>
      </c>
      <c r="C2" s="3" t="s">
        <v>3</v>
      </c>
    </row>
    <row r="3" spans="1:3">
      <c r="A3" s="4" t="s">
        <v>4</v>
      </c>
      <c r="B3" s="5">
        <v>128.84918</v>
      </c>
      <c r="C3" s="5">
        <v>43.262641</v>
      </c>
    </row>
    <row r="4" spans="1:3">
      <c r="A4" s="6" t="s">
        <v>4</v>
      </c>
      <c r="B4" s="5">
        <v>128.562319</v>
      </c>
      <c r="C4" s="5">
        <v>42.906288</v>
      </c>
    </row>
    <row r="5" spans="1:3">
      <c r="A5" s="7" t="s">
        <v>4</v>
      </c>
      <c r="B5" s="5">
        <v>128.258397</v>
      </c>
      <c r="C5" s="5">
        <v>42.761233</v>
      </c>
    </row>
    <row r="6" spans="1:3">
      <c r="A6" s="8" t="s">
        <v>4</v>
      </c>
      <c r="B6" s="5">
        <v>125.972841</v>
      </c>
      <c r="C6" s="5">
        <v>42.612833</v>
      </c>
    </row>
    <row r="7" spans="1:3">
      <c r="A7" s="9" t="s">
        <v>4</v>
      </c>
      <c r="B7" s="5">
        <v>128.472344</v>
      </c>
      <c r="C7" s="5">
        <v>42.615016</v>
      </c>
    </row>
    <row r="8" spans="1:3">
      <c r="A8" s="10" t="s">
        <v>4</v>
      </c>
      <c r="B8" s="5">
        <v>127.595486</v>
      </c>
      <c r="C8" s="5">
        <v>42.604794</v>
      </c>
    </row>
    <row r="9" spans="1:3">
      <c r="A9" s="10" t="s">
        <v>4</v>
      </c>
      <c r="B9" s="5">
        <v>127.115194</v>
      </c>
      <c r="C9" s="5">
        <v>42.535027</v>
      </c>
    </row>
    <row r="10" spans="1:3">
      <c r="A10" s="10" t="s">
        <v>4</v>
      </c>
      <c r="B10" s="5">
        <v>126.830505</v>
      </c>
      <c r="C10" s="5">
        <v>41.949116</v>
      </c>
    </row>
    <row r="11" spans="1:3">
      <c r="A11" s="10" t="s">
        <v>4</v>
      </c>
      <c r="B11" s="5">
        <v>127.126288</v>
      </c>
      <c r="C11" s="5">
        <v>41.734683</v>
      </c>
    </row>
    <row r="12" spans="1:3">
      <c r="A12" s="10" t="s">
        <v>4</v>
      </c>
      <c r="B12" s="5">
        <v>128.75864444215</v>
      </c>
      <c r="C12" s="5">
        <v>42.759977</v>
      </c>
    </row>
    <row r="13" spans="1:3">
      <c r="A13" s="10" t="s">
        <v>4</v>
      </c>
      <c r="B13" s="5">
        <v>128.75864444215</v>
      </c>
      <c r="C13" s="5">
        <v>42.759977</v>
      </c>
    </row>
    <row r="14" spans="1:3">
      <c r="A14" s="10" t="s">
        <v>4</v>
      </c>
      <c r="B14" s="5">
        <v>128.48555666666</v>
      </c>
      <c r="C14" s="5">
        <v>42.758116</v>
      </c>
    </row>
    <row r="15" spans="1:3">
      <c r="A15" s="10" t="s">
        <v>4</v>
      </c>
      <c r="B15" s="5">
        <v>127.871775</v>
      </c>
      <c r="C15" s="5">
        <v>43.4744277777</v>
      </c>
    </row>
    <row r="16" spans="1:3">
      <c r="A16" s="4" t="s">
        <v>4</v>
      </c>
      <c r="B16" s="5">
        <v>127.676922</v>
      </c>
      <c r="C16" s="5">
        <v>43.185728</v>
      </c>
    </row>
    <row r="17" spans="1:3">
      <c r="A17" s="4" t="s">
        <v>4</v>
      </c>
      <c r="B17" s="5">
        <v>127.882194</v>
      </c>
      <c r="C17" s="5">
        <v>43.188611</v>
      </c>
    </row>
    <row r="18" spans="1:3">
      <c r="A18" s="1" t="s">
        <v>4</v>
      </c>
      <c r="B18" s="5">
        <v>127.583688</v>
      </c>
      <c r="C18" s="5">
        <v>43.110391</v>
      </c>
    </row>
    <row r="19" spans="1:3">
      <c r="A19" s="1" t="s">
        <v>4</v>
      </c>
      <c r="B19" s="5">
        <v>127.583688</v>
      </c>
      <c r="C19" s="5">
        <v>43.110391</v>
      </c>
    </row>
    <row r="20" spans="1:3">
      <c r="A20" s="1" t="s">
        <v>4</v>
      </c>
      <c r="B20" s="5">
        <v>127.583688</v>
      </c>
      <c r="C20" s="5">
        <v>43.110391</v>
      </c>
    </row>
    <row r="21" spans="1:3">
      <c r="A21" s="1" t="s">
        <v>4</v>
      </c>
      <c r="B21" s="5">
        <v>127.583688</v>
      </c>
      <c r="C21" s="5">
        <v>43.110391</v>
      </c>
    </row>
    <row r="22" spans="1:3">
      <c r="A22" s="1" t="s">
        <v>4</v>
      </c>
      <c r="B22" s="5">
        <v>127.583688</v>
      </c>
      <c r="C22" s="5">
        <v>43.110391</v>
      </c>
    </row>
    <row r="23" spans="1:3">
      <c r="A23" s="1" t="s">
        <v>4</v>
      </c>
      <c r="B23" s="5">
        <v>127.583688</v>
      </c>
      <c r="C23" s="5">
        <v>43.110841</v>
      </c>
    </row>
    <row r="24" spans="1:3">
      <c r="A24" s="1" t="s">
        <v>4</v>
      </c>
      <c r="B24" s="5">
        <v>127.583688</v>
      </c>
      <c r="C24" s="5">
        <v>43.110841</v>
      </c>
    </row>
    <row r="25" spans="1:3">
      <c r="A25" s="1" t="s">
        <v>4</v>
      </c>
      <c r="B25" s="5">
        <v>127.583688</v>
      </c>
      <c r="C25" s="5">
        <v>43.110841</v>
      </c>
    </row>
    <row r="26" spans="1:3">
      <c r="A26" s="1" t="s">
        <v>4</v>
      </c>
      <c r="B26" s="5">
        <v>127.583688</v>
      </c>
      <c r="C26" s="5">
        <v>43.110841</v>
      </c>
    </row>
    <row r="27" spans="1:3">
      <c r="A27" s="1" t="s">
        <v>4</v>
      </c>
      <c r="B27" s="5">
        <v>127.87213</v>
      </c>
      <c r="C27" s="5">
        <v>43.04303</v>
      </c>
    </row>
    <row r="28" spans="1:3">
      <c r="A28" s="10" t="s">
        <v>4</v>
      </c>
      <c r="B28" s="5">
        <v>127.973088888888</v>
      </c>
      <c r="C28" s="5">
        <v>42.96885</v>
      </c>
    </row>
    <row r="29" spans="1:3">
      <c r="A29" s="10" t="s">
        <v>4</v>
      </c>
      <c r="B29" s="5">
        <v>129.552519</v>
      </c>
      <c r="C29" s="5">
        <v>43.767033</v>
      </c>
    </row>
    <row r="30" spans="1:3">
      <c r="A30" s="10" t="s">
        <v>4</v>
      </c>
      <c r="B30" s="5">
        <v>129.546778</v>
      </c>
      <c r="C30" s="5">
        <v>43.621928</v>
      </c>
    </row>
    <row r="31" spans="1:3">
      <c r="A31" s="10" t="s">
        <v>4</v>
      </c>
      <c r="B31" s="5">
        <v>127.676922</v>
      </c>
      <c r="C31" s="5">
        <v>43.185727</v>
      </c>
    </row>
    <row r="32" spans="1:3">
      <c r="A32" s="11" t="s">
        <v>5</v>
      </c>
      <c r="B32" s="5">
        <f ca="1">VLOOKUP($B32,[1]样地信息表!$B$1:$J$622,8,FALSE)</f>
        <v>127.897925</v>
      </c>
      <c r="C32" s="5">
        <f ca="1">VLOOKUP($B32,[1]样地信息表!$B$1:$J$622,9,FALSE)</f>
        <v>41.897402</v>
      </c>
    </row>
    <row r="33" spans="1:3">
      <c r="A33" s="12" t="s">
        <v>6</v>
      </c>
      <c r="B33" s="5">
        <f ca="1">VLOOKUP($B33,[1]样地信息表!$B$1:$J$622,8,FALSE)</f>
        <v>128.949261</v>
      </c>
      <c r="C33" s="5">
        <f ca="1">VLOOKUP($B33,[1]样地信息表!$B$1:$J$622,9,FALSE)</f>
        <v>43.049041</v>
      </c>
    </row>
    <row r="34" spans="1:3">
      <c r="A34" s="10" t="s">
        <v>7</v>
      </c>
      <c r="B34" s="5">
        <v>127.126288</v>
      </c>
      <c r="C34" s="5">
        <v>41.734683</v>
      </c>
    </row>
    <row r="35" spans="1:3">
      <c r="A35" s="10" t="s">
        <v>7</v>
      </c>
      <c r="B35" s="5">
        <v>125.636825</v>
      </c>
      <c r="C35" s="5">
        <v>41.505025</v>
      </c>
    </row>
    <row r="36" spans="1:3">
      <c r="A36" s="10" t="s">
        <v>7</v>
      </c>
      <c r="B36" s="5">
        <v>125.538977777777</v>
      </c>
      <c r="C36" s="5">
        <v>41.4370416666666</v>
      </c>
    </row>
    <row r="37" spans="1:3">
      <c r="A37" s="10" t="s">
        <v>7</v>
      </c>
      <c r="B37" s="5">
        <v>127.872130555555</v>
      </c>
      <c r="C37" s="5">
        <v>42.9680472222222</v>
      </c>
    </row>
    <row r="38" spans="1:3">
      <c r="A38" s="6" t="s">
        <v>8</v>
      </c>
      <c r="B38" s="5">
        <v>128.749161</v>
      </c>
      <c r="C38" s="5">
        <v>42.903033</v>
      </c>
    </row>
    <row r="39" spans="1:3">
      <c r="A39" s="10" t="s">
        <v>8</v>
      </c>
      <c r="B39" s="5">
        <v>126.360466666666</v>
      </c>
      <c r="C39" s="5">
        <v>41.6512</v>
      </c>
    </row>
    <row r="40" spans="1:3">
      <c r="A40" s="10" t="s">
        <v>8</v>
      </c>
      <c r="B40" s="5">
        <v>128.176005</v>
      </c>
      <c r="C40" s="5">
        <v>42.836608</v>
      </c>
    </row>
    <row r="41" spans="1:3">
      <c r="A41" s="10" t="s">
        <v>8</v>
      </c>
      <c r="B41" s="5">
        <v>128.176005</v>
      </c>
      <c r="C41" s="5">
        <v>42.836608</v>
      </c>
    </row>
    <row r="42" spans="1:3">
      <c r="A42" s="10" t="s">
        <v>8</v>
      </c>
      <c r="B42" s="5">
        <v>128.174727</v>
      </c>
      <c r="C42" s="5">
        <v>42.758666</v>
      </c>
    </row>
    <row r="43" spans="1:3">
      <c r="A43" s="10" t="s">
        <v>8</v>
      </c>
      <c r="B43" s="5">
        <v>128.174727</v>
      </c>
      <c r="C43" s="5">
        <v>42.758666</v>
      </c>
    </row>
    <row r="44" spans="1:3">
      <c r="A44" s="13" t="s">
        <v>8</v>
      </c>
      <c r="B44" s="5">
        <v>129.744953</v>
      </c>
      <c r="C44" s="5">
        <v>43.476719</v>
      </c>
    </row>
    <row r="45" spans="1:3">
      <c r="A45" s="10" t="s">
        <v>9</v>
      </c>
      <c r="B45" s="5">
        <v>126.274383333333</v>
      </c>
      <c r="C45" s="5">
        <v>41.3631166666666</v>
      </c>
    </row>
    <row r="46" spans="1:3">
      <c r="A46" s="10" t="s">
        <v>9</v>
      </c>
      <c r="B46" s="5">
        <v>126.274383333333</v>
      </c>
      <c r="C46" s="5">
        <v>41.3631166666666</v>
      </c>
    </row>
    <row r="47" spans="1:3">
      <c r="A47" s="10" t="s">
        <v>9</v>
      </c>
      <c r="B47" s="5">
        <v>130.7274</v>
      </c>
      <c r="C47" s="5">
        <v>43.3225</v>
      </c>
    </row>
    <row r="48" spans="1:3">
      <c r="A48" s="10" t="s">
        <v>10</v>
      </c>
      <c r="B48" s="5">
        <v>126.830505</v>
      </c>
      <c r="C48" s="5">
        <v>41.949116</v>
      </c>
    </row>
    <row r="49" spans="1:3">
      <c r="A49" s="10" t="s">
        <v>10</v>
      </c>
      <c r="B49" s="5">
        <v>125.138755</v>
      </c>
      <c r="C49" s="5">
        <v>43.601252</v>
      </c>
    </row>
    <row r="50" spans="1:3">
      <c r="A50" s="10" t="s">
        <v>11</v>
      </c>
      <c r="B50" s="5">
        <f ca="1">VLOOKUP($B50,[1]样地信息表!$B$1:$J$622,8,FALSE)</f>
        <v>127.503186</v>
      </c>
      <c r="C50" s="5">
        <f ca="1">VLOOKUP($B50,[1]样地信息表!$B$1:$J$622,9,FALSE)</f>
        <v>41.743327</v>
      </c>
    </row>
    <row r="51" spans="1:3">
      <c r="A51" s="10" t="s">
        <v>12</v>
      </c>
      <c r="B51" s="5">
        <v>126.253813</v>
      </c>
      <c r="C51" s="5">
        <v>41.936313</v>
      </c>
    </row>
    <row r="52" spans="1:3">
      <c r="A52" s="10" t="s">
        <v>12</v>
      </c>
      <c r="B52" s="5">
        <v>125.658188</v>
      </c>
      <c r="C52" s="5">
        <v>42.073872</v>
      </c>
    </row>
    <row r="53" spans="1:3">
      <c r="A53" s="11" t="s">
        <v>12</v>
      </c>
      <c r="B53" s="5">
        <v>125.850722</v>
      </c>
      <c r="C53" s="5">
        <v>42.075886</v>
      </c>
    </row>
    <row r="54" spans="1:3">
      <c r="A54" s="10" t="s">
        <v>12</v>
      </c>
      <c r="B54" s="5">
        <v>130.430563</v>
      </c>
      <c r="C54" s="5">
        <v>43.327427</v>
      </c>
    </row>
    <row r="55" ht="28" spans="1:3">
      <c r="A55" s="13" t="s">
        <v>13</v>
      </c>
      <c r="B55" s="5">
        <f ca="1">VLOOKUP($B55,[1]样地信息表!$B$1:$J$622,8,FALSE)</f>
        <v>129.746756</v>
      </c>
      <c r="C55" s="5">
        <f ca="1">VLOOKUP($B55,[1]样地信息表!$B$1:$J$622,9,FALSE)</f>
        <v>43.475761</v>
      </c>
    </row>
    <row r="56" spans="1:3">
      <c r="A56" s="14" t="s">
        <v>14</v>
      </c>
      <c r="B56" s="5">
        <v>128.261969</v>
      </c>
      <c r="C56" s="5">
        <v>42.902958</v>
      </c>
    </row>
    <row r="57" spans="1:3">
      <c r="A57" s="10" t="s">
        <v>14</v>
      </c>
      <c r="B57" s="5">
        <v>126.544411</v>
      </c>
      <c r="C57" s="5">
        <v>41.796936</v>
      </c>
    </row>
    <row r="58" spans="1:3">
      <c r="A58" s="10" t="s">
        <v>14</v>
      </c>
      <c r="B58" s="5">
        <v>127.783377</v>
      </c>
      <c r="C58" s="5">
        <v>42.754002</v>
      </c>
    </row>
    <row r="59" spans="1:3">
      <c r="A59" s="10" t="s">
        <v>14</v>
      </c>
      <c r="B59" s="5">
        <v>127.595486</v>
      </c>
      <c r="C59" s="5">
        <v>42.604794</v>
      </c>
    </row>
    <row r="60" spans="1:3">
      <c r="A60" s="10" t="s">
        <v>14</v>
      </c>
      <c r="B60" s="5">
        <v>127.593055</v>
      </c>
      <c r="C60" s="5">
        <v>42.541877</v>
      </c>
    </row>
    <row r="61" spans="1:3">
      <c r="A61" s="10" t="s">
        <v>14</v>
      </c>
      <c r="B61" s="5">
        <v>127.785491</v>
      </c>
      <c r="C61" s="5">
        <v>42.466536</v>
      </c>
    </row>
    <row r="62" spans="1:3">
      <c r="A62" s="15" t="s">
        <v>14</v>
      </c>
      <c r="B62" s="5">
        <v>127.985547</v>
      </c>
      <c r="C62" s="5">
        <v>42.389019</v>
      </c>
    </row>
    <row r="63" spans="1:3">
      <c r="A63" s="15" t="s">
        <v>14</v>
      </c>
      <c r="B63" s="5" t="s">
        <v>15</v>
      </c>
      <c r="C63" s="5">
        <v>43.174097</v>
      </c>
    </row>
    <row r="64" spans="1:3">
      <c r="A64" s="15" t="s">
        <v>14</v>
      </c>
      <c r="B64" s="5" t="s">
        <v>16</v>
      </c>
      <c r="C64" s="5">
        <v>43.499016</v>
      </c>
    </row>
    <row r="65" spans="1:3">
      <c r="A65" s="15" t="s">
        <v>14</v>
      </c>
      <c r="B65" s="5" t="s">
        <v>16</v>
      </c>
      <c r="C65" s="5">
        <v>43.499016</v>
      </c>
    </row>
    <row r="66" spans="1:3">
      <c r="A66" s="15" t="s">
        <v>14</v>
      </c>
      <c r="B66" s="5" t="s">
        <v>17</v>
      </c>
      <c r="C66" s="5">
        <v>42.098205</v>
      </c>
    </row>
    <row r="67" spans="1:3">
      <c r="A67" s="15" t="s">
        <v>14</v>
      </c>
      <c r="B67" s="5" t="s">
        <v>18</v>
      </c>
      <c r="C67" s="5">
        <v>42.097319</v>
      </c>
    </row>
    <row r="68" spans="1:3">
      <c r="A68" s="11" t="s">
        <v>14</v>
      </c>
      <c r="B68" s="5">
        <v>127.509683</v>
      </c>
      <c r="C68" s="5">
        <v>41.964305</v>
      </c>
    </row>
    <row r="69" spans="1:3">
      <c r="A69" s="11" t="s">
        <v>14</v>
      </c>
      <c r="B69" s="5">
        <v>127.509683</v>
      </c>
      <c r="C69" s="5">
        <v>41.964305</v>
      </c>
    </row>
    <row r="70" spans="1:3">
      <c r="A70" s="10" t="s">
        <v>14</v>
      </c>
      <c r="B70" s="5">
        <v>126.739144</v>
      </c>
      <c r="C70" s="5">
        <v>41.941516</v>
      </c>
    </row>
    <row r="71" spans="1:3">
      <c r="A71" s="10" t="s">
        <v>14</v>
      </c>
      <c r="B71" s="5">
        <v>126.739144</v>
      </c>
      <c r="C71" s="5">
        <v>41.941516</v>
      </c>
    </row>
    <row r="72" spans="1:3">
      <c r="A72" s="10" t="s">
        <v>14</v>
      </c>
      <c r="B72" s="5">
        <v>126.738122</v>
      </c>
      <c r="C72" s="5">
        <v>41.941619</v>
      </c>
    </row>
    <row r="73" spans="1:3">
      <c r="A73" s="10" t="s">
        <v>14</v>
      </c>
      <c r="B73" s="5">
        <v>126.830505</v>
      </c>
      <c r="C73" s="5">
        <v>41.949116</v>
      </c>
    </row>
    <row r="74" spans="1:3">
      <c r="A74" s="10" t="s">
        <v>14</v>
      </c>
      <c r="B74" s="5">
        <v>127.121016</v>
      </c>
      <c r="C74" s="5">
        <v>41.81268</v>
      </c>
    </row>
    <row r="75" spans="1:3">
      <c r="A75" s="10" t="s">
        <v>14</v>
      </c>
      <c r="B75" s="5">
        <v>127.12165</v>
      </c>
      <c r="C75" s="5">
        <v>41.811172</v>
      </c>
    </row>
    <row r="76" spans="1:3">
      <c r="A76" s="10" t="s">
        <v>14</v>
      </c>
      <c r="B76" s="5">
        <v>127.121788</v>
      </c>
      <c r="C76" s="5">
        <v>41.810586</v>
      </c>
    </row>
    <row r="77" spans="1:3">
      <c r="A77" s="10" t="s">
        <v>14</v>
      </c>
      <c r="B77" s="5">
        <v>127.1263</v>
      </c>
      <c r="C77" s="5">
        <v>41.735838</v>
      </c>
    </row>
    <row r="78" spans="1:3">
      <c r="A78" s="10" t="s">
        <v>14</v>
      </c>
      <c r="B78" s="5">
        <v>127.1263</v>
      </c>
      <c r="C78" s="5">
        <v>41.735838</v>
      </c>
    </row>
    <row r="79" spans="1:3">
      <c r="A79" s="10" t="s">
        <v>14</v>
      </c>
      <c r="B79" s="5">
        <v>127.126797</v>
      </c>
      <c r="C79" s="5">
        <v>41.736911</v>
      </c>
    </row>
    <row r="80" spans="1:3">
      <c r="A80" s="11" t="s">
        <v>14</v>
      </c>
      <c r="B80" s="5">
        <v>126.052008</v>
      </c>
      <c r="C80" s="5">
        <v>42.14733</v>
      </c>
    </row>
    <row r="81" spans="1:3">
      <c r="A81" s="10" t="s">
        <v>14</v>
      </c>
      <c r="B81" s="5">
        <v>125.658188</v>
      </c>
      <c r="C81" s="5">
        <v>42.073872</v>
      </c>
    </row>
    <row r="82" spans="1:3">
      <c r="A82" s="10" t="s">
        <v>14</v>
      </c>
      <c r="B82" s="5">
        <v>126.258469444444</v>
      </c>
      <c r="C82" s="5">
        <v>41.7183944444444</v>
      </c>
    </row>
    <row r="83" spans="1:3">
      <c r="A83" s="10" t="s">
        <v>14</v>
      </c>
      <c r="B83" s="5">
        <v>126.258469444444</v>
      </c>
      <c r="C83" s="5">
        <v>41.7183944444444</v>
      </c>
    </row>
    <row r="84" spans="1:3">
      <c r="A84" s="10" t="s">
        <v>14</v>
      </c>
      <c r="B84" s="5">
        <v>126.258469444444</v>
      </c>
      <c r="C84" s="5">
        <v>41.7183944444444</v>
      </c>
    </row>
    <row r="85" spans="1:3">
      <c r="A85" s="10" t="s">
        <v>14</v>
      </c>
      <c r="B85" s="5">
        <v>128.258397</v>
      </c>
      <c r="C85" s="5">
        <v>42.7582</v>
      </c>
    </row>
    <row r="86" spans="1:3">
      <c r="A86" s="10" t="s">
        <v>14</v>
      </c>
      <c r="B86" s="5">
        <v>128.75864444215</v>
      </c>
      <c r="C86" s="5">
        <v>42.759977</v>
      </c>
    </row>
    <row r="87" spans="1:3">
      <c r="A87" s="10" t="s">
        <v>14</v>
      </c>
      <c r="B87" s="5">
        <v>128.75864444215</v>
      </c>
      <c r="C87" s="5">
        <v>42.759977</v>
      </c>
    </row>
    <row r="88" spans="1:3">
      <c r="A88" s="10" t="s">
        <v>14</v>
      </c>
      <c r="B88" s="5">
        <v>128.48555666666</v>
      </c>
      <c r="C88" s="5">
        <v>42.758116</v>
      </c>
    </row>
    <row r="89" spans="1:3">
      <c r="A89" s="10" t="s">
        <v>14</v>
      </c>
      <c r="B89" s="5">
        <v>128.48555666666</v>
      </c>
      <c r="C89" s="5">
        <v>42.758116</v>
      </c>
    </row>
    <row r="90" spans="1:3">
      <c r="A90" s="1" t="s">
        <v>14</v>
      </c>
      <c r="B90" s="5">
        <v>127.583688</v>
      </c>
      <c r="C90" s="5">
        <v>43.110391</v>
      </c>
    </row>
    <row r="91" spans="1:3">
      <c r="A91" s="13" t="s">
        <v>14</v>
      </c>
      <c r="B91" s="5">
        <v>129.345658</v>
      </c>
      <c r="C91" s="5">
        <v>43.484103</v>
      </c>
    </row>
    <row r="92" spans="1:3">
      <c r="A92" s="10" t="s">
        <v>14</v>
      </c>
      <c r="B92" s="5">
        <v>129.842208</v>
      </c>
      <c r="C92" s="5">
        <v>43.331122</v>
      </c>
    </row>
    <row r="93" spans="1:3">
      <c r="A93" s="1" t="s">
        <v>19</v>
      </c>
      <c r="B93" s="5">
        <v>127.677913</v>
      </c>
      <c r="C93" s="5">
        <v>43.040397</v>
      </c>
    </row>
    <row r="94" spans="1:3">
      <c r="A94" s="1" t="s">
        <v>19</v>
      </c>
      <c r="B94" s="5">
        <v>127.677913</v>
      </c>
      <c r="C94" s="5">
        <v>43.040397</v>
      </c>
    </row>
    <row r="95" spans="1:3">
      <c r="A95" s="1" t="s">
        <v>19</v>
      </c>
      <c r="B95" s="5">
        <v>127.677913</v>
      </c>
      <c r="C95" s="5">
        <v>43.040397</v>
      </c>
    </row>
    <row r="96" spans="1:3">
      <c r="A96" s="10" t="s">
        <v>19</v>
      </c>
      <c r="B96" s="5">
        <v>129.740731</v>
      </c>
      <c r="C96" s="5">
        <v>43.764622</v>
      </c>
    </row>
    <row r="97" spans="1:3">
      <c r="A97" s="13" t="s">
        <v>19</v>
      </c>
      <c r="B97" s="5">
        <v>129.938486</v>
      </c>
      <c r="C97" s="5">
        <v>43.474419</v>
      </c>
    </row>
    <row r="98" spans="1:3">
      <c r="A98" s="13" t="s">
        <v>19</v>
      </c>
      <c r="B98" s="5">
        <v>129.938486</v>
      </c>
      <c r="C98" s="5">
        <v>43.474419</v>
      </c>
    </row>
    <row r="99" spans="1:3">
      <c r="A99" s="13" t="s">
        <v>19</v>
      </c>
      <c r="B99" s="5">
        <v>130.240478</v>
      </c>
      <c r="C99" s="5">
        <v>43.47255</v>
      </c>
    </row>
    <row r="100" spans="1:3">
      <c r="A100" s="13" t="s">
        <v>19</v>
      </c>
      <c r="B100" s="5">
        <v>129.839789</v>
      </c>
      <c r="C100" s="5">
        <v>43.401392</v>
      </c>
    </row>
    <row r="101" spans="1:3">
      <c r="A101" s="13" t="s">
        <v>19</v>
      </c>
      <c r="B101" s="5">
        <v>129.839086</v>
      </c>
      <c r="C101" s="5">
        <v>43.402131</v>
      </c>
    </row>
    <row r="102" spans="1:3">
      <c r="A102" s="13" t="s">
        <v>19</v>
      </c>
      <c r="B102" s="5">
        <v>129.838294</v>
      </c>
      <c r="C102" s="5">
        <v>43.4026</v>
      </c>
    </row>
    <row r="103" spans="1:3">
      <c r="A103" s="13" t="s">
        <v>19</v>
      </c>
      <c r="B103" s="5">
        <v>130.241519</v>
      </c>
      <c r="C103" s="5">
        <v>43.408194</v>
      </c>
    </row>
    <row r="104" spans="1:3">
      <c r="A104" s="10" t="s">
        <v>19</v>
      </c>
      <c r="B104" s="5">
        <v>129.842208</v>
      </c>
      <c r="C104" s="5">
        <v>43.331122</v>
      </c>
    </row>
    <row r="105" spans="1:3">
      <c r="A105" s="10" t="s">
        <v>19</v>
      </c>
      <c r="B105" s="5">
        <v>130.400769</v>
      </c>
      <c r="C105" s="5">
        <v>43.537963</v>
      </c>
    </row>
    <row r="106" spans="1:3">
      <c r="A106" s="13" t="s">
        <v>19</v>
      </c>
      <c r="B106" s="5">
        <v>129.842711</v>
      </c>
      <c r="C106" s="5">
        <v>43.2619</v>
      </c>
    </row>
    <row r="107" spans="1:3">
      <c r="A107" s="10" t="s">
        <v>20</v>
      </c>
      <c r="B107" s="5">
        <f ca="1">VLOOKUP($B107,[1]样地信息表!$B$1:$J$622,8,FALSE)</f>
        <v>127.701472</v>
      </c>
      <c r="C107" s="5">
        <f ca="1">VLOOKUP($B107,[1]样地信息表!$B$1:$J$622,9,FALSE)</f>
        <v>41.674027</v>
      </c>
    </row>
    <row r="108" spans="1:3">
      <c r="A108" s="15" t="s">
        <v>21</v>
      </c>
      <c r="B108" s="5">
        <v>127.591022</v>
      </c>
      <c r="C108" s="5">
        <v>42.388575</v>
      </c>
    </row>
    <row r="109" spans="1:3">
      <c r="A109" s="11" t="s">
        <v>21</v>
      </c>
      <c r="B109" s="5">
        <v>127.593388</v>
      </c>
      <c r="C109" s="5">
        <v>42.101788</v>
      </c>
    </row>
    <row r="110" spans="1:3">
      <c r="A110" s="10" t="s">
        <v>21</v>
      </c>
      <c r="B110" s="5">
        <v>127.703163</v>
      </c>
      <c r="C110" s="5">
        <v>41.673855</v>
      </c>
    </row>
    <row r="111" spans="1:3">
      <c r="A111" s="10" t="s">
        <v>21</v>
      </c>
      <c r="B111" s="5">
        <v>125.545433333333</v>
      </c>
      <c r="C111" s="5">
        <v>41.5793111111111</v>
      </c>
    </row>
    <row r="112" spans="1:3">
      <c r="A112" s="10" t="s">
        <v>21</v>
      </c>
      <c r="B112" s="5">
        <v>125.545433333333</v>
      </c>
      <c r="C112" s="5">
        <v>41.5793111111111</v>
      </c>
    </row>
    <row r="113" spans="1:3">
      <c r="A113" s="13" t="s">
        <v>21</v>
      </c>
      <c r="B113" s="5">
        <v>129.840864</v>
      </c>
      <c r="C113" s="5">
        <v>43.766281</v>
      </c>
    </row>
    <row r="114" spans="1:3">
      <c r="A114" s="13" t="s">
        <v>21</v>
      </c>
      <c r="B114" s="5">
        <v>130.338467</v>
      </c>
      <c r="C114" s="5">
        <v>43.620067</v>
      </c>
    </row>
    <row r="115" spans="1:3">
      <c r="A115" s="13" t="s">
        <v>21</v>
      </c>
      <c r="B115" s="5">
        <v>130.338467</v>
      </c>
      <c r="C115" s="5">
        <v>43.620067</v>
      </c>
    </row>
    <row r="116" spans="1:3">
      <c r="A116" s="13" t="s">
        <v>21</v>
      </c>
      <c r="B116" s="5">
        <v>130.338467</v>
      </c>
      <c r="C116" s="5">
        <v>43.620067</v>
      </c>
    </row>
    <row r="117" spans="1:3">
      <c r="A117" s="13" t="s">
        <v>21</v>
      </c>
      <c r="B117" s="5">
        <v>129.746756</v>
      </c>
      <c r="C117" s="5">
        <v>43.475761</v>
      </c>
    </row>
    <row r="118" spans="1:3">
      <c r="A118" s="13" t="s">
        <v>21</v>
      </c>
      <c r="B118" s="5">
        <v>129.746756</v>
      </c>
      <c r="C118" s="5">
        <v>43.475761</v>
      </c>
    </row>
    <row r="119" spans="1:3">
      <c r="A119" s="15" t="s">
        <v>22</v>
      </c>
      <c r="B119" s="5" t="str">
        <f ca="1">VLOOKUP($B119,[1]样地信息表!$B$1:$J$622,8,FALSE)</f>
        <v>127.499016</v>
      </c>
      <c r="C119" s="5">
        <f ca="1">VLOOKUP($B119,[1]样地信息表!$B$1:$J$622,9,FALSE)</f>
        <v>43.499016</v>
      </c>
    </row>
    <row r="120" spans="1:3">
      <c r="A120" s="4" t="s">
        <v>23</v>
      </c>
      <c r="B120" s="5">
        <f ca="1">VLOOKUP($B120,[1]样地信息表!$B$1:$J$622,8,FALSE)</f>
        <v>127.959153</v>
      </c>
      <c r="C120" s="5">
        <f ca="1">VLOOKUP($B120,[1]样地信息表!$B$1:$J$622,9,FALSE)</f>
        <v>43.182556</v>
      </c>
    </row>
    <row r="121" spans="1:3">
      <c r="A121" s="10" t="s">
        <v>24</v>
      </c>
      <c r="B121" s="5">
        <v>125.947961</v>
      </c>
      <c r="C121" s="5">
        <v>44.087861</v>
      </c>
    </row>
    <row r="122" spans="1:3">
      <c r="A122" s="10" t="s">
        <v>24</v>
      </c>
      <c r="B122" s="5">
        <v>125.946616</v>
      </c>
      <c r="C122" s="5">
        <v>44.087986</v>
      </c>
    </row>
    <row r="123" spans="1:3">
      <c r="A123" s="10" t="s">
        <v>24</v>
      </c>
      <c r="B123" s="5">
        <v>126.656852</v>
      </c>
      <c r="C123" s="5">
        <v>43.889405</v>
      </c>
    </row>
    <row r="124" spans="1:3">
      <c r="A124" s="10" t="s">
        <v>24</v>
      </c>
      <c r="B124" s="5">
        <v>126.660744</v>
      </c>
      <c r="C124" s="5">
        <v>43.889327</v>
      </c>
    </row>
    <row r="125" spans="1:3">
      <c r="A125" s="4" t="s">
        <v>25</v>
      </c>
      <c r="B125" s="5">
        <f ca="1">VLOOKUP($B125,[1]样地信息表!$B$1:$J$622,8,FALSE)</f>
        <v>128.059281</v>
      </c>
      <c r="C125" s="5">
        <f ca="1">VLOOKUP($B125,[1]样地信息表!$B$1:$J$622,9,FALSE)</f>
        <v>43.484689</v>
      </c>
    </row>
    <row r="126" spans="1:3">
      <c r="A126" s="10" t="s">
        <v>26</v>
      </c>
      <c r="B126" s="5">
        <v>126.544411</v>
      </c>
      <c r="C126" s="5">
        <v>41.796936</v>
      </c>
    </row>
    <row r="127" spans="1:3">
      <c r="A127" s="10" t="s">
        <v>26</v>
      </c>
      <c r="B127" s="5">
        <v>126.544411</v>
      </c>
      <c r="C127" s="5">
        <v>41.796936</v>
      </c>
    </row>
    <row r="128" spans="1:3">
      <c r="A128" s="10" t="s">
        <v>26</v>
      </c>
      <c r="B128" s="5">
        <v>126.54493</v>
      </c>
      <c r="C128" s="5">
        <v>41.797791</v>
      </c>
    </row>
    <row r="129" spans="1:3">
      <c r="A129" s="10" t="s">
        <v>26</v>
      </c>
      <c r="B129" s="5">
        <v>126.54493</v>
      </c>
      <c r="C129" s="5">
        <v>41.797791</v>
      </c>
    </row>
    <row r="130" spans="1:3">
      <c r="A130" s="15" t="s">
        <v>26</v>
      </c>
      <c r="B130" s="5" t="s">
        <v>17</v>
      </c>
      <c r="C130" s="5">
        <v>42.098205</v>
      </c>
    </row>
    <row r="131" spans="1:3">
      <c r="A131" s="10" t="s">
        <v>26</v>
      </c>
      <c r="B131" s="5">
        <v>127.020222</v>
      </c>
      <c r="C131" s="5">
        <v>41.962222</v>
      </c>
    </row>
    <row r="132" spans="1:3">
      <c r="A132" s="10" t="s">
        <v>26</v>
      </c>
      <c r="B132" s="5">
        <v>127.423772</v>
      </c>
      <c r="C132" s="5">
        <v>41.814077</v>
      </c>
    </row>
    <row r="133" spans="1:3">
      <c r="A133" s="10" t="s">
        <v>26</v>
      </c>
      <c r="B133" s="5">
        <v>126.059502777777</v>
      </c>
      <c r="C133" s="5">
        <v>41.9289555555555</v>
      </c>
    </row>
    <row r="134" spans="1:3">
      <c r="A134" s="10" t="s">
        <v>26</v>
      </c>
      <c r="B134" s="5">
        <v>127.972138</v>
      </c>
      <c r="C134" s="5">
        <v>42.896963</v>
      </c>
    </row>
    <row r="135" spans="1:3">
      <c r="A135" s="10" t="s">
        <v>26</v>
      </c>
      <c r="B135" s="5">
        <v>127.972138</v>
      </c>
      <c r="C135" s="5">
        <v>42.896963</v>
      </c>
    </row>
    <row r="136" spans="1:3">
      <c r="A136" s="10" t="s">
        <v>27</v>
      </c>
      <c r="B136" s="5">
        <v>125.568711</v>
      </c>
      <c r="C136" s="5">
        <v>42.223897</v>
      </c>
    </row>
    <row r="137" spans="1:3">
      <c r="A137" s="10" t="s">
        <v>27</v>
      </c>
      <c r="B137" s="5">
        <v>125.538977777777</v>
      </c>
      <c r="C137" s="5">
        <v>41.4370416666666</v>
      </c>
    </row>
    <row r="138" spans="1:3">
      <c r="A138" s="10" t="s">
        <v>27</v>
      </c>
      <c r="B138" s="5">
        <v>125.639297</v>
      </c>
      <c r="C138" s="5">
        <v>43.878852</v>
      </c>
    </row>
    <row r="139" spans="1:3">
      <c r="A139" s="10" t="s">
        <v>27</v>
      </c>
      <c r="B139" s="5">
        <v>125.416572</v>
      </c>
      <c r="C139" s="5">
        <v>43.310425</v>
      </c>
    </row>
    <row r="140" spans="1:3">
      <c r="A140" s="13" t="s">
        <v>27</v>
      </c>
      <c r="B140" s="5">
        <v>129.644056</v>
      </c>
      <c r="C140" s="5">
        <v>43.553614</v>
      </c>
    </row>
    <row r="141" spans="1:3">
      <c r="A141" s="10" t="s">
        <v>28</v>
      </c>
      <c r="B141" s="5">
        <f ca="1">VLOOKUP($B141,[1]样地信息表!$B$1:$J$622,8,FALSE)</f>
        <v>126.352105</v>
      </c>
      <c r="C141" s="5">
        <f ca="1">VLOOKUP($B141,[1]样地信息表!$B$1:$J$622,9,FALSE)</f>
        <v>41.7953</v>
      </c>
    </row>
    <row r="142" spans="1:3">
      <c r="A142" s="14" t="s">
        <v>29</v>
      </c>
      <c r="B142" s="5">
        <v>128.842613</v>
      </c>
      <c r="C142" s="5">
        <v>42.973577</v>
      </c>
    </row>
    <row r="143" spans="1:3">
      <c r="A143" s="10" t="s">
        <v>29</v>
      </c>
      <c r="B143" s="5">
        <v>129.832505555555</v>
      </c>
      <c r="C143" s="5">
        <v>41.644025</v>
      </c>
    </row>
    <row r="144" spans="1:3">
      <c r="A144" s="10" t="s">
        <v>29</v>
      </c>
      <c r="B144" s="5">
        <v>125.637772</v>
      </c>
      <c r="C144" s="5">
        <v>43.877844</v>
      </c>
    </row>
    <row r="145" spans="1:3">
      <c r="A145" s="10" t="s">
        <v>29</v>
      </c>
      <c r="B145" s="5">
        <v>126.656852</v>
      </c>
      <c r="C145" s="5">
        <v>43.889405</v>
      </c>
    </row>
    <row r="146" spans="1:3">
      <c r="A146" s="10" t="s">
        <v>29</v>
      </c>
      <c r="B146" s="5">
        <v>125.415344</v>
      </c>
      <c r="C146" s="5">
        <v>43.310602</v>
      </c>
    </row>
    <row r="147" spans="1:3">
      <c r="A147" s="13" t="s">
        <v>29</v>
      </c>
      <c r="B147" s="5">
        <v>129.643928</v>
      </c>
      <c r="C147" s="5">
        <v>43.552806</v>
      </c>
    </row>
    <row r="148" spans="1:3">
      <c r="A148" s="10" t="s">
        <v>29</v>
      </c>
      <c r="B148" s="5">
        <v>130.728125</v>
      </c>
      <c r="C148" s="5">
        <v>43.323822</v>
      </c>
    </row>
    <row r="149" spans="1:3">
      <c r="A149" s="10" t="s">
        <v>30</v>
      </c>
      <c r="B149" s="5">
        <f ca="1">VLOOKUP($B149,[1]样地信息表!$B$1:$J$622,8,FALSE)</f>
        <v>126.350555</v>
      </c>
      <c r="C149" s="5">
        <f ca="1">VLOOKUP($B149,[1]样地信息表!$B$1:$J$622,9,FALSE)</f>
        <v>41.865647</v>
      </c>
    </row>
    <row r="150" spans="1:3">
      <c r="A150" s="16" t="s">
        <v>31</v>
      </c>
      <c r="B150" s="5">
        <v>128.263175</v>
      </c>
      <c r="C150" s="5">
        <v>43.047638</v>
      </c>
    </row>
    <row r="151" spans="1:3">
      <c r="A151" s="7" t="s">
        <v>31</v>
      </c>
      <c r="B151" s="5">
        <v>128.26008</v>
      </c>
      <c r="C151" s="5">
        <v>42.759977</v>
      </c>
    </row>
    <row r="152" spans="1:3">
      <c r="A152" s="7" t="s">
        <v>31</v>
      </c>
      <c r="B152" s="5">
        <v>128.26293</v>
      </c>
      <c r="C152" s="5">
        <v>42.758116</v>
      </c>
    </row>
    <row r="153" spans="1:3">
      <c r="A153" s="10" t="s">
        <v>31</v>
      </c>
      <c r="B153" s="5">
        <v>126.350555</v>
      </c>
      <c r="C153" s="5">
        <v>41.865647</v>
      </c>
    </row>
    <row r="154" spans="1:3">
      <c r="A154" s="10" t="s">
        <v>31</v>
      </c>
      <c r="B154" s="5">
        <v>127.398638</v>
      </c>
      <c r="C154" s="5">
        <v>42.46093</v>
      </c>
    </row>
    <row r="155" spans="1:3">
      <c r="A155" s="15" t="s">
        <v>31</v>
      </c>
      <c r="B155" s="5">
        <v>127.881075</v>
      </c>
      <c r="C155" s="5">
        <v>42.394525</v>
      </c>
    </row>
    <row r="156" spans="1:3">
      <c r="A156" s="15" t="s">
        <v>31</v>
      </c>
      <c r="B156" s="5">
        <v>127.583047</v>
      </c>
      <c r="C156" s="5">
        <v>42.323455</v>
      </c>
    </row>
    <row r="157" spans="1:3">
      <c r="A157" s="15" t="s">
        <v>31</v>
      </c>
      <c r="B157" s="5" t="s">
        <v>15</v>
      </c>
      <c r="C157" s="5">
        <v>43.174097</v>
      </c>
    </row>
    <row r="158" spans="1:3">
      <c r="A158" s="15" t="s">
        <v>31</v>
      </c>
      <c r="B158" s="5" t="s">
        <v>16</v>
      </c>
      <c r="C158" s="5">
        <v>43.499016</v>
      </c>
    </row>
    <row r="159" spans="1:3">
      <c r="A159" s="11" t="s">
        <v>31</v>
      </c>
      <c r="B159" s="5">
        <v>127.696994</v>
      </c>
      <c r="C159" s="5">
        <v>42.029163</v>
      </c>
    </row>
    <row r="160" spans="1:3">
      <c r="A160" s="11" t="s">
        <v>31</v>
      </c>
      <c r="B160" s="5">
        <v>127.696994</v>
      </c>
      <c r="C160" s="5">
        <v>42.029163</v>
      </c>
    </row>
    <row r="161" spans="1:3">
      <c r="A161" s="11" t="s">
        <v>31</v>
      </c>
      <c r="B161" s="5">
        <v>127.697436</v>
      </c>
      <c r="C161" s="5">
        <v>42.031022</v>
      </c>
    </row>
    <row r="162" spans="1:3">
      <c r="A162" s="11" t="s">
        <v>31</v>
      </c>
      <c r="B162" s="5">
        <v>127.510894</v>
      </c>
      <c r="C162" s="5">
        <v>41.963872</v>
      </c>
    </row>
    <row r="163" spans="1:3">
      <c r="A163" s="10" t="s">
        <v>31</v>
      </c>
      <c r="B163" s="5">
        <v>126.738122</v>
      </c>
      <c r="C163" s="5">
        <v>41.941619</v>
      </c>
    </row>
    <row r="164" spans="1:3">
      <c r="A164" s="11" t="s">
        <v>31</v>
      </c>
      <c r="B164" s="5">
        <v>126.047247222222</v>
      </c>
      <c r="C164" s="5">
        <v>42.0799138888888</v>
      </c>
    </row>
    <row r="165" spans="1:3">
      <c r="A165" s="10" t="s">
        <v>31</v>
      </c>
      <c r="B165" s="5">
        <v>126.274383333333</v>
      </c>
      <c r="C165" s="5">
        <v>41.3631166666666</v>
      </c>
    </row>
    <row r="166" spans="1:3">
      <c r="A166" s="10" t="s">
        <v>31</v>
      </c>
      <c r="B166" s="5">
        <v>128.258397</v>
      </c>
      <c r="C166" s="5">
        <v>42.761233</v>
      </c>
    </row>
    <row r="167" spans="1:3">
      <c r="A167" s="10" t="s">
        <v>31</v>
      </c>
      <c r="B167" s="5">
        <v>128.274197</v>
      </c>
      <c r="C167" s="5">
        <v>43.95123587222</v>
      </c>
    </row>
    <row r="168" spans="1:3">
      <c r="A168" s="10" t="s">
        <v>31</v>
      </c>
      <c r="B168" s="5">
        <v>128.258397</v>
      </c>
      <c r="C168" s="5">
        <v>42.7582</v>
      </c>
    </row>
    <row r="169" spans="1:3">
      <c r="A169" s="10" t="s">
        <v>31</v>
      </c>
      <c r="B169" s="5">
        <v>128.26008</v>
      </c>
      <c r="C169" s="5">
        <v>42.757863</v>
      </c>
    </row>
    <row r="170" spans="1:3">
      <c r="A170" s="10" t="s">
        <v>31</v>
      </c>
      <c r="B170" s="5">
        <v>128.26293</v>
      </c>
      <c r="C170" s="5">
        <v>42.761233</v>
      </c>
    </row>
    <row r="171" spans="1:3">
      <c r="A171" s="4" t="s">
        <v>31</v>
      </c>
      <c r="B171" s="5">
        <v>128.650979</v>
      </c>
      <c r="C171" s="5">
        <v>43.256209</v>
      </c>
    </row>
    <row r="172" spans="1:3">
      <c r="A172" s="4" t="s">
        <v>31</v>
      </c>
      <c r="B172" s="5">
        <v>127.882194</v>
      </c>
      <c r="C172" s="5">
        <v>43.188611</v>
      </c>
    </row>
    <row r="173" spans="1:3">
      <c r="A173" s="4" t="s">
        <v>31</v>
      </c>
      <c r="B173" s="5">
        <v>127.875075</v>
      </c>
      <c r="C173" s="5">
        <v>43.181061</v>
      </c>
    </row>
    <row r="174" spans="1:3">
      <c r="A174" s="10" t="s">
        <v>31</v>
      </c>
      <c r="B174" s="5">
        <v>127.972138</v>
      </c>
      <c r="C174" s="5">
        <v>42.896963</v>
      </c>
    </row>
    <row r="175" spans="1:3">
      <c r="A175" s="12" t="s">
        <v>32</v>
      </c>
      <c r="B175" s="5">
        <v>128.95013</v>
      </c>
      <c r="C175" s="5">
        <v>43.049308</v>
      </c>
    </row>
    <row r="176" spans="1:3">
      <c r="A176" s="7" t="s">
        <v>32</v>
      </c>
      <c r="B176" s="5">
        <v>128.176005</v>
      </c>
      <c r="C176" s="5">
        <v>42.7582</v>
      </c>
    </row>
    <row r="177" spans="1:3">
      <c r="A177" s="10" t="s">
        <v>32</v>
      </c>
      <c r="B177" s="5">
        <v>128.177166</v>
      </c>
      <c r="C177" s="5">
        <v>42.758666</v>
      </c>
    </row>
    <row r="178" spans="1:3">
      <c r="A178" s="10" t="s">
        <v>32</v>
      </c>
      <c r="B178" s="5">
        <v>128.176005</v>
      </c>
      <c r="C178" s="5">
        <v>42.7582</v>
      </c>
    </row>
    <row r="179" spans="1:3">
      <c r="A179" s="10" t="s">
        <v>32</v>
      </c>
      <c r="B179" s="5">
        <v>128.176005</v>
      </c>
      <c r="C179" s="5">
        <v>42.836608</v>
      </c>
    </row>
    <row r="180" spans="1:3">
      <c r="A180" s="4" t="s">
        <v>32</v>
      </c>
      <c r="B180" s="5">
        <v>128.651198</v>
      </c>
      <c r="C180" s="5">
        <v>43.255398</v>
      </c>
    </row>
    <row r="181" spans="1:3">
      <c r="A181" s="13" t="s">
        <v>32</v>
      </c>
      <c r="B181" s="5">
        <v>129.851006</v>
      </c>
      <c r="C181" s="5">
        <v>43.911817</v>
      </c>
    </row>
    <row r="182" spans="1:3">
      <c r="A182" s="10" t="s">
        <v>32</v>
      </c>
      <c r="B182" s="5">
        <v>129.547319</v>
      </c>
      <c r="C182" s="5">
        <v>43.620044</v>
      </c>
    </row>
    <row r="183" spans="1:3">
      <c r="A183" s="13" t="s">
        <v>32</v>
      </c>
      <c r="B183" s="5">
        <v>129.644883</v>
      </c>
      <c r="C183" s="5">
        <v>43.40735</v>
      </c>
    </row>
    <row r="184" spans="1:3">
      <c r="A184" s="13" t="s">
        <v>32</v>
      </c>
      <c r="B184" s="5">
        <v>129.645111</v>
      </c>
      <c r="C184" s="5">
        <v>43.406853</v>
      </c>
    </row>
    <row r="185" spans="1:3">
      <c r="A185" s="13" t="s">
        <v>32</v>
      </c>
      <c r="B185" s="5">
        <v>130.042108</v>
      </c>
      <c r="C185" s="5">
        <v>43.403028</v>
      </c>
    </row>
    <row r="186" spans="1:3">
      <c r="A186" s="13" t="s">
        <v>32</v>
      </c>
      <c r="B186" s="5">
        <v>129.447147</v>
      </c>
      <c r="C186" s="5">
        <v>43.193606</v>
      </c>
    </row>
    <row r="187" spans="1:3">
      <c r="A187" s="11" t="s">
        <v>33</v>
      </c>
      <c r="B187" s="5">
        <v>127.892075</v>
      </c>
      <c r="C187" s="5">
        <v>41.971258</v>
      </c>
    </row>
    <row r="188" spans="1:3">
      <c r="A188" s="11" t="s">
        <v>33</v>
      </c>
      <c r="B188" s="5">
        <v>127.892075</v>
      </c>
      <c r="C188" s="5">
        <v>41.971258</v>
      </c>
    </row>
    <row r="189" spans="1:3">
      <c r="A189" s="11" t="s">
        <v>33</v>
      </c>
      <c r="B189" s="5">
        <v>127.891211</v>
      </c>
      <c r="C189" s="5">
        <v>41.970363</v>
      </c>
    </row>
    <row r="190" spans="1:3">
      <c r="A190" s="11" t="s">
        <v>33</v>
      </c>
      <c r="B190" s="5">
        <v>127.891211</v>
      </c>
      <c r="C190" s="5">
        <v>41.970363</v>
      </c>
    </row>
    <row r="191" spans="1:3">
      <c r="A191" s="11" t="s">
        <v>33</v>
      </c>
      <c r="B191" s="5">
        <v>127.8993</v>
      </c>
      <c r="C191" s="5">
        <v>41.897094</v>
      </c>
    </row>
    <row r="192" spans="1:3">
      <c r="A192" s="11" t="s">
        <v>33</v>
      </c>
      <c r="B192" s="5">
        <v>127.8993</v>
      </c>
      <c r="C192" s="5">
        <v>41.897094</v>
      </c>
    </row>
    <row r="193" spans="1:3">
      <c r="A193" s="11" t="s">
        <v>33</v>
      </c>
      <c r="B193" s="5">
        <v>127.897925</v>
      </c>
      <c r="C193" s="5">
        <v>41.897402</v>
      </c>
    </row>
    <row r="194" spans="1:3">
      <c r="A194" s="11" t="s">
        <v>33</v>
      </c>
      <c r="B194" s="5">
        <v>127.897925</v>
      </c>
      <c r="C194" s="5">
        <v>41.897402</v>
      </c>
    </row>
    <row r="195" spans="1:3">
      <c r="A195" s="11" t="s">
        <v>33</v>
      </c>
      <c r="B195" s="5">
        <v>127.897925</v>
      </c>
      <c r="C195" s="5">
        <v>41.897402</v>
      </c>
    </row>
    <row r="196" spans="1:3">
      <c r="A196" s="11" t="s">
        <v>33</v>
      </c>
      <c r="B196" s="5">
        <v>127.896555</v>
      </c>
      <c r="C196" s="5">
        <v>41.897033</v>
      </c>
    </row>
    <row r="197" spans="1:3">
      <c r="A197" s="11" t="s">
        <v>33</v>
      </c>
      <c r="B197" s="5">
        <v>127.896555</v>
      </c>
      <c r="C197" s="5">
        <v>41.897033</v>
      </c>
    </row>
    <row r="198" spans="1:3">
      <c r="A198" s="13" t="s">
        <v>34</v>
      </c>
      <c r="B198" s="5">
        <v>129.645111</v>
      </c>
      <c r="C198" s="5">
        <v>43.406853</v>
      </c>
    </row>
    <row r="199" spans="1:3">
      <c r="A199" s="10" t="s">
        <v>34</v>
      </c>
      <c r="B199" s="5">
        <v>129.640013</v>
      </c>
      <c r="C199" s="5">
        <v>43.33215</v>
      </c>
    </row>
    <row r="200" spans="1:3">
      <c r="A200" s="16" t="s">
        <v>35</v>
      </c>
      <c r="B200" s="5">
        <v>128.165294</v>
      </c>
      <c r="C200" s="5">
        <v>43.040861</v>
      </c>
    </row>
    <row r="201" spans="1:3">
      <c r="A201" s="10" t="s">
        <v>35</v>
      </c>
      <c r="B201" s="5">
        <v>126.561552</v>
      </c>
      <c r="C201" s="5">
        <v>41.581977</v>
      </c>
    </row>
    <row r="202" spans="1:3">
      <c r="A202" s="15" t="s">
        <v>35</v>
      </c>
      <c r="B202" s="5">
        <v>127.591472</v>
      </c>
      <c r="C202" s="5">
        <v>42.387713</v>
      </c>
    </row>
    <row r="203" spans="1:3">
      <c r="A203" s="11" t="s">
        <v>35</v>
      </c>
      <c r="B203" s="5">
        <v>126.052008</v>
      </c>
      <c r="C203" s="5">
        <v>42.14733</v>
      </c>
    </row>
    <row r="204" spans="1:3">
      <c r="A204" s="10" t="s">
        <v>35</v>
      </c>
      <c r="B204" s="5">
        <v>125.658188</v>
      </c>
      <c r="C204" s="5">
        <v>42.073872</v>
      </c>
    </row>
    <row r="205" spans="1:3">
      <c r="A205" s="10" t="s">
        <v>35</v>
      </c>
      <c r="B205" s="5">
        <v>125.546608333333</v>
      </c>
      <c r="C205" s="5">
        <v>41.5785472222222</v>
      </c>
    </row>
    <row r="206" spans="1:3">
      <c r="A206" s="10" t="s">
        <v>35</v>
      </c>
      <c r="B206" s="5">
        <v>128.177166</v>
      </c>
      <c r="C206" s="5">
        <v>42.758666</v>
      </c>
    </row>
    <row r="207" spans="1:3">
      <c r="A207" s="10" t="s">
        <v>35</v>
      </c>
      <c r="B207" s="5">
        <v>127.871775</v>
      </c>
      <c r="C207" s="5">
        <v>43.4744277777</v>
      </c>
    </row>
    <row r="208" spans="1:3">
      <c r="A208" s="13" t="s">
        <v>35</v>
      </c>
      <c r="B208" s="5">
        <v>129.938486</v>
      </c>
      <c r="C208" s="5">
        <v>43.474419</v>
      </c>
    </row>
    <row r="209" ht="28" spans="1:3">
      <c r="A209" s="16" t="s">
        <v>36</v>
      </c>
      <c r="B209" s="5">
        <v>128.263175</v>
      </c>
      <c r="C209" s="5">
        <v>43.047638</v>
      </c>
    </row>
    <row r="210" ht="28" spans="1:3">
      <c r="A210" s="8" t="s">
        <v>36</v>
      </c>
      <c r="B210" s="5">
        <v>125.972158</v>
      </c>
      <c r="C210" s="5">
        <v>42.612069</v>
      </c>
    </row>
    <row r="211" spans="1:3">
      <c r="A211" s="11" t="s">
        <v>37</v>
      </c>
      <c r="B211" s="5">
        <f ca="1">VLOOKUP($B211,[1]样地信息表!$B$1:$J$622,8,FALSE)</f>
        <v>127.994272</v>
      </c>
      <c r="C211" s="5">
        <f ca="1">VLOOKUP($B211,[1]样地信息表!$B$1:$J$622,9,FALSE)</f>
        <v>41.959636</v>
      </c>
    </row>
    <row r="212" spans="1:3">
      <c r="A212" s="11" t="s">
        <v>12</v>
      </c>
      <c r="B212" s="5">
        <f ca="1">VLOOKUP($B212,[1]样地信息表!$B$1:$J$622,8,FALSE)</f>
        <v>127.798652</v>
      </c>
      <c r="C212" s="5">
        <f ca="1">VLOOKUP($B212,[1]样地信息表!$B$1:$J$622,9,FALSE)</f>
        <v>42.037327</v>
      </c>
    </row>
    <row r="213" spans="1:3">
      <c r="A213" s="11" t="s">
        <v>38</v>
      </c>
      <c r="B213" s="5">
        <f ca="1">VLOOKUP($B213,[1]样地信息表!$B$1:$J$622,8,FALSE)</f>
        <v>127.8993</v>
      </c>
      <c r="C213" s="5">
        <f ca="1">VLOOKUP($B213,[1]样地信息表!$B$1:$J$622,9,FALSE)</f>
        <v>41.897094</v>
      </c>
    </row>
    <row r="214" spans="1:3">
      <c r="A214" s="10" t="s">
        <v>39</v>
      </c>
      <c r="B214" s="5">
        <v>126.350555</v>
      </c>
      <c r="C214" s="5">
        <v>41.865647</v>
      </c>
    </row>
    <row r="215" spans="1:3">
      <c r="A215" s="10" t="s">
        <v>39</v>
      </c>
      <c r="B215" s="5">
        <v>126.352172</v>
      </c>
      <c r="C215" s="5">
        <v>41.865547</v>
      </c>
    </row>
    <row r="216" spans="1:3">
      <c r="A216" s="10" t="s">
        <v>39</v>
      </c>
      <c r="B216" s="5">
        <v>126.351372</v>
      </c>
      <c r="C216" s="5">
        <v>41.794791</v>
      </c>
    </row>
    <row r="217" spans="1:3">
      <c r="A217" s="10" t="s">
        <v>39</v>
      </c>
      <c r="B217" s="5">
        <v>126.369883</v>
      </c>
      <c r="C217" s="5">
        <v>41.723113</v>
      </c>
    </row>
    <row r="218" spans="1:3">
      <c r="A218" s="10" t="s">
        <v>39</v>
      </c>
      <c r="B218" s="5">
        <v>126.369883</v>
      </c>
      <c r="C218" s="5">
        <v>41.723113</v>
      </c>
    </row>
    <row r="219" spans="1:3">
      <c r="A219" s="15" t="s">
        <v>39</v>
      </c>
      <c r="B219" s="5" t="s">
        <v>40</v>
      </c>
      <c r="C219" s="5">
        <v>42.171077</v>
      </c>
    </row>
    <row r="220" spans="1:3">
      <c r="A220" s="10" t="s">
        <v>39</v>
      </c>
      <c r="B220" s="5">
        <v>126.829733</v>
      </c>
      <c r="C220" s="5">
        <v>41.95018</v>
      </c>
    </row>
    <row r="221" spans="1:3">
      <c r="A221" s="10" t="s">
        <v>39</v>
      </c>
      <c r="B221" s="5">
        <v>126.831252</v>
      </c>
      <c r="C221" s="5">
        <v>41.949763</v>
      </c>
    </row>
    <row r="222" spans="1:3">
      <c r="A222" s="10" t="s">
        <v>39</v>
      </c>
      <c r="B222" s="5">
        <v>126.831252</v>
      </c>
      <c r="C222" s="5">
        <v>41.949763</v>
      </c>
    </row>
    <row r="223" spans="1:3">
      <c r="A223" s="10" t="s">
        <v>39</v>
      </c>
      <c r="B223" s="5">
        <v>127.017505</v>
      </c>
      <c r="C223" s="5">
        <v>41.951686</v>
      </c>
    </row>
    <row r="224" spans="1:3">
      <c r="A224" s="10" t="s">
        <v>39</v>
      </c>
      <c r="B224" s="5">
        <v>127.020222</v>
      </c>
      <c r="C224" s="5">
        <v>41.962222</v>
      </c>
    </row>
    <row r="225" spans="1:3">
      <c r="A225" s="10" t="s">
        <v>39</v>
      </c>
      <c r="B225" s="5">
        <v>127.020222</v>
      </c>
      <c r="C225" s="5">
        <v>41.962222</v>
      </c>
    </row>
    <row r="226" spans="1:3">
      <c r="A226" s="10" t="s">
        <v>39</v>
      </c>
      <c r="B226" s="5">
        <v>126.830663</v>
      </c>
      <c r="C226" s="5">
        <v>41.876488</v>
      </c>
    </row>
    <row r="227" spans="1:3">
      <c r="A227" s="10" t="s">
        <v>39</v>
      </c>
      <c r="B227" s="5">
        <v>126.830663</v>
      </c>
      <c r="C227" s="5">
        <v>41.876488</v>
      </c>
    </row>
    <row r="228" spans="1:3">
      <c r="A228" s="10" t="s">
        <v>39</v>
      </c>
      <c r="B228" s="5">
        <v>126.832613</v>
      </c>
      <c r="C228" s="5">
        <v>41.876552</v>
      </c>
    </row>
    <row r="229" spans="1:3">
      <c r="A229" s="10" t="s">
        <v>39</v>
      </c>
      <c r="B229" s="5">
        <v>126.832613</v>
      </c>
      <c r="C229" s="5">
        <v>41.876552</v>
      </c>
    </row>
    <row r="230" spans="1:3">
      <c r="A230" s="10" t="s">
        <v>39</v>
      </c>
      <c r="B230" s="5">
        <v>126.832613</v>
      </c>
      <c r="C230" s="5">
        <v>41.876552</v>
      </c>
    </row>
    <row r="231" spans="1:3">
      <c r="A231" s="10" t="s">
        <v>39</v>
      </c>
      <c r="B231" s="5">
        <v>127.018288</v>
      </c>
      <c r="C231" s="5">
        <v>41.878086</v>
      </c>
    </row>
    <row r="232" spans="1:3">
      <c r="A232" s="10" t="s">
        <v>39</v>
      </c>
      <c r="B232" s="5">
        <v>127.018288</v>
      </c>
      <c r="C232" s="5">
        <v>41.878086</v>
      </c>
    </row>
    <row r="233" spans="1:3">
      <c r="A233" s="10" t="s">
        <v>39</v>
      </c>
      <c r="B233" s="5">
        <v>126.741563</v>
      </c>
      <c r="C233" s="5">
        <v>41.795647</v>
      </c>
    </row>
    <row r="234" spans="1:3">
      <c r="A234" s="10" t="s">
        <v>39</v>
      </c>
      <c r="B234" s="5">
        <v>126.741563</v>
      </c>
      <c r="C234" s="5">
        <v>41.795647</v>
      </c>
    </row>
    <row r="235" spans="1:3">
      <c r="A235" s="10" t="s">
        <v>39</v>
      </c>
      <c r="B235" s="5">
        <v>126.740761</v>
      </c>
      <c r="C235" s="5">
        <v>41.796563</v>
      </c>
    </row>
    <row r="236" spans="1:3">
      <c r="A236" s="10" t="s">
        <v>39</v>
      </c>
      <c r="B236" s="5">
        <v>126.740761</v>
      </c>
      <c r="C236" s="5">
        <v>41.796563</v>
      </c>
    </row>
    <row r="237" spans="1:3">
      <c r="A237" s="10" t="s">
        <v>39</v>
      </c>
      <c r="B237" s="5">
        <v>126.740761</v>
      </c>
      <c r="C237" s="5">
        <v>41.796563</v>
      </c>
    </row>
    <row r="238" spans="1:3">
      <c r="A238" s="10" t="s">
        <v>39</v>
      </c>
      <c r="B238" s="5">
        <v>125.545433333333</v>
      </c>
      <c r="C238" s="5">
        <v>41.5793111111111</v>
      </c>
    </row>
    <row r="239" spans="1:3">
      <c r="A239" s="10" t="s">
        <v>39</v>
      </c>
      <c r="B239" s="5">
        <v>125.539383333333</v>
      </c>
      <c r="C239" s="5">
        <v>41.4380833333333</v>
      </c>
    </row>
    <row r="240" spans="1:3">
      <c r="A240" s="10" t="s">
        <v>39</v>
      </c>
      <c r="B240" s="5">
        <v>125.539383333333</v>
      </c>
      <c r="C240" s="5">
        <v>41.4380833333333</v>
      </c>
    </row>
    <row r="241" spans="1:3">
      <c r="A241" s="10" t="s">
        <v>39</v>
      </c>
      <c r="B241" s="5">
        <v>125.539383333333</v>
      </c>
      <c r="C241" s="5">
        <v>41.4380833333333</v>
      </c>
    </row>
    <row r="242" spans="1:3">
      <c r="A242" s="10" t="s">
        <v>39</v>
      </c>
      <c r="B242" s="5">
        <v>125.539269444444</v>
      </c>
      <c r="C242" s="5">
        <v>41.4375888888888</v>
      </c>
    </row>
    <row r="243" spans="1:3">
      <c r="A243" s="10" t="s">
        <v>39</v>
      </c>
      <c r="B243" s="5">
        <v>125.539269444444</v>
      </c>
      <c r="C243" s="5">
        <v>41.4375888888888</v>
      </c>
    </row>
    <row r="244" spans="1:3">
      <c r="A244" s="10" t="s">
        <v>39</v>
      </c>
      <c r="B244" s="5">
        <v>125.538977777777</v>
      </c>
      <c r="C244" s="5">
        <v>41.4370416666666</v>
      </c>
    </row>
    <row r="245" spans="1:3">
      <c r="A245" s="10" t="s">
        <v>39</v>
      </c>
      <c r="B245" s="5">
        <v>126.160811</v>
      </c>
      <c r="C245" s="5">
        <v>44.164741</v>
      </c>
    </row>
    <row r="246" spans="1:3">
      <c r="A246" s="11" t="s">
        <v>41</v>
      </c>
      <c r="B246" s="5">
        <v>127.891211</v>
      </c>
      <c r="C246" s="5">
        <v>41.970363</v>
      </c>
    </row>
    <row r="247" spans="1:3">
      <c r="A247" s="11" t="s">
        <v>41</v>
      </c>
      <c r="B247" s="5">
        <v>127.891211</v>
      </c>
      <c r="C247" s="5">
        <v>41.970363</v>
      </c>
    </row>
    <row r="248" spans="1:3">
      <c r="A248" s="11" t="s">
        <v>41</v>
      </c>
      <c r="B248" s="5">
        <v>127.890158</v>
      </c>
      <c r="C248" s="5">
        <v>41.970147</v>
      </c>
    </row>
    <row r="249" spans="1:3">
      <c r="A249" s="10" t="s">
        <v>42</v>
      </c>
      <c r="B249" s="5">
        <v>126.35063</v>
      </c>
      <c r="C249" s="5">
        <v>41.866377</v>
      </c>
    </row>
    <row r="250" spans="1:3">
      <c r="A250" s="10" t="s">
        <v>42</v>
      </c>
      <c r="B250" s="5">
        <v>126.352105</v>
      </c>
      <c r="C250" s="5">
        <v>41.7953</v>
      </c>
    </row>
    <row r="251" spans="1:3">
      <c r="A251" s="10" t="s">
        <v>42</v>
      </c>
      <c r="B251" s="5">
        <v>127.398638</v>
      </c>
      <c r="C251" s="5">
        <v>42.46093</v>
      </c>
    </row>
    <row r="252" spans="1:3">
      <c r="A252" s="11" t="s">
        <v>42</v>
      </c>
      <c r="B252" s="5">
        <v>127.505658</v>
      </c>
      <c r="C252" s="5">
        <v>41.959144</v>
      </c>
    </row>
    <row r="253" spans="1:3">
      <c r="A253" s="11" t="s">
        <v>42</v>
      </c>
      <c r="B253" s="5">
        <v>126.052008</v>
      </c>
      <c r="C253" s="5">
        <v>42.14733</v>
      </c>
    </row>
    <row r="254" spans="1:3">
      <c r="A254" s="10" t="s">
        <v>42</v>
      </c>
      <c r="B254" s="5">
        <v>125.92775</v>
      </c>
      <c r="C254" s="5">
        <v>42.0010194444444</v>
      </c>
    </row>
    <row r="255" spans="1:3">
      <c r="A255" s="10" t="s">
        <v>42</v>
      </c>
      <c r="B255" s="5">
        <v>126.152938888888</v>
      </c>
      <c r="C255" s="5">
        <v>41.0774583333333</v>
      </c>
    </row>
    <row r="256" spans="1:3">
      <c r="A256" s="10" t="s">
        <v>42</v>
      </c>
      <c r="B256" s="5">
        <v>126.151275</v>
      </c>
      <c r="C256" s="5">
        <v>42.0784305555555</v>
      </c>
    </row>
    <row r="257" spans="1:3">
      <c r="A257" s="10" t="s">
        <v>42</v>
      </c>
      <c r="B257" s="5">
        <v>128.48555666666</v>
      </c>
      <c r="C257" s="5">
        <v>42.758116</v>
      </c>
    </row>
    <row r="258" spans="1:3">
      <c r="A258" s="10" t="s">
        <v>42</v>
      </c>
      <c r="B258" s="5">
        <v>129.936522</v>
      </c>
      <c r="C258" s="5">
        <v>43.331022</v>
      </c>
    </row>
    <row r="259" spans="1:3">
      <c r="A259" s="10" t="s">
        <v>42</v>
      </c>
      <c r="B259" s="5">
        <v>130.334825</v>
      </c>
      <c r="C259" s="5">
        <v>43.326386</v>
      </c>
    </row>
    <row r="260" spans="1:3">
      <c r="A260" s="13" t="s">
        <v>43</v>
      </c>
      <c r="B260" s="5">
        <f ca="1">VLOOKUP($B260,[1]样地信息表!$B$1:$J$622,8,FALSE)</f>
        <v>129.846822</v>
      </c>
      <c r="C260" s="5">
        <f ca="1">VLOOKUP($B260,[1]样地信息表!$B$1:$J$622,9,FALSE)</f>
        <v>43.549225</v>
      </c>
    </row>
    <row r="261" spans="1:3">
      <c r="A261" s="10" t="s">
        <v>44</v>
      </c>
      <c r="B261" s="5">
        <v>127.402777</v>
      </c>
      <c r="C261" s="5">
        <v>44.088541</v>
      </c>
    </row>
    <row r="262" spans="1:3">
      <c r="A262" s="10" t="s">
        <v>44</v>
      </c>
      <c r="B262" s="5">
        <v>125.947961</v>
      </c>
      <c r="C262" s="5">
        <v>44.087861</v>
      </c>
    </row>
    <row r="263" spans="1:3">
      <c r="A263" s="10" t="s">
        <v>44</v>
      </c>
      <c r="B263" s="5">
        <v>129.54535</v>
      </c>
      <c r="C263" s="5">
        <v>43.331638</v>
      </c>
    </row>
    <row r="264" spans="1:3">
      <c r="A264" s="15" t="s">
        <v>45</v>
      </c>
      <c r="B264" s="5">
        <v>128.262997</v>
      </c>
      <c r="C264" s="5">
        <v>43.116852</v>
      </c>
    </row>
    <row r="265" spans="1:3">
      <c r="A265" s="15" t="s">
        <v>45</v>
      </c>
      <c r="B265" s="5">
        <v>128.263641</v>
      </c>
      <c r="C265" s="5">
        <v>43.117275</v>
      </c>
    </row>
    <row r="266" spans="1:3">
      <c r="A266" s="7" t="s">
        <v>45</v>
      </c>
      <c r="B266" s="5">
        <v>128.174727</v>
      </c>
      <c r="C266" s="5">
        <v>42.757863</v>
      </c>
    </row>
    <row r="267" spans="1:3">
      <c r="A267" s="7" t="s">
        <v>45</v>
      </c>
      <c r="B267" s="5">
        <v>128.174727</v>
      </c>
      <c r="C267" s="5">
        <v>42.757863</v>
      </c>
    </row>
    <row r="268" spans="1:3">
      <c r="A268" s="10" t="s">
        <v>45</v>
      </c>
      <c r="B268" s="5">
        <v>126.253813</v>
      </c>
      <c r="C268" s="5">
        <v>41.936313</v>
      </c>
    </row>
    <row r="269" spans="1:3">
      <c r="A269" s="10" t="s">
        <v>45</v>
      </c>
      <c r="B269" s="5">
        <v>126.545927</v>
      </c>
      <c r="C269" s="5">
        <v>41.797722</v>
      </c>
    </row>
    <row r="270" spans="1:3">
      <c r="A270" s="10" t="s">
        <v>45</v>
      </c>
      <c r="B270" s="5">
        <v>127.783377</v>
      </c>
      <c r="C270" s="5">
        <v>42.754002</v>
      </c>
    </row>
    <row r="271" spans="1:3">
      <c r="A271" s="10" t="s">
        <v>45</v>
      </c>
      <c r="B271" s="5">
        <v>127.109683</v>
      </c>
      <c r="C271" s="5">
        <v>42.535391</v>
      </c>
    </row>
    <row r="272" spans="1:3">
      <c r="A272" s="10" t="s">
        <v>45</v>
      </c>
      <c r="B272" s="5">
        <v>127.113891</v>
      </c>
      <c r="C272" s="5">
        <v>42.533472</v>
      </c>
    </row>
    <row r="273" spans="1:3">
      <c r="A273" s="10" t="s">
        <v>45</v>
      </c>
      <c r="B273" s="5">
        <v>127.383372</v>
      </c>
      <c r="C273" s="5">
        <v>42.534508</v>
      </c>
    </row>
    <row r="274" spans="1:3">
      <c r="A274" s="10" t="s">
        <v>45</v>
      </c>
      <c r="B274" s="5">
        <v>127.210111</v>
      </c>
      <c r="C274" s="5">
        <v>42.466416</v>
      </c>
    </row>
    <row r="275" spans="1:3">
      <c r="A275" s="10" t="s">
        <v>45</v>
      </c>
      <c r="B275" s="5">
        <v>127.210111</v>
      </c>
      <c r="C275" s="5">
        <v>42.466416</v>
      </c>
    </row>
    <row r="276" spans="1:3">
      <c r="A276" s="10" t="s">
        <v>45</v>
      </c>
      <c r="B276" s="5">
        <v>127.785491</v>
      </c>
      <c r="C276" s="5">
        <v>42.466536</v>
      </c>
    </row>
    <row r="277" spans="1:3">
      <c r="A277" s="10" t="s">
        <v>45</v>
      </c>
      <c r="B277" s="5">
        <v>127.874905</v>
      </c>
      <c r="C277" s="5">
        <v>42.466577</v>
      </c>
    </row>
    <row r="278" spans="1:3">
      <c r="A278" s="15" t="s">
        <v>45</v>
      </c>
      <c r="B278" s="5">
        <v>127.592827</v>
      </c>
      <c r="C278" s="5">
        <v>42.387036</v>
      </c>
    </row>
    <row r="279" spans="1:3">
      <c r="A279" s="15" t="s">
        <v>45</v>
      </c>
      <c r="B279" s="5">
        <v>127.592827</v>
      </c>
      <c r="C279" s="5">
        <v>42.387036</v>
      </c>
    </row>
    <row r="280" spans="1:3">
      <c r="A280" s="15" t="s">
        <v>45</v>
      </c>
      <c r="B280" s="5">
        <v>127.592827</v>
      </c>
      <c r="C280" s="5">
        <v>42.387036</v>
      </c>
    </row>
    <row r="281" spans="1:3">
      <c r="A281" s="15" t="s">
        <v>45</v>
      </c>
      <c r="B281" s="5">
        <v>127.591472</v>
      </c>
      <c r="C281" s="5">
        <v>42.387713</v>
      </c>
    </row>
    <row r="282" spans="1:3">
      <c r="A282" s="15" t="s">
        <v>45</v>
      </c>
      <c r="B282" s="5" t="s">
        <v>46</v>
      </c>
      <c r="C282" s="5">
        <v>42.172027</v>
      </c>
    </row>
    <row r="283" spans="1:3">
      <c r="A283" s="15" t="s">
        <v>45</v>
      </c>
      <c r="B283" s="5" t="s">
        <v>47</v>
      </c>
      <c r="C283" s="5">
        <v>42.1735</v>
      </c>
    </row>
    <row r="284" spans="1:3">
      <c r="A284" s="15" t="s">
        <v>45</v>
      </c>
      <c r="B284" s="5" t="s">
        <v>15</v>
      </c>
      <c r="C284" s="5">
        <v>43.174097</v>
      </c>
    </row>
    <row r="285" spans="1:3">
      <c r="A285" s="11" t="s">
        <v>45</v>
      </c>
      <c r="B285" s="5">
        <v>127.592869</v>
      </c>
      <c r="C285" s="5">
        <v>42.101036</v>
      </c>
    </row>
    <row r="286" spans="1:3">
      <c r="A286" s="11" t="s">
        <v>45</v>
      </c>
      <c r="B286" s="5">
        <v>127.592869</v>
      </c>
      <c r="C286" s="5">
        <v>42.101036</v>
      </c>
    </row>
    <row r="287" spans="1:3">
      <c r="A287" s="11" t="s">
        <v>45</v>
      </c>
      <c r="B287" s="5">
        <v>127.593388</v>
      </c>
      <c r="C287" s="5">
        <v>42.101788</v>
      </c>
    </row>
    <row r="288" spans="1:3">
      <c r="A288" s="11" t="s">
        <v>45</v>
      </c>
      <c r="B288" s="5">
        <v>127.593388</v>
      </c>
      <c r="C288" s="5">
        <v>42.101788</v>
      </c>
    </row>
    <row r="289" spans="1:3">
      <c r="A289" s="11" t="s">
        <v>45</v>
      </c>
      <c r="B289" s="5">
        <v>127.593388</v>
      </c>
      <c r="C289" s="5">
        <v>42.101788</v>
      </c>
    </row>
    <row r="290" spans="1:3">
      <c r="A290" s="11" t="s">
        <v>45</v>
      </c>
      <c r="B290" s="5">
        <v>127.593969</v>
      </c>
      <c r="C290" s="5">
        <v>42.102605</v>
      </c>
    </row>
    <row r="291" spans="1:3">
      <c r="A291" s="11" t="s">
        <v>45</v>
      </c>
      <c r="B291" s="5">
        <v>127.593969</v>
      </c>
      <c r="C291" s="5">
        <v>42.102605</v>
      </c>
    </row>
    <row r="292" spans="1:3">
      <c r="A292" s="11" t="s">
        <v>45</v>
      </c>
      <c r="B292" s="5">
        <v>127.695563</v>
      </c>
      <c r="C292" s="5">
        <v>42.105369</v>
      </c>
    </row>
    <row r="293" spans="1:3">
      <c r="A293" s="11" t="s">
        <v>45</v>
      </c>
      <c r="B293" s="5">
        <v>127.697202</v>
      </c>
      <c r="C293" s="5">
        <v>42.030252</v>
      </c>
    </row>
    <row r="294" spans="1:3">
      <c r="A294" s="11" t="s">
        <v>45</v>
      </c>
      <c r="B294" s="5">
        <v>127.697436</v>
      </c>
      <c r="C294" s="5">
        <v>42.031022</v>
      </c>
    </row>
    <row r="295" spans="1:3">
      <c r="A295" s="11" t="s">
        <v>45</v>
      </c>
      <c r="B295" s="5">
        <v>127.697436</v>
      </c>
      <c r="C295" s="5">
        <v>42.031022</v>
      </c>
    </row>
    <row r="296" spans="1:3">
      <c r="A296" s="11" t="s">
        <v>45</v>
      </c>
      <c r="B296" s="5">
        <v>127.510894</v>
      </c>
      <c r="C296" s="5">
        <v>41.963872</v>
      </c>
    </row>
    <row r="297" spans="1:3">
      <c r="A297" s="11" t="s">
        <v>45</v>
      </c>
      <c r="B297" s="5">
        <v>127.892075</v>
      </c>
      <c r="C297" s="5">
        <v>41.971258</v>
      </c>
    </row>
    <row r="298" spans="1:3">
      <c r="A298" s="11" t="s">
        <v>45</v>
      </c>
      <c r="B298" s="5">
        <v>127.891211</v>
      </c>
      <c r="C298" s="5">
        <v>41.970363</v>
      </c>
    </row>
    <row r="299" spans="1:3">
      <c r="A299" s="11" t="s">
        <v>45</v>
      </c>
      <c r="B299" s="5">
        <v>127.891211</v>
      </c>
      <c r="C299" s="5">
        <v>41.970363</v>
      </c>
    </row>
    <row r="300" spans="1:3">
      <c r="A300" s="11" t="s">
        <v>45</v>
      </c>
      <c r="B300" s="5">
        <v>127.994272</v>
      </c>
      <c r="C300" s="5">
        <v>41.959636</v>
      </c>
    </row>
    <row r="301" spans="1:3">
      <c r="A301" s="11" t="s">
        <v>45</v>
      </c>
      <c r="B301" s="5">
        <v>127.993922</v>
      </c>
      <c r="C301" s="5">
        <v>41.960172</v>
      </c>
    </row>
    <row r="302" spans="1:3">
      <c r="A302" s="11" t="s">
        <v>45</v>
      </c>
      <c r="B302" s="5">
        <v>127.8993</v>
      </c>
      <c r="C302" s="5">
        <v>41.897094</v>
      </c>
    </row>
    <row r="303" spans="1:3">
      <c r="A303" s="11" t="s">
        <v>45</v>
      </c>
      <c r="B303" s="5">
        <v>127.897925</v>
      </c>
      <c r="C303" s="5">
        <v>41.897402</v>
      </c>
    </row>
    <row r="304" spans="1:3">
      <c r="A304" s="11" t="s">
        <v>45</v>
      </c>
      <c r="B304" s="5">
        <v>127.897925</v>
      </c>
      <c r="C304" s="5">
        <v>41.897402</v>
      </c>
    </row>
    <row r="305" spans="1:3">
      <c r="A305" s="11" t="s">
        <v>45</v>
      </c>
      <c r="B305" s="5">
        <v>127.896555</v>
      </c>
      <c r="C305" s="5">
        <v>41.897033</v>
      </c>
    </row>
    <row r="306" spans="1:3">
      <c r="A306" s="11" t="s">
        <v>45</v>
      </c>
      <c r="B306" s="5">
        <v>127.981302</v>
      </c>
      <c r="C306" s="5">
        <v>41.886522</v>
      </c>
    </row>
    <row r="307" spans="1:3">
      <c r="A307" s="11" t="s">
        <v>45</v>
      </c>
      <c r="B307" s="5">
        <v>127.6115</v>
      </c>
      <c r="C307" s="5">
        <v>41.809316</v>
      </c>
    </row>
    <row r="308" spans="1:3">
      <c r="A308" s="11" t="s">
        <v>45</v>
      </c>
      <c r="B308" s="5">
        <v>127.609838</v>
      </c>
      <c r="C308" s="5">
        <v>41.810536</v>
      </c>
    </row>
    <row r="309" spans="1:3">
      <c r="A309" s="10" t="s">
        <v>45</v>
      </c>
      <c r="B309" s="5">
        <v>127.410547</v>
      </c>
      <c r="C309" s="5">
        <v>42.026202</v>
      </c>
    </row>
    <row r="310" spans="1:3">
      <c r="A310" s="10" t="s">
        <v>45</v>
      </c>
      <c r="B310" s="5">
        <v>126.740861</v>
      </c>
      <c r="C310" s="5">
        <v>41.941055</v>
      </c>
    </row>
    <row r="311" spans="1:3">
      <c r="A311" s="10" t="s">
        <v>45</v>
      </c>
      <c r="B311" s="5">
        <v>126.830663</v>
      </c>
      <c r="C311" s="5">
        <v>41.876488</v>
      </c>
    </row>
    <row r="312" spans="1:3">
      <c r="A312" s="11" t="s">
        <v>45</v>
      </c>
      <c r="B312" s="5">
        <v>126.436905</v>
      </c>
      <c r="C312" s="5">
        <v>42.226386</v>
      </c>
    </row>
    <row r="313" spans="1:3">
      <c r="A313" s="11" t="s">
        <v>45</v>
      </c>
      <c r="B313" s="5">
        <v>126.436583</v>
      </c>
      <c r="C313" s="5">
        <v>42.227105</v>
      </c>
    </row>
    <row r="314" spans="1:3">
      <c r="A314" s="11" t="s">
        <v>45</v>
      </c>
      <c r="B314" s="5">
        <v>126.435852</v>
      </c>
      <c r="C314" s="5">
        <v>42.226683</v>
      </c>
    </row>
    <row r="315" spans="1:3">
      <c r="A315" s="10" t="s">
        <v>45</v>
      </c>
      <c r="B315" s="5">
        <v>126.249286</v>
      </c>
      <c r="C315" s="5">
        <v>42.145236</v>
      </c>
    </row>
    <row r="316" spans="1:3">
      <c r="A316" s="11" t="s">
        <v>45</v>
      </c>
      <c r="B316" s="5">
        <v>126.343855555555</v>
      </c>
      <c r="C316" s="5">
        <v>42.0783166666666</v>
      </c>
    </row>
    <row r="317" spans="1:3">
      <c r="A317" s="11" t="s">
        <v>45</v>
      </c>
      <c r="B317" s="5">
        <v>126.343855555555</v>
      </c>
      <c r="C317" s="5">
        <v>42.0783166666666</v>
      </c>
    </row>
    <row r="318" spans="1:3">
      <c r="A318" s="10" t="s">
        <v>45</v>
      </c>
      <c r="B318" s="5">
        <v>126.075041666666</v>
      </c>
      <c r="C318" s="5">
        <v>41.5680611111111</v>
      </c>
    </row>
    <row r="319" spans="1:3">
      <c r="A319" s="10" t="s">
        <v>45</v>
      </c>
      <c r="B319" s="5">
        <v>126.274383333333</v>
      </c>
      <c r="C319" s="5">
        <v>41.3631166666666</v>
      </c>
    </row>
    <row r="320" spans="1:3">
      <c r="A320" s="10" t="s">
        <v>45</v>
      </c>
      <c r="B320" s="5">
        <v>126.276336111111</v>
      </c>
      <c r="C320" s="5">
        <v>41.36295</v>
      </c>
    </row>
    <row r="321" spans="1:3">
      <c r="A321" s="10" t="s">
        <v>45</v>
      </c>
      <c r="B321" s="5">
        <v>126.151275</v>
      </c>
      <c r="C321" s="5">
        <v>42.0784305555555</v>
      </c>
    </row>
    <row r="322" spans="1:3">
      <c r="A322" s="10" t="s">
        <v>45</v>
      </c>
      <c r="B322" s="5">
        <v>128.273494</v>
      </c>
      <c r="C322" s="5">
        <v>42.836608</v>
      </c>
    </row>
    <row r="323" spans="1:3">
      <c r="A323" s="10" t="s">
        <v>45</v>
      </c>
      <c r="B323" s="5">
        <v>128.176005</v>
      </c>
      <c r="C323" s="5">
        <v>42.7582</v>
      </c>
    </row>
    <row r="324" spans="1:3">
      <c r="A324" s="10" t="s">
        <v>45</v>
      </c>
      <c r="B324" s="5">
        <v>128.274197</v>
      </c>
      <c r="C324" s="5">
        <v>43.95123587222</v>
      </c>
    </row>
    <row r="325" spans="1:3">
      <c r="A325" s="10" t="s">
        <v>45</v>
      </c>
      <c r="B325" s="5">
        <v>128.273494</v>
      </c>
      <c r="C325" s="5">
        <v>43.783575</v>
      </c>
    </row>
    <row r="326" spans="1:3">
      <c r="A326" s="10" t="s">
        <v>45</v>
      </c>
      <c r="B326" s="5">
        <v>128.258397</v>
      </c>
      <c r="C326" s="5">
        <v>42.7582</v>
      </c>
    </row>
    <row r="327" spans="1:3">
      <c r="A327" s="10" t="s">
        <v>45</v>
      </c>
      <c r="B327" s="5">
        <v>128.26008</v>
      </c>
      <c r="C327" s="5">
        <v>42.757863</v>
      </c>
    </row>
    <row r="328" spans="1:3">
      <c r="A328" s="10" t="s">
        <v>45</v>
      </c>
      <c r="B328" s="5">
        <v>128.26293</v>
      </c>
      <c r="C328" s="5">
        <v>42.761233</v>
      </c>
    </row>
    <row r="329" spans="1:3">
      <c r="A329" s="10" t="s">
        <v>45</v>
      </c>
      <c r="B329" s="5">
        <v>128.26293</v>
      </c>
      <c r="C329" s="5">
        <v>42.761233</v>
      </c>
    </row>
    <row r="330" spans="1:3">
      <c r="A330" s="10" t="s">
        <v>45</v>
      </c>
      <c r="B330" s="5">
        <v>128.75864444215</v>
      </c>
      <c r="C330" s="5">
        <v>42.759977</v>
      </c>
    </row>
    <row r="331" spans="1:3">
      <c r="A331" s="10" t="s">
        <v>45</v>
      </c>
      <c r="B331" s="5">
        <v>128.75864444215</v>
      </c>
      <c r="C331" s="5">
        <v>42.759977</v>
      </c>
    </row>
    <row r="332" spans="1:3">
      <c r="A332" s="10" t="s">
        <v>45</v>
      </c>
      <c r="B332" s="5">
        <v>128.48555666666</v>
      </c>
      <c r="C332" s="5">
        <v>42.758116</v>
      </c>
    </row>
    <row r="333" spans="1:3">
      <c r="A333" s="10" t="s">
        <v>45</v>
      </c>
      <c r="B333" s="5">
        <v>128.48555666666</v>
      </c>
      <c r="C333" s="5">
        <v>42.758116</v>
      </c>
    </row>
    <row r="334" spans="1:3">
      <c r="A334" s="10" t="s">
        <v>45</v>
      </c>
      <c r="B334" s="5">
        <v>127.871775</v>
      </c>
      <c r="C334" s="5">
        <v>43.4744277777</v>
      </c>
    </row>
    <row r="335" spans="1:3">
      <c r="A335" s="10" t="s">
        <v>45</v>
      </c>
      <c r="B335" s="5">
        <v>127.871775</v>
      </c>
      <c r="C335" s="5">
        <v>43.4744277777</v>
      </c>
    </row>
    <row r="336" spans="1:3">
      <c r="A336" s="10" t="s">
        <v>45</v>
      </c>
      <c r="B336" s="5">
        <v>127.871775</v>
      </c>
      <c r="C336" s="5">
        <v>43.4744277777</v>
      </c>
    </row>
    <row r="337" spans="1:3">
      <c r="A337" s="4" t="s">
        <v>45</v>
      </c>
      <c r="B337" s="5">
        <v>128.358008</v>
      </c>
      <c r="C337" s="5">
        <v>43.336586</v>
      </c>
    </row>
    <row r="338" spans="1:3">
      <c r="A338" s="4" t="s">
        <v>45</v>
      </c>
      <c r="B338" s="5">
        <v>128.358008</v>
      </c>
      <c r="C338" s="5">
        <v>43.336586</v>
      </c>
    </row>
    <row r="339" spans="1:3">
      <c r="A339" s="4" t="s">
        <v>45</v>
      </c>
      <c r="B339" s="5">
        <v>128.356356</v>
      </c>
      <c r="C339" s="5">
        <v>43.337222</v>
      </c>
    </row>
    <row r="340" spans="1:3">
      <c r="A340" s="4" t="s">
        <v>45</v>
      </c>
      <c r="B340" s="5">
        <v>128.555644</v>
      </c>
      <c r="C340" s="5">
        <v>43.262961</v>
      </c>
    </row>
    <row r="341" spans="1:3">
      <c r="A341" s="4" t="s">
        <v>45</v>
      </c>
      <c r="B341" s="5">
        <v>128.650979</v>
      </c>
      <c r="C341" s="5">
        <v>43.256209</v>
      </c>
    </row>
    <row r="342" spans="1:3">
      <c r="A342" s="4" t="s">
        <v>45</v>
      </c>
      <c r="B342" s="5">
        <v>127.882194</v>
      </c>
      <c r="C342" s="5">
        <v>43.188611</v>
      </c>
    </row>
    <row r="343" spans="1:3">
      <c r="A343" s="1" t="s">
        <v>45</v>
      </c>
      <c r="B343" s="5">
        <v>128.257938</v>
      </c>
      <c r="C343" s="5">
        <v>43.186372</v>
      </c>
    </row>
    <row r="344" spans="1:3">
      <c r="A344" s="1" t="s">
        <v>45</v>
      </c>
      <c r="B344" s="5">
        <v>128.257938</v>
      </c>
      <c r="C344" s="5">
        <v>43.186372</v>
      </c>
    </row>
    <row r="345" spans="1:3">
      <c r="A345" s="1" t="s">
        <v>45</v>
      </c>
      <c r="B345" s="5">
        <v>128.256747</v>
      </c>
      <c r="C345" s="5">
        <v>43.187608</v>
      </c>
    </row>
    <row r="346" spans="1:3">
      <c r="A346" s="1" t="s">
        <v>45</v>
      </c>
      <c r="B346" s="5">
        <v>128.256747</v>
      </c>
      <c r="C346" s="5">
        <v>43.187608</v>
      </c>
    </row>
    <row r="347" spans="1:3">
      <c r="A347" s="1" t="s">
        <v>45</v>
      </c>
      <c r="B347" s="5">
        <v>127.588191</v>
      </c>
      <c r="C347" s="5">
        <v>43.110386</v>
      </c>
    </row>
    <row r="348" spans="1:3">
      <c r="A348" s="1" t="s">
        <v>45</v>
      </c>
      <c r="B348" s="5">
        <v>127.678033</v>
      </c>
      <c r="C348" s="5">
        <v>43.039883</v>
      </c>
    </row>
    <row r="349" spans="1:3">
      <c r="A349" s="1" t="s">
        <v>45</v>
      </c>
      <c r="B349" s="5">
        <v>127.678033</v>
      </c>
      <c r="C349" s="5">
        <v>43.039883</v>
      </c>
    </row>
    <row r="350" spans="1:3">
      <c r="A350" s="1" t="s">
        <v>45</v>
      </c>
      <c r="B350" s="5">
        <v>127.677913</v>
      </c>
      <c r="C350" s="5">
        <v>43.040397</v>
      </c>
    </row>
    <row r="351" spans="1:3">
      <c r="A351" s="1" t="s">
        <v>45</v>
      </c>
      <c r="B351" s="5">
        <v>127.677913</v>
      </c>
      <c r="C351" s="5">
        <v>43.040397</v>
      </c>
    </row>
    <row r="352" spans="1:3">
      <c r="A352" s="1" t="s">
        <v>45</v>
      </c>
      <c r="B352" s="5">
        <v>127.677913</v>
      </c>
      <c r="C352" s="5">
        <v>43.040397</v>
      </c>
    </row>
    <row r="353" spans="1:3">
      <c r="A353" s="10" t="s">
        <v>45</v>
      </c>
      <c r="B353" s="5">
        <v>127.875205555555</v>
      </c>
      <c r="C353" s="5">
        <v>42.899125</v>
      </c>
    </row>
    <row r="354" spans="1:3">
      <c r="A354" s="10" t="s">
        <v>45</v>
      </c>
      <c r="B354" s="5">
        <v>127.972897</v>
      </c>
      <c r="C354" s="5">
        <v>42.896766</v>
      </c>
    </row>
    <row r="355" spans="1:3">
      <c r="A355" s="13" t="s">
        <v>45</v>
      </c>
      <c r="B355" s="5">
        <v>130.245944</v>
      </c>
      <c r="C355" s="5">
        <v>43.834836</v>
      </c>
    </row>
    <row r="356" spans="1:3">
      <c r="A356" s="13" t="s">
        <v>45</v>
      </c>
      <c r="B356" s="5">
        <v>130.245944</v>
      </c>
      <c r="C356" s="5">
        <v>43.834836</v>
      </c>
    </row>
    <row r="357" spans="1:3">
      <c r="A357" s="13" t="s">
        <v>45</v>
      </c>
      <c r="B357" s="5">
        <v>130.245944</v>
      </c>
      <c r="C357" s="5">
        <v>43.834836</v>
      </c>
    </row>
    <row r="358" spans="1:3">
      <c r="A358" s="10" t="s">
        <v>45</v>
      </c>
      <c r="B358" s="5">
        <v>130.244656</v>
      </c>
      <c r="C358" s="5">
        <v>43.834806</v>
      </c>
    </row>
    <row r="359" spans="1:3">
      <c r="A359" s="10" t="s">
        <v>45</v>
      </c>
      <c r="B359" s="5">
        <v>129.346833</v>
      </c>
      <c r="C359" s="5">
        <v>43.765428</v>
      </c>
    </row>
    <row r="360" spans="1:3">
      <c r="A360" s="10" t="s">
        <v>45</v>
      </c>
      <c r="B360" s="5">
        <v>129.719706</v>
      </c>
      <c r="C360" s="5">
        <v>43.766678</v>
      </c>
    </row>
    <row r="361" spans="1:3">
      <c r="A361" s="10" t="s">
        <v>45</v>
      </c>
      <c r="B361" s="5">
        <v>129.719706</v>
      </c>
      <c r="C361" s="5">
        <v>43.766678</v>
      </c>
    </row>
    <row r="362" spans="1:3">
      <c r="A362" s="10" t="s">
        <v>45</v>
      </c>
      <c r="B362" s="5">
        <v>129.719706</v>
      </c>
      <c r="C362" s="5">
        <v>43.766678</v>
      </c>
    </row>
    <row r="363" spans="1:3">
      <c r="A363" s="10" t="s">
        <v>45</v>
      </c>
      <c r="B363" s="5">
        <v>129.552519</v>
      </c>
      <c r="C363" s="5">
        <v>43.767033</v>
      </c>
    </row>
    <row r="364" spans="1:3">
      <c r="A364" s="10" t="s">
        <v>45</v>
      </c>
      <c r="B364" s="5">
        <v>129.552519</v>
      </c>
      <c r="C364" s="5">
        <v>43.767033</v>
      </c>
    </row>
    <row r="365" spans="1:3">
      <c r="A365" s="10" t="s">
        <v>45</v>
      </c>
      <c r="B365" s="5">
        <v>129.551772</v>
      </c>
      <c r="C365" s="5">
        <v>43.767339</v>
      </c>
    </row>
    <row r="366" spans="1:3">
      <c r="A366" s="10" t="s">
        <v>45</v>
      </c>
      <c r="B366" s="5">
        <v>129.740731</v>
      </c>
      <c r="C366" s="5">
        <v>43.764622</v>
      </c>
    </row>
    <row r="367" spans="1:3">
      <c r="A367" s="10" t="s">
        <v>45</v>
      </c>
      <c r="B367" s="5">
        <v>129.742156</v>
      </c>
      <c r="C367" s="5">
        <v>43.764511</v>
      </c>
    </row>
    <row r="368" spans="1:3">
      <c r="A368" s="10" t="s">
        <v>45</v>
      </c>
      <c r="B368" s="5">
        <v>129.742156</v>
      </c>
      <c r="C368" s="5">
        <v>43.764511</v>
      </c>
    </row>
    <row r="369" spans="1:3">
      <c r="A369" s="10" t="s">
        <v>45</v>
      </c>
      <c r="B369" s="5">
        <v>129.743464</v>
      </c>
      <c r="C369" s="5">
        <v>43.764828</v>
      </c>
    </row>
    <row r="370" spans="1:3">
      <c r="A370" s="10" t="s">
        <v>45</v>
      </c>
      <c r="B370" s="5">
        <v>129.743464</v>
      </c>
      <c r="C370" s="5">
        <v>43.764828</v>
      </c>
    </row>
    <row r="371" spans="1:3">
      <c r="A371" s="10" t="s">
        <v>45</v>
      </c>
      <c r="B371" s="5">
        <v>129.743464</v>
      </c>
      <c r="C371" s="5">
        <v>43.764828</v>
      </c>
    </row>
    <row r="372" spans="1:3">
      <c r="A372" s="10" t="s">
        <v>45</v>
      </c>
      <c r="B372" s="5">
        <v>129.035239</v>
      </c>
      <c r="C372" s="5">
        <v>43.694</v>
      </c>
    </row>
    <row r="373" spans="1:3">
      <c r="A373" s="10" t="s">
        <v>45</v>
      </c>
      <c r="B373" s="5">
        <v>129.846208</v>
      </c>
      <c r="C373" s="5">
        <v>43.726992</v>
      </c>
    </row>
    <row r="374" spans="1:3">
      <c r="A374" s="10" t="s">
        <v>45</v>
      </c>
      <c r="B374" s="5">
        <v>129.846286</v>
      </c>
      <c r="C374" s="5">
        <v>43.693353</v>
      </c>
    </row>
    <row r="375" spans="1:3">
      <c r="A375" s="10" t="s">
        <v>45</v>
      </c>
      <c r="B375" s="5">
        <v>129.846286</v>
      </c>
      <c r="C375" s="5">
        <v>43.693353</v>
      </c>
    </row>
    <row r="376" spans="1:3">
      <c r="A376" s="10" t="s">
        <v>45</v>
      </c>
      <c r="B376" s="5">
        <v>129.846286</v>
      </c>
      <c r="C376" s="5">
        <v>43.693353</v>
      </c>
    </row>
    <row r="377" spans="1:3">
      <c r="A377" s="10" t="s">
        <v>45</v>
      </c>
      <c r="B377" s="5">
        <v>129.846961</v>
      </c>
      <c r="C377" s="5">
        <v>43.693078</v>
      </c>
    </row>
    <row r="378" spans="1:3">
      <c r="A378" s="10" t="s">
        <v>45</v>
      </c>
      <c r="B378" s="5">
        <v>129.846961</v>
      </c>
      <c r="C378" s="5">
        <v>43.693078</v>
      </c>
    </row>
    <row r="379" spans="1:3">
      <c r="A379" s="10" t="s">
        <v>45</v>
      </c>
      <c r="B379" s="5">
        <v>129.846961</v>
      </c>
      <c r="C379" s="5">
        <v>43.693078</v>
      </c>
    </row>
    <row r="380" spans="1:3">
      <c r="A380" s="10" t="s">
        <v>45</v>
      </c>
      <c r="B380" s="5">
        <v>129.443378</v>
      </c>
      <c r="C380" s="5">
        <v>43.621478</v>
      </c>
    </row>
    <row r="381" spans="1:3">
      <c r="A381" s="10" t="s">
        <v>45</v>
      </c>
      <c r="B381" s="5">
        <v>129.443378</v>
      </c>
      <c r="C381" s="5">
        <v>43.621478</v>
      </c>
    </row>
    <row r="382" spans="1:3">
      <c r="A382" s="10" t="s">
        <v>45</v>
      </c>
      <c r="B382" s="5">
        <v>129.443378</v>
      </c>
      <c r="C382" s="5">
        <v>43.621478</v>
      </c>
    </row>
    <row r="383" spans="1:3">
      <c r="A383" s="10" t="s">
        <v>45</v>
      </c>
      <c r="B383" s="5">
        <v>129.445306</v>
      </c>
      <c r="C383" s="5">
        <v>43.622411</v>
      </c>
    </row>
    <row r="384" spans="1:3">
      <c r="A384" s="10" t="s">
        <v>45</v>
      </c>
      <c r="B384" s="5">
        <v>129.547319</v>
      </c>
      <c r="C384" s="5">
        <v>43.620044</v>
      </c>
    </row>
    <row r="385" spans="1:3">
      <c r="A385" s="10" t="s">
        <v>45</v>
      </c>
      <c r="B385" s="5">
        <v>129.546778</v>
      </c>
      <c r="C385" s="5">
        <v>43.621928</v>
      </c>
    </row>
    <row r="386" spans="1:3">
      <c r="A386" s="10" t="s">
        <v>45</v>
      </c>
      <c r="B386" s="5">
        <v>129.546778</v>
      </c>
      <c r="C386" s="5">
        <v>43.621928</v>
      </c>
    </row>
    <row r="387" spans="1:3">
      <c r="A387" s="10" t="s">
        <v>45</v>
      </c>
      <c r="B387" s="5">
        <v>129.546778</v>
      </c>
      <c r="C387" s="5">
        <v>43.621928</v>
      </c>
    </row>
    <row r="388" spans="1:3">
      <c r="A388" s="13" t="s">
        <v>45</v>
      </c>
      <c r="B388" s="5">
        <v>129.848156</v>
      </c>
      <c r="C388" s="5">
        <v>43.548667</v>
      </c>
    </row>
    <row r="389" spans="1:3">
      <c r="A389" s="13" t="s">
        <v>45</v>
      </c>
      <c r="B389" s="5">
        <v>129.848156</v>
      </c>
      <c r="C389" s="5">
        <v>43.548667</v>
      </c>
    </row>
    <row r="390" spans="1:3">
      <c r="A390" s="13" t="s">
        <v>45</v>
      </c>
      <c r="B390" s="5">
        <v>129.848156</v>
      </c>
      <c r="C390" s="5">
        <v>43.548667</v>
      </c>
    </row>
    <row r="391" spans="1:3">
      <c r="A391" s="13" t="s">
        <v>45</v>
      </c>
      <c r="B391" s="5">
        <v>129.345658</v>
      </c>
      <c r="C391" s="5">
        <v>43.484103</v>
      </c>
    </row>
    <row r="392" spans="1:3">
      <c r="A392" s="13" t="s">
        <v>45</v>
      </c>
      <c r="B392" s="5">
        <v>129.345811</v>
      </c>
      <c r="C392" s="5">
        <v>43.48355</v>
      </c>
    </row>
    <row r="393" spans="1:3">
      <c r="A393" s="13" t="s">
        <v>45</v>
      </c>
      <c r="B393" s="5">
        <v>129.345811</v>
      </c>
      <c r="C393" s="5">
        <v>43.48355</v>
      </c>
    </row>
    <row r="394" spans="1:3">
      <c r="A394" s="13" t="s">
        <v>45</v>
      </c>
      <c r="B394" s="5">
        <v>129.345947</v>
      </c>
      <c r="C394" s="5">
        <v>43.482803</v>
      </c>
    </row>
    <row r="395" spans="1:3">
      <c r="A395" s="13" t="s">
        <v>45</v>
      </c>
      <c r="B395" s="5">
        <v>129.345947</v>
      </c>
      <c r="C395" s="5">
        <v>43.482803</v>
      </c>
    </row>
    <row r="396" spans="1:3">
      <c r="A396" s="13" t="s">
        <v>45</v>
      </c>
      <c r="B396" s="5">
        <v>129.345947</v>
      </c>
      <c r="C396" s="5">
        <v>43.482803</v>
      </c>
    </row>
    <row r="397" spans="1:3">
      <c r="A397" s="13" t="s">
        <v>45</v>
      </c>
      <c r="B397" s="5">
        <v>130.1253</v>
      </c>
      <c r="C397" s="5">
        <v>43.467153</v>
      </c>
    </row>
    <row r="398" spans="1:3">
      <c r="A398" s="13" t="s">
        <v>45</v>
      </c>
      <c r="B398" s="5">
        <v>130.125478</v>
      </c>
      <c r="C398" s="5">
        <v>43.472244</v>
      </c>
    </row>
    <row r="399" spans="1:3">
      <c r="A399" s="13" t="s">
        <v>45</v>
      </c>
      <c r="B399" s="5">
        <v>130.125286</v>
      </c>
      <c r="C399" s="5">
        <v>43.464472</v>
      </c>
    </row>
    <row r="400" spans="1:3">
      <c r="A400" s="13" t="s">
        <v>45</v>
      </c>
      <c r="B400" s="5">
        <v>130.242083</v>
      </c>
      <c r="C400" s="5">
        <v>43.471761</v>
      </c>
    </row>
    <row r="401" spans="1:3">
      <c r="A401" s="13" t="s">
        <v>45</v>
      </c>
      <c r="B401" s="5">
        <v>130.242083</v>
      </c>
      <c r="C401" s="5">
        <v>43.471761</v>
      </c>
    </row>
    <row r="402" spans="1:3">
      <c r="A402" s="13" t="s">
        <v>45</v>
      </c>
      <c r="B402" s="5">
        <v>130.242083</v>
      </c>
      <c r="C402" s="5">
        <v>43.471761</v>
      </c>
    </row>
    <row r="403" spans="1:3">
      <c r="A403" s="13" t="s">
        <v>45</v>
      </c>
      <c r="B403" s="5">
        <v>129.839789</v>
      </c>
      <c r="C403" s="5">
        <v>43.401392</v>
      </c>
    </row>
    <row r="404" spans="1:3">
      <c r="A404" s="13" t="s">
        <v>45</v>
      </c>
      <c r="B404" s="5">
        <v>129.839789</v>
      </c>
      <c r="C404" s="5">
        <v>43.401392</v>
      </c>
    </row>
    <row r="405" spans="1:3">
      <c r="A405" s="13" t="s">
        <v>45</v>
      </c>
      <c r="B405" s="5">
        <v>129.839086</v>
      </c>
      <c r="C405" s="5">
        <v>43.402131</v>
      </c>
    </row>
    <row r="406" spans="1:3">
      <c r="A406" s="13" t="s">
        <v>45</v>
      </c>
      <c r="B406" s="5">
        <v>129.839086</v>
      </c>
      <c r="C406" s="5">
        <v>43.402131</v>
      </c>
    </row>
    <row r="407" spans="1:3">
      <c r="A407" s="13" t="s">
        <v>45</v>
      </c>
      <c r="B407" s="5">
        <v>129.839086</v>
      </c>
      <c r="C407" s="5">
        <v>43.402131</v>
      </c>
    </row>
    <row r="408" spans="1:3">
      <c r="A408" s="13" t="s">
        <v>45</v>
      </c>
      <c r="B408" s="5">
        <v>129.838294</v>
      </c>
      <c r="C408" s="5">
        <v>43.4026</v>
      </c>
    </row>
    <row r="409" spans="1:3">
      <c r="A409" s="13" t="s">
        <v>45</v>
      </c>
      <c r="B409" s="5">
        <v>129.838294</v>
      </c>
      <c r="C409" s="5">
        <v>43.4026</v>
      </c>
    </row>
    <row r="410" spans="1:3">
      <c r="A410" s="13" t="s">
        <v>45</v>
      </c>
      <c r="B410" s="5">
        <v>129.838294</v>
      </c>
      <c r="C410" s="5">
        <v>43.4026</v>
      </c>
    </row>
    <row r="411" spans="1:3">
      <c r="A411" s="13" t="s">
        <v>45</v>
      </c>
      <c r="B411" s="5">
        <v>130.240694</v>
      </c>
      <c r="C411" s="5">
        <v>43.401117</v>
      </c>
    </row>
    <row r="412" spans="1:3">
      <c r="A412" s="13" t="s">
        <v>45</v>
      </c>
      <c r="B412" s="5">
        <v>130.239806</v>
      </c>
      <c r="C412" s="5">
        <v>43.417278</v>
      </c>
    </row>
    <row r="413" spans="1:3">
      <c r="A413" s="13" t="s">
        <v>45</v>
      </c>
      <c r="B413" s="5">
        <v>130.239806</v>
      </c>
      <c r="C413" s="5">
        <v>43.417278</v>
      </c>
    </row>
    <row r="414" spans="1:3">
      <c r="A414" s="13" t="s">
        <v>45</v>
      </c>
      <c r="B414" s="5">
        <v>130.239806</v>
      </c>
      <c r="C414" s="5">
        <v>43.417278</v>
      </c>
    </row>
    <row r="415" spans="1:3">
      <c r="A415" s="10" t="s">
        <v>45</v>
      </c>
      <c r="B415" s="5">
        <v>130.535105</v>
      </c>
      <c r="C415" s="5">
        <v>43.395747</v>
      </c>
    </row>
    <row r="416" spans="1:3">
      <c r="A416" s="10" t="s">
        <v>45</v>
      </c>
      <c r="B416" s="5">
        <v>130.532572</v>
      </c>
      <c r="C416" s="5">
        <v>43.397997</v>
      </c>
    </row>
    <row r="417" spans="1:3">
      <c r="A417" s="10" t="s">
        <v>45</v>
      </c>
      <c r="B417" s="5">
        <v>130.532572</v>
      </c>
      <c r="C417" s="5">
        <v>43.397997</v>
      </c>
    </row>
    <row r="418" spans="1:3">
      <c r="A418" s="10" t="s">
        <v>45</v>
      </c>
      <c r="B418" s="5">
        <v>130.532572</v>
      </c>
      <c r="C418" s="5">
        <v>43.397997</v>
      </c>
    </row>
    <row r="419" spans="1:3">
      <c r="A419" s="10" t="s">
        <v>45</v>
      </c>
      <c r="B419" s="5">
        <v>130.629425</v>
      </c>
      <c r="C419" s="5">
        <v>43.432308</v>
      </c>
    </row>
    <row r="420" spans="1:3">
      <c r="A420" s="10" t="s">
        <v>45</v>
      </c>
      <c r="B420" s="5">
        <v>130.629425</v>
      </c>
      <c r="C420" s="5">
        <v>43.432308</v>
      </c>
    </row>
    <row r="421" spans="1:3">
      <c r="A421" s="10" t="s">
        <v>45</v>
      </c>
      <c r="B421" s="5">
        <v>130.629425</v>
      </c>
      <c r="C421" s="5">
        <v>43.432308</v>
      </c>
    </row>
    <row r="422" spans="1:3">
      <c r="A422" s="10" t="s">
        <v>45</v>
      </c>
      <c r="B422" s="5">
        <v>129.836205</v>
      </c>
      <c r="C422" s="5">
        <v>43.332319</v>
      </c>
    </row>
    <row r="423" spans="1:3">
      <c r="A423" s="10" t="s">
        <v>45</v>
      </c>
      <c r="B423" s="5">
        <v>129.836205</v>
      </c>
      <c r="C423" s="5">
        <v>43.332319</v>
      </c>
    </row>
    <row r="424" spans="1:3">
      <c r="A424" s="10" t="s">
        <v>45</v>
      </c>
      <c r="B424" s="5">
        <v>129.936183</v>
      </c>
      <c r="C424" s="5">
        <v>43.331636</v>
      </c>
    </row>
    <row r="425" spans="1:3">
      <c r="A425" s="10" t="s">
        <v>45</v>
      </c>
      <c r="B425" s="5">
        <v>129.936522</v>
      </c>
      <c r="C425" s="5">
        <v>43.331022</v>
      </c>
    </row>
    <row r="426" spans="1:3">
      <c r="A426" s="10" t="s">
        <v>45</v>
      </c>
      <c r="B426" s="5">
        <v>130.400769</v>
      </c>
      <c r="C426" s="5">
        <v>43.537963</v>
      </c>
    </row>
    <row r="427" spans="1:3">
      <c r="A427" s="10" t="s">
        <v>45</v>
      </c>
      <c r="B427" s="5">
        <v>130.400769</v>
      </c>
      <c r="C427" s="5">
        <v>43.537963</v>
      </c>
    </row>
    <row r="428" spans="1:3">
      <c r="A428" s="10" t="s">
        <v>45</v>
      </c>
      <c r="B428" s="5">
        <v>130.400769</v>
      </c>
      <c r="C428" s="5">
        <v>43.537963</v>
      </c>
    </row>
    <row r="429" spans="1:3">
      <c r="A429" s="10" t="s">
        <v>45</v>
      </c>
      <c r="B429" s="5">
        <v>130.335536</v>
      </c>
      <c r="C429" s="5">
        <v>43.32743</v>
      </c>
    </row>
    <row r="430" spans="1:3">
      <c r="A430" s="10" t="s">
        <v>45</v>
      </c>
      <c r="B430" s="5">
        <v>130.335536</v>
      </c>
      <c r="C430" s="5">
        <v>43.32743</v>
      </c>
    </row>
    <row r="431" spans="1:3">
      <c r="A431" s="10" t="s">
        <v>45</v>
      </c>
      <c r="B431" s="5">
        <v>130.334233</v>
      </c>
      <c r="C431" s="5">
        <v>43.328205</v>
      </c>
    </row>
    <row r="432" spans="1:3">
      <c r="A432" s="10" t="s">
        <v>45</v>
      </c>
      <c r="B432" s="5">
        <v>130.334233</v>
      </c>
      <c r="C432" s="5">
        <v>43.328205</v>
      </c>
    </row>
    <row r="433" spans="1:3">
      <c r="A433" s="10" t="s">
        <v>45</v>
      </c>
      <c r="B433" s="5">
        <v>130.429555</v>
      </c>
      <c r="C433" s="5">
        <v>43.326686</v>
      </c>
    </row>
    <row r="434" spans="1:3">
      <c r="A434" s="10" t="s">
        <v>45</v>
      </c>
      <c r="B434" s="5">
        <v>130.430563</v>
      </c>
      <c r="C434" s="5">
        <v>43.327427</v>
      </c>
    </row>
    <row r="435" spans="1:3">
      <c r="A435" s="10" t="s">
        <v>45</v>
      </c>
      <c r="B435" s="5">
        <v>130.532638</v>
      </c>
      <c r="C435" s="5">
        <v>43.326347</v>
      </c>
    </row>
    <row r="436" spans="1:3">
      <c r="A436" s="10" t="s">
        <v>45</v>
      </c>
      <c r="B436" s="5">
        <v>129.350508</v>
      </c>
      <c r="C436" s="5">
        <v>43.265766</v>
      </c>
    </row>
    <row r="437" spans="1:3">
      <c r="A437" s="10" t="s">
        <v>45</v>
      </c>
      <c r="B437" s="5">
        <v>129.348577</v>
      </c>
      <c r="C437" s="5">
        <v>43.265152</v>
      </c>
    </row>
    <row r="438" spans="1:3">
      <c r="A438" s="10" t="s">
        <v>45</v>
      </c>
      <c r="B438" s="5">
        <v>129.348577</v>
      </c>
      <c r="C438" s="5">
        <v>43.265152</v>
      </c>
    </row>
    <row r="439" spans="1:3">
      <c r="A439" s="10" t="s">
        <v>45</v>
      </c>
      <c r="B439" s="5">
        <v>129.348577</v>
      </c>
      <c r="C439" s="5">
        <v>43.265152</v>
      </c>
    </row>
    <row r="440" spans="1:3">
      <c r="A440" s="10" t="s">
        <v>45</v>
      </c>
      <c r="B440" s="5">
        <v>129.348577</v>
      </c>
      <c r="C440" s="5">
        <v>43.265152</v>
      </c>
    </row>
    <row r="441" spans="1:3">
      <c r="A441" s="13" t="s">
        <v>45</v>
      </c>
      <c r="B441" s="5">
        <v>129.445125</v>
      </c>
      <c r="C441" s="5">
        <v>43.263575</v>
      </c>
    </row>
    <row r="442" spans="1:3">
      <c r="A442" s="13" t="s">
        <v>45</v>
      </c>
      <c r="B442" s="5">
        <v>129.445125</v>
      </c>
      <c r="C442" s="5">
        <v>43.263575</v>
      </c>
    </row>
    <row r="443" spans="1:3">
      <c r="A443" s="13" t="s">
        <v>45</v>
      </c>
      <c r="B443" s="5">
        <v>129.444211</v>
      </c>
      <c r="C443" s="5">
        <v>43.261192</v>
      </c>
    </row>
    <row r="444" spans="1:3">
      <c r="A444" s="13" t="s">
        <v>45</v>
      </c>
      <c r="B444" s="5">
        <v>129.444211</v>
      </c>
      <c r="C444" s="5">
        <v>43.261192</v>
      </c>
    </row>
    <row r="445" spans="1:3">
      <c r="A445" s="13" t="s">
        <v>45</v>
      </c>
      <c r="B445" s="5">
        <v>129.443133</v>
      </c>
      <c r="C445" s="5">
        <v>43.260864</v>
      </c>
    </row>
    <row r="446" spans="1:3">
      <c r="A446" s="13" t="s">
        <v>45</v>
      </c>
      <c r="B446" s="5">
        <v>129.443133</v>
      </c>
      <c r="C446" s="5">
        <v>43.260864</v>
      </c>
    </row>
    <row r="447" spans="1:3">
      <c r="A447" s="13" t="s">
        <v>45</v>
      </c>
      <c r="B447" s="5">
        <v>129.638636</v>
      </c>
      <c r="C447" s="5">
        <v>43.264031</v>
      </c>
    </row>
    <row r="448" spans="1:3">
      <c r="A448" s="13" t="s">
        <v>45</v>
      </c>
      <c r="B448" s="5">
        <v>129.841264</v>
      </c>
      <c r="C448" s="5">
        <v>43.261947</v>
      </c>
    </row>
    <row r="449" spans="1:3">
      <c r="A449" s="13" t="s">
        <v>45</v>
      </c>
      <c r="B449" s="5">
        <v>130.151006</v>
      </c>
      <c r="C449" s="5">
        <v>43.255275</v>
      </c>
    </row>
    <row r="450" spans="1:3">
      <c r="A450" s="13" t="s">
        <v>45</v>
      </c>
      <c r="B450" s="5">
        <v>130.133972</v>
      </c>
      <c r="C450" s="5">
        <v>43.257397</v>
      </c>
    </row>
    <row r="451" spans="1:3">
      <c r="A451" s="13" t="s">
        <v>45</v>
      </c>
      <c r="B451" s="5">
        <v>130.621322</v>
      </c>
      <c r="C451" s="5">
        <v>43.254153</v>
      </c>
    </row>
    <row r="452" spans="1:3">
      <c r="A452" s="13" t="s">
        <v>45</v>
      </c>
      <c r="B452" s="5">
        <v>130.621322</v>
      </c>
      <c r="C452" s="5">
        <v>43.254153</v>
      </c>
    </row>
    <row r="453" spans="1:3">
      <c r="A453" s="13" t="s">
        <v>45</v>
      </c>
      <c r="B453" s="5">
        <v>130.623986</v>
      </c>
      <c r="C453" s="5">
        <v>43.2558</v>
      </c>
    </row>
    <row r="454" spans="1:3">
      <c r="A454" s="13" t="s">
        <v>45</v>
      </c>
      <c r="B454" s="5">
        <v>130.623986</v>
      </c>
      <c r="C454" s="5">
        <v>43.2558</v>
      </c>
    </row>
    <row r="455" spans="1:3">
      <c r="A455" s="13" t="s">
        <v>45</v>
      </c>
      <c r="B455" s="5">
        <v>129.941397</v>
      </c>
      <c r="C455" s="5">
        <v>43.188544</v>
      </c>
    </row>
    <row r="456" spans="1:3">
      <c r="A456" s="13" t="s">
        <v>45</v>
      </c>
      <c r="B456" s="5">
        <v>129.941397</v>
      </c>
      <c r="C456" s="5">
        <v>43.188544</v>
      </c>
    </row>
    <row r="457" spans="1:3">
      <c r="A457" s="13" t="s">
        <v>45</v>
      </c>
      <c r="B457" s="5">
        <v>129.941397</v>
      </c>
      <c r="C457" s="5">
        <v>43.188544</v>
      </c>
    </row>
    <row r="458" spans="1:3">
      <c r="A458" s="13" t="s">
        <v>45</v>
      </c>
      <c r="B458" s="5">
        <v>129.940289</v>
      </c>
      <c r="C458" s="5">
        <v>43.188314</v>
      </c>
    </row>
    <row r="459" spans="1:3">
      <c r="A459" s="13" t="s">
        <v>45</v>
      </c>
      <c r="B459" s="5">
        <v>129.940289</v>
      </c>
      <c r="C459" s="5">
        <v>43.188314</v>
      </c>
    </row>
    <row r="460" spans="1:3">
      <c r="A460" s="13" t="s">
        <v>45</v>
      </c>
      <c r="B460" s="5">
        <v>129.940289</v>
      </c>
      <c r="C460" s="5">
        <v>43.188314</v>
      </c>
    </row>
    <row r="461" spans="1:3">
      <c r="A461" s="13" t="s">
        <v>45</v>
      </c>
      <c r="B461" s="5">
        <v>129.939236</v>
      </c>
      <c r="C461" s="5">
        <v>43.188133</v>
      </c>
    </row>
    <row r="462" spans="1:3">
      <c r="A462" s="13" t="s">
        <v>45</v>
      </c>
      <c r="B462" s="5">
        <v>129.939236</v>
      </c>
      <c r="C462" s="5">
        <v>43.188133</v>
      </c>
    </row>
    <row r="463" spans="1:3">
      <c r="A463" s="13" t="s">
        <v>45</v>
      </c>
      <c r="B463" s="5">
        <v>130.036297</v>
      </c>
      <c r="C463" s="5">
        <v>43.191136</v>
      </c>
    </row>
    <row r="464" spans="1:3">
      <c r="A464" s="13" t="s">
        <v>45</v>
      </c>
      <c r="B464" s="5">
        <v>130.036561</v>
      </c>
      <c r="C464" s="5">
        <v>43.192303</v>
      </c>
    </row>
    <row r="465" ht="28" spans="1:3">
      <c r="A465" s="11" t="s">
        <v>48</v>
      </c>
      <c r="B465" s="5">
        <v>127.891211</v>
      </c>
      <c r="C465" s="5">
        <v>41.970363</v>
      </c>
    </row>
    <row r="466" ht="28" spans="1:3">
      <c r="A466" s="11" t="s">
        <v>48</v>
      </c>
      <c r="B466" s="5">
        <v>127.994272</v>
      </c>
      <c r="C466" s="5">
        <v>41.959636</v>
      </c>
    </row>
    <row r="467" ht="28" spans="1:3">
      <c r="A467" s="11" t="s">
        <v>48</v>
      </c>
      <c r="B467" s="5">
        <v>127.993822</v>
      </c>
      <c r="C467" s="5">
        <v>41.96075</v>
      </c>
    </row>
    <row r="468" spans="1:3">
      <c r="A468" s="14" t="s">
        <v>49</v>
      </c>
      <c r="B468" s="5">
        <v>128.84378</v>
      </c>
      <c r="C468" s="5">
        <v>42.97355</v>
      </c>
    </row>
    <row r="469" spans="1:3">
      <c r="A469" s="9" t="s">
        <v>49</v>
      </c>
      <c r="B469" s="5">
        <v>128.37033</v>
      </c>
      <c r="C469" s="5">
        <v>42.612825</v>
      </c>
    </row>
    <row r="470" spans="1:3">
      <c r="A470" s="10" t="s">
        <v>49</v>
      </c>
      <c r="B470" s="5">
        <v>128.274197</v>
      </c>
      <c r="C470" s="5">
        <v>42.836244</v>
      </c>
    </row>
    <row r="471" spans="1:3">
      <c r="A471" s="10" t="s">
        <v>49</v>
      </c>
      <c r="B471" s="5">
        <v>130.338467</v>
      </c>
      <c r="C471" s="5">
        <v>43.620067</v>
      </c>
    </row>
    <row r="472" spans="1:3">
      <c r="A472" s="10" t="s">
        <v>49</v>
      </c>
      <c r="B472" s="5">
        <v>130.338467</v>
      </c>
      <c r="C472" s="5">
        <v>43.620067</v>
      </c>
    </row>
    <row r="473" spans="1:3">
      <c r="A473" s="10" t="s">
        <v>49</v>
      </c>
      <c r="B473" s="5">
        <v>130.338467</v>
      </c>
      <c r="C473" s="5">
        <v>43.620067</v>
      </c>
    </row>
    <row r="474" spans="1:3">
      <c r="A474" s="10" t="s">
        <v>49</v>
      </c>
      <c r="B474" s="5">
        <v>130.338467</v>
      </c>
      <c r="C474" s="5">
        <v>43.620067</v>
      </c>
    </row>
    <row r="475" spans="1:3">
      <c r="A475" s="10" t="s">
        <v>49</v>
      </c>
      <c r="B475" s="5">
        <v>130.340564</v>
      </c>
      <c r="C475" s="5">
        <v>43.619633</v>
      </c>
    </row>
    <row r="476" spans="1:3">
      <c r="A476" s="10" t="s">
        <v>49</v>
      </c>
      <c r="B476" s="5">
        <v>130.340564</v>
      </c>
      <c r="C476" s="5">
        <v>43.619633</v>
      </c>
    </row>
    <row r="477" spans="1:3">
      <c r="A477" s="13" t="s">
        <v>49</v>
      </c>
      <c r="B477" s="5">
        <v>129.643647</v>
      </c>
      <c r="C477" s="5">
        <v>43.4803</v>
      </c>
    </row>
    <row r="478" spans="1:3">
      <c r="A478" s="13" t="s">
        <v>49</v>
      </c>
      <c r="B478" s="5">
        <v>129.746756</v>
      </c>
      <c r="C478" s="5">
        <v>43.475761</v>
      </c>
    </row>
    <row r="479" spans="1:3">
      <c r="A479" s="10" t="s">
        <v>49</v>
      </c>
      <c r="B479" s="5">
        <v>129.544555</v>
      </c>
      <c r="C479" s="5">
        <v>43.332805</v>
      </c>
    </row>
    <row r="480" spans="1:3">
      <c r="A480" s="10" t="s">
        <v>49</v>
      </c>
      <c r="B480" s="5">
        <v>129.544555</v>
      </c>
      <c r="C480" s="5">
        <v>43.332805</v>
      </c>
    </row>
    <row r="481" spans="1:3">
      <c r="A481" s="10" t="s">
        <v>49</v>
      </c>
      <c r="B481" s="5">
        <v>130.430563</v>
      </c>
      <c r="C481" s="5">
        <v>43.327427</v>
      </c>
    </row>
    <row r="482" spans="1:3">
      <c r="A482" s="11" t="s">
        <v>50</v>
      </c>
      <c r="B482" s="5">
        <v>127.695563</v>
      </c>
      <c r="C482" s="5">
        <v>42.105369</v>
      </c>
    </row>
    <row r="483" spans="1:3">
      <c r="A483" s="11" t="s">
        <v>50</v>
      </c>
      <c r="B483" s="5">
        <v>127.697436</v>
      </c>
      <c r="C483" s="5">
        <v>42.031022</v>
      </c>
    </row>
    <row r="484" spans="1:3">
      <c r="A484" s="4" t="s">
        <v>50</v>
      </c>
      <c r="B484" s="5">
        <v>127.882194</v>
      </c>
      <c r="C484" s="5">
        <v>43.188611</v>
      </c>
    </row>
    <row r="485" spans="1:3">
      <c r="A485" s="10" t="s">
        <v>50</v>
      </c>
      <c r="B485" s="5">
        <v>130.535105</v>
      </c>
      <c r="C485" s="5">
        <v>43.395747</v>
      </c>
    </row>
    <row r="486" spans="1:3">
      <c r="A486" s="10" t="s">
        <v>50</v>
      </c>
      <c r="B486" s="5">
        <v>130.629425</v>
      </c>
      <c r="C486" s="5">
        <v>43.432308</v>
      </c>
    </row>
    <row r="487" spans="1:3">
      <c r="A487" s="10" t="s">
        <v>51</v>
      </c>
      <c r="B487" s="5">
        <v>125.538977777777</v>
      </c>
      <c r="C487" s="5">
        <v>41.4370416666666</v>
      </c>
    </row>
    <row r="488" spans="1:3">
      <c r="A488" s="10" t="s">
        <v>51</v>
      </c>
      <c r="B488" s="5">
        <v>127.402777</v>
      </c>
      <c r="C488" s="5">
        <v>44.088541</v>
      </c>
    </row>
    <row r="489" spans="1:3">
      <c r="A489" s="10" t="s">
        <v>51</v>
      </c>
      <c r="B489" s="5">
        <v>125.946616</v>
      </c>
      <c r="C489" s="5">
        <v>44.087986</v>
      </c>
    </row>
    <row r="490" spans="1:3">
      <c r="A490" s="10" t="s">
        <v>51</v>
      </c>
      <c r="B490" s="5">
        <v>125.639708</v>
      </c>
      <c r="C490" s="5">
        <v>43.845836</v>
      </c>
    </row>
    <row r="491" spans="1:3">
      <c r="A491" s="10" t="s">
        <v>51</v>
      </c>
      <c r="B491" s="5">
        <v>125.639297</v>
      </c>
      <c r="C491" s="5">
        <v>43.878852</v>
      </c>
    </row>
    <row r="492" spans="1:3">
      <c r="A492" s="10" t="s">
        <v>51</v>
      </c>
      <c r="B492" s="5">
        <v>125.639297</v>
      </c>
      <c r="C492" s="5">
        <v>43.878852</v>
      </c>
    </row>
    <row r="493" spans="1:3">
      <c r="A493" s="10" t="s">
        <v>51</v>
      </c>
      <c r="B493" s="5">
        <v>125.416572</v>
      </c>
      <c r="C493" s="5">
        <v>43.310425</v>
      </c>
    </row>
    <row r="494" spans="1:3">
      <c r="A494" s="4" t="s">
        <v>51</v>
      </c>
      <c r="B494" s="5">
        <v>128.264739</v>
      </c>
      <c r="C494" s="5">
        <v>43.406086</v>
      </c>
    </row>
    <row r="495" spans="1:3">
      <c r="A495" s="13" t="s">
        <v>51</v>
      </c>
      <c r="B495" s="5">
        <v>129.645706</v>
      </c>
      <c r="C495" s="5">
        <v>43.406586</v>
      </c>
    </row>
    <row r="496" spans="1:3">
      <c r="A496" s="10" t="s">
        <v>51</v>
      </c>
      <c r="B496" s="5">
        <v>129.640013</v>
      </c>
      <c r="C496" s="5">
        <v>43.33215</v>
      </c>
    </row>
    <row r="497" spans="1:3">
      <c r="A497" s="11" t="s">
        <v>52</v>
      </c>
      <c r="B497" s="5">
        <v>125.851372222222</v>
      </c>
      <c r="C497" s="5">
        <v>42.0744277777777</v>
      </c>
    </row>
    <row r="498" spans="1:3">
      <c r="A498" s="10" t="s">
        <v>52</v>
      </c>
      <c r="B498" s="5">
        <v>126.660744</v>
      </c>
      <c r="C498" s="5">
        <v>43.889327</v>
      </c>
    </row>
    <row r="499" spans="1:3">
      <c r="A499" s="7" t="s">
        <v>53</v>
      </c>
      <c r="B499" s="5">
        <v>128.176005</v>
      </c>
      <c r="C499" s="5">
        <v>42.7582</v>
      </c>
    </row>
    <row r="500" spans="1:3">
      <c r="A500" s="8" t="s">
        <v>53</v>
      </c>
      <c r="B500" s="5">
        <v>128.073322</v>
      </c>
      <c r="C500" s="5">
        <v>42.613972</v>
      </c>
    </row>
    <row r="501" spans="1:3">
      <c r="A501" s="8" t="s">
        <v>53</v>
      </c>
      <c r="B501" s="5">
        <v>128.072752</v>
      </c>
      <c r="C501" s="5">
        <v>42.612763</v>
      </c>
    </row>
    <row r="502" spans="1:3">
      <c r="A502" s="10" t="s">
        <v>53</v>
      </c>
      <c r="B502" s="5">
        <v>126.252213</v>
      </c>
      <c r="C502" s="5">
        <v>41.935561</v>
      </c>
    </row>
    <row r="503" spans="1:3">
      <c r="A503" s="10" t="s">
        <v>53</v>
      </c>
      <c r="B503" s="5">
        <v>126.563125</v>
      </c>
      <c r="C503" s="5">
        <v>41.58195</v>
      </c>
    </row>
    <row r="504" spans="1:3">
      <c r="A504" s="10" t="s">
        <v>53</v>
      </c>
      <c r="B504" s="5">
        <v>127.783377</v>
      </c>
      <c r="C504" s="5">
        <v>42.754002</v>
      </c>
    </row>
    <row r="505" spans="1:3">
      <c r="A505" s="10" t="s">
        <v>53</v>
      </c>
      <c r="B505" s="5">
        <v>127.595544</v>
      </c>
      <c r="C505" s="5">
        <v>42.60348</v>
      </c>
    </row>
    <row r="506" spans="1:3">
      <c r="A506" s="10" t="s">
        <v>53</v>
      </c>
      <c r="B506" s="5">
        <v>127.595586</v>
      </c>
      <c r="C506" s="5">
        <v>42.603925</v>
      </c>
    </row>
    <row r="507" spans="1:3">
      <c r="A507" s="10" t="s">
        <v>53</v>
      </c>
      <c r="B507" s="5">
        <v>127.113891</v>
      </c>
      <c r="C507" s="5">
        <v>42.533472</v>
      </c>
    </row>
    <row r="508" spans="1:3">
      <c r="A508" s="10" t="s">
        <v>53</v>
      </c>
      <c r="B508" s="5">
        <v>127.785491</v>
      </c>
      <c r="C508" s="5">
        <v>42.466536</v>
      </c>
    </row>
    <row r="509" spans="1:3">
      <c r="A509" s="15" t="s">
        <v>53</v>
      </c>
      <c r="B509" s="5">
        <v>127.881772</v>
      </c>
      <c r="C509" s="5">
        <v>42.398022</v>
      </c>
    </row>
    <row r="510" spans="1:3">
      <c r="A510" s="15" t="s">
        <v>53</v>
      </c>
      <c r="B510" s="5" t="s">
        <v>16</v>
      </c>
      <c r="C510" s="5">
        <v>43.499016</v>
      </c>
    </row>
    <row r="511" spans="1:3">
      <c r="A511" s="15" t="s">
        <v>53</v>
      </c>
      <c r="B511" s="5" t="s">
        <v>17</v>
      </c>
      <c r="C511" s="5">
        <v>42.098205</v>
      </c>
    </row>
    <row r="512" spans="1:3">
      <c r="A512" s="15" t="s">
        <v>53</v>
      </c>
      <c r="B512" s="5" t="s">
        <v>18</v>
      </c>
      <c r="C512" s="5">
        <v>42.097319</v>
      </c>
    </row>
    <row r="513" spans="1:3">
      <c r="A513" s="10" t="s">
        <v>53</v>
      </c>
      <c r="B513" s="5">
        <v>126.740861</v>
      </c>
      <c r="C513" s="5">
        <v>41.941055</v>
      </c>
    </row>
    <row r="514" spans="1:3">
      <c r="A514" s="10" t="s">
        <v>53</v>
      </c>
      <c r="B514" s="5">
        <v>126.740861</v>
      </c>
      <c r="C514" s="5">
        <v>41.941055</v>
      </c>
    </row>
    <row r="515" spans="1:3">
      <c r="A515" s="10" t="s">
        <v>53</v>
      </c>
      <c r="B515" s="5">
        <v>126.740861</v>
      </c>
      <c r="C515" s="5">
        <v>41.941055</v>
      </c>
    </row>
    <row r="516" spans="1:3">
      <c r="A516" s="10" t="s">
        <v>53</v>
      </c>
      <c r="B516" s="5">
        <v>126.739144</v>
      </c>
      <c r="C516" s="5">
        <v>41.941516</v>
      </c>
    </row>
    <row r="517" spans="1:3">
      <c r="A517" s="10" t="s">
        <v>53</v>
      </c>
      <c r="B517" s="5">
        <v>126.739144</v>
      </c>
      <c r="C517" s="5">
        <v>41.941516</v>
      </c>
    </row>
    <row r="518" spans="1:3">
      <c r="A518" s="10" t="s">
        <v>53</v>
      </c>
      <c r="B518" s="5">
        <v>126.830505</v>
      </c>
      <c r="C518" s="5">
        <v>41.949116</v>
      </c>
    </row>
    <row r="519" spans="1:3">
      <c r="A519" s="10" t="s">
        <v>53</v>
      </c>
      <c r="B519" s="5">
        <v>126.830505</v>
      </c>
      <c r="C519" s="5">
        <v>41.949116</v>
      </c>
    </row>
    <row r="520" spans="1:3">
      <c r="A520" s="10" t="s">
        <v>53</v>
      </c>
      <c r="B520" s="5">
        <v>126.830505</v>
      </c>
      <c r="C520" s="5">
        <v>41.949116</v>
      </c>
    </row>
    <row r="521" spans="1:3">
      <c r="A521" s="10" t="s">
        <v>53</v>
      </c>
      <c r="B521" s="5">
        <v>127.121016</v>
      </c>
      <c r="C521" s="5">
        <v>41.81268</v>
      </c>
    </row>
    <row r="522" spans="1:3">
      <c r="A522" s="10" t="s">
        <v>53</v>
      </c>
      <c r="B522" s="5">
        <v>127.219788</v>
      </c>
      <c r="C522" s="5">
        <v>41.80265</v>
      </c>
    </row>
    <row r="523" spans="1:3">
      <c r="A523" s="10" t="s">
        <v>53</v>
      </c>
      <c r="B523" s="5">
        <v>127.219788</v>
      </c>
      <c r="C523" s="5">
        <v>41.80265</v>
      </c>
    </row>
    <row r="524" spans="1:3">
      <c r="A524" s="10" t="s">
        <v>53</v>
      </c>
      <c r="B524" s="5">
        <v>127.1263</v>
      </c>
      <c r="C524" s="5">
        <v>41.735838</v>
      </c>
    </row>
    <row r="525" spans="1:3">
      <c r="A525" s="10" t="s">
        <v>53</v>
      </c>
      <c r="B525" s="5">
        <v>125.568077</v>
      </c>
      <c r="C525" s="5">
        <v>42.223225</v>
      </c>
    </row>
    <row r="526" spans="1:3">
      <c r="A526" s="10" t="s">
        <v>53</v>
      </c>
      <c r="B526" s="5">
        <v>125.568077</v>
      </c>
      <c r="C526" s="5">
        <v>42.223225</v>
      </c>
    </row>
    <row r="527" spans="1:3">
      <c r="A527" s="11" t="s">
        <v>53</v>
      </c>
      <c r="B527" s="5">
        <v>126.052008</v>
      </c>
      <c r="C527" s="5">
        <v>42.14733</v>
      </c>
    </row>
    <row r="528" spans="1:3">
      <c r="A528" s="11" t="s">
        <v>53</v>
      </c>
      <c r="B528" s="5">
        <v>126.052008</v>
      </c>
      <c r="C528" s="5">
        <v>42.14733</v>
      </c>
    </row>
    <row r="529" spans="1:3">
      <c r="A529" s="10" t="s">
        <v>53</v>
      </c>
      <c r="B529" s="5">
        <v>126.343763</v>
      </c>
      <c r="C529" s="5">
        <v>42.153725</v>
      </c>
    </row>
    <row r="530" spans="1:3">
      <c r="A530" s="11" t="s">
        <v>53</v>
      </c>
      <c r="B530" s="5">
        <v>125.850738888888</v>
      </c>
      <c r="C530" s="5">
        <v>42.0750916666666</v>
      </c>
    </row>
    <row r="531" spans="1:3">
      <c r="A531" s="10" t="s">
        <v>53</v>
      </c>
      <c r="B531" s="5">
        <v>126.0596</v>
      </c>
      <c r="C531" s="5">
        <v>41.9281916666666</v>
      </c>
    </row>
    <row r="532" spans="1:3">
      <c r="A532" s="10" t="s">
        <v>53</v>
      </c>
      <c r="B532" s="5">
        <v>126.0596</v>
      </c>
      <c r="C532" s="5">
        <v>41.9281916666666</v>
      </c>
    </row>
    <row r="533" spans="1:3">
      <c r="A533" s="10" t="s">
        <v>53</v>
      </c>
      <c r="B533" s="5">
        <v>126.161688888888</v>
      </c>
      <c r="C533" s="5">
        <v>41.8608055555555</v>
      </c>
    </row>
    <row r="534" spans="1:3">
      <c r="A534" s="10" t="s">
        <v>53</v>
      </c>
      <c r="B534" s="5">
        <v>126.258469444444</v>
      </c>
      <c r="C534" s="5">
        <v>41.7183944444444</v>
      </c>
    </row>
    <row r="535" spans="1:3">
      <c r="A535" s="10" t="s">
        <v>53</v>
      </c>
      <c r="B535" s="5">
        <v>126.261269444444</v>
      </c>
      <c r="C535" s="5">
        <v>41.7201611111111</v>
      </c>
    </row>
    <row r="536" spans="1:3">
      <c r="A536" s="10" t="s">
        <v>53</v>
      </c>
      <c r="B536" s="5">
        <v>125.833375</v>
      </c>
      <c r="C536" s="5">
        <v>41.6443166666666</v>
      </c>
    </row>
    <row r="537" spans="1:3">
      <c r="A537" s="10" t="s">
        <v>53</v>
      </c>
      <c r="B537" s="5">
        <v>126.070052777777</v>
      </c>
      <c r="C537" s="5">
        <v>41.6405</v>
      </c>
    </row>
    <row r="538" spans="1:3">
      <c r="A538" s="10" t="s">
        <v>53</v>
      </c>
      <c r="B538" s="5">
        <v>125.545433333333</v>
      </c>
      <c r="C538" s="5">
        <v>41.5793111111111</v>
      </c>
    </row>
    <row r="539" spans="1:3">
      <c r="A539" s="10" t="s">
        <v>53</v>
      </c>
      <c r="B539" s="5">
        <v>125.636825</v>
      </c>
      <c r="C539" s="5">
        <v>41.505025</v>
      </c>
    </row>
    <row r="540" spans="1:3">
      <c r="A540" s="10" t="s">
        <v>53</v>
      </c>
      <c r="B540" s="5">
        <v>126.177688888888</v>
      </c>
      <c r="C540" s="5">
        <v>41.42625</v>
      </c>
    </row>
    <row r="541" spans="1:3">
      <c r="A541" s="10" t="s">
        <v>53</v>
      </c>
      <c r="B541" s="5">
        <v>126.467658</v>
      </c>
      <c r="C541" s="5">
        <v>43.889888</v>
      </c>
    </row>
    <row r="542" spans="1:3">
      <c r="A542" s="10" t="s">
        <v>53</v>
      </c>
      <c r="B542" s="5">
        <v>126.467658</v>
      </c>
      <c r="C542" s="5">
        <v>43.889888</v>
      </c>
    </row>
    <row r="543" spans="1:3">
      <c r="A543" s="10" t="s">
        <v>53</v>
      </c>
      <c r="B543" s="5">
        <v>126.660705</v>
      </c>
      <c r="C543" s="5">
        <v>43.888736</v>
      </c>
    </row>
    <row r="544" spans="1:3">
      <c r="A544" s="1" t="s">
        <v>53</v>
      </c>
      <c r="B544" s="5">
        <v>128.833036111111</v>
      </c>
      <c r="C544" s="5">
        <v>43.783575</v>
      </c>
    </row>
    <row r="545" spans="1:3">
      <c r="A545" s="10" t="s">
        <v>53</v>
      </c>
      <c r="B545" s="5">
        <v>128.26293</v>
      </c>
      <c r="C545" s="5">
        <v>42.761233</v>
      </c>
    </row>
    <row r="546" spans="1:3">
      <c r="A546" s="10" t="s">
        <v>53</v>
      </c>
      <c r="B546" s="5">
        <v>128.75864444215</v>
      </c>
      <c r="C546" s="5">
        <v>42.759977</v>
      </c>
    </row>
    <row r="547" spans="1:3">
      <c r="A547" s="10" t="s">
        <v>53</v>
      </c>
      <c r="B547" s="5">
        <v>128.48555666666</v>
      </c>
      <c r="C547" s="5">
        <v>42.758116</v>
      </c>
    </row>
    <row r="548" spans="1:3">
      <c r="A548" s="4" t="s">
        <v>53</v>
      </c>
      <c r="B548" s="5">
        <v>127.967008</v>
      </c>
      <c r="C548" s="5">
        <v>43.482025</v>
      </c>
    </row>
    <row r="549" spans="1:3">
      <c r="A549" s="4" t="s">
        <v>53</v>
      </c>
      <c r="B549" s="5">
        <v>127.967008</v>
      </c>
      <c r="C549" s="5">
        <v>43.482025</v>
      </c>
    </row>
    <row r="550" spans="1:3">
      <c r="A550" s="4" t="s">
        <v>53</v>
      </c>
      <c r="B550" s="5">
        <v>127.965678</v>
      </c>
      <c r="C550" s="5">
        <v>43.481325</v>
      </c>
    </row>
    <row r="551" spans="1:3">
      <c r="A551" s="4" t="s">
        <v>53</v>
      </c>
      <c r="B551" s="5">
        <v>127.965678</v>
      </c>
      <c r="C551" s="5">
        <v>43.481325</v>
      </c>
    </row>
    <row r="552" spans="1:3">
      <c r="A552" s="1" t="s">
        <v>53</v>
      </c>
      <c r="B552" s="5">
        <v>128.256747</v>
      </c>
      <c r="C552" s="5">
        <v>43.187608</v>
      </c>
    </row>
    <row r="553" spans="1:3">
      <c r="A553" s="1" t="s">
        <v>53</v>
      </c>
      <c r="B553" s="5">
        <v>127.678033</v>
      </c>
      <c r="C553" s="5">
        <v>43.039883</v>
      </c>
    </row>
    <row r="554" spans="1:3">
      <c r="A554" s="1" t="s">
        <v>53</v>
      </c>
      <c r="B554" s="5">
        <v>127.678033</v>
      </c>
      <c r="C554" s="5">
        <v>43.039883</v>
      </c>
    </row>
    <row r="555" spans="1:3">
      <c r="A555" s="10" t="s">
        <v>53</v>
      </c>
      <c r="B555" s="5">
        <v>128.07138</v>
      </c>
      <c r="C555" s="5">
        <v>42.903852</v>
      </c>
    </row>
    <row r="556" spans="1:3">
      <c r="A556" s="10" t="s">
        <v>53</v>
      </c>
      <c r="B556" s="5">
        <v>128.072011</v>
      </c>
      <c r="C556" s="5">
        <v>42.903425</v>
      </c>
    </row>
    <row r="557" spans="1:3">
      <c r="A557" s="10" t="s">
        <v>53</v>
      </c>
      <c r="B557" s="5">
        <v>128.072011</v>
      </c>
      <c r="C557" s="5">
        <v>42.903425</v>
      </c>
    </row>
    <row r="558" spans="1:3">
      <c r="A558" s="13" t="s">
        <v>53</v>
      </c>
      <c r="B558" s="5">
        <v>129.838294</v>
      </c>
      <c r="C558" s="5">
        <v>43.4026</v>
      </c>
    </row>
    <row r="559" spans="1:3">
      <c r="A559" s="10" t="s">
        <v>53</v>
      </c>
      <c r="B559" s="5">
        <v>129.843841</v>
      </c>
      <c r="C559" s="5">
        <v>43.331469</v>
      </c>
    </row>
    <row r="560" spans="1:3">
      <c r="A560" s="10" t="s">
        <v>53</v>
      </c>
      <c r="B560" s="5">
        <v>129.843841</v>
      </c>
      <c r="C560" s="5">
        <v>43.331469</v>
      </c>
    </row>
    <row r="561" spans="1:3">
      <c r="A561" s="10" t="s">
        <v>53</v>
      </c>
      <c r="B561" s="5">
        <v>130.7274</v>
      </c>
      <c r="C561" s="5">
        <v>43.3225</v>
      </c>
    </row>
    <row r="562" ht="28" spans="1:3">
      <c r="A562" s="10" t="s">
        <v>54</v>
      </c>
      <c r="B562" s="5">
        <v>126.252213</v>
      </c>
      <c r="C562" s="5">
        <v>41.935561</v>
      </c>
    </row>
    <row r="563" ht="28" spans="1:3">
      <c r="A563" s="15" t="s">
        <v>54</v>
      </c>
      <c r="B563" s="5">
        <v>127.213255</v>
      </c>
      <c r="C563" s="5">
        <v>42.171322</v>
      </c>
    </row>
    <row r="564" ht="28" spans="1:3">
      <c r="A564" s="10" t="s">
        <v>54</v>
      </c>
      <c r="B564" s="5">
        <v>127.219427</v>
      </c>
      <c r="C564" s="5">
        <v>41.803377</v>
      </c>
    </row>
    <row r="565" ht="28" spans="1:3">
      <c r="A565" s="10" t="s">
        <v>54</v>
      </c>
      <c r="B565" s="5">
        <v>125.649252777777</v>
      </c>
      <c r="C565" s="5">
        <v>41.7925805555555</v>
      </c>
    </row>
    <row r="566" ht="28" spans="1:3">
      <c r="A566" s="10" t="s">
        <v>54</v>
      </c>
      <c r="B566" s="5">
        <v>126.152938888888</v>
      </c>
      <c r="C566" s="5">
        <v>41.0774583333333</v>
      </c>
    </row>
    <row r="567" ht="28" spans="1:3">
      <c r="A567" s="10" t="s">
        <v>54</v>
      </c>
      <c r="B567" s="5">
        <v>126.152938888888</v>
      </c>
      <c r="C567" s="5">
        <v>41.0774583333333</v>
      </c>
    </row>
    <row r="568" ht="28" spans="1:3">
      <c r="A568" s="10" t="s">
        <v>54</v>
      </c>
      <c r="B568" s="5">
        <v>126.152938888888</v>
      </c>
      <c r="C568" s="5">
        <v>41.0774583333333</v>
      </c>
    </row>
    <row r="569" ht="28" spans="1:3">
      <c r="A569" s="13" t="s">
        <v>54</v>
      </c>
      <c r="B569" s="5">
        <v>129.345811</v>
      </c>
      <c r="C569" s="5">
        <v>43.48355</v>
      </c>
    </row>
    <row r="570" ht="28" spans="1:3">
      <c r="A570" s="13" t="s">
        <v>54</v>
      </c>
      <c r="B570" s="5">
        <v>129.639939</v>
      </c>
      <c r="C570" s="5">
        <v>43.263575</v>
      </c>
    </row>
    <row r="571" spans="1:3">
      <c r="A571" s="10" t="s">
        <v>55</v>
      </c>
      <c r="B571" s="5">
        <f ca="1">VLOOKUP($B571,[1]样地信息表!$B$1:$J$622,8,FALSE)</f>
        <v>126.350555</v>
      </c>
      <c r="C571" s="5">
        <f ca="1">VLOOKUP($B571,[1]样地信息表!$B$1:$J$622,9,FALSE)</f>
        <v>41.865647</v>
      </c>
    </row>
    <row r="572" spans="1:3">
      <c r="A572" s="10" t="s">
        <v>56</v>
      </c>
      <c r="B572" s="5">
        <v>126.350394</v>
      </c>
      <c r="C572" s="5">
        <v>41.794605</v>
      </c>
    </row>
    <row r="573" spans="1:3">
      <c r="A573" s="10" t="s">
        <v>56</v>
      </c>
      <c r="B573" s="5">
        <v>126.350394</v>
      </c>
      <c r="C573" s="5">
        <v>41.794605</v>
      </c>
    </row>
    <row r="574" spans="1:3">
      <c r="A574" s="10" t="s">
        <v>56</v>
      </c>
      <c r="B574" s="5">
        <v>125.658538</v>
      </c>
      <c r="C574" s="5">
        <v>42.075691</v>
      </c>
    </row>
    <row r="575" spans="1:3">
      <c r="A575" s="10" t="s">
        <v>56</v>
      </c>
      <c r="B575" s="5">
        <v>126.074569444444</v>
      </c>
      <c r="C575" s="5">
        <v>41.5678111111111</v>
      </c>
    </row>
    <row r="576" spans="1:3">
      <c r="A576" s="10" t="s">
        <v>56</v>
      </c>
      <c r="B576" s="5">
        <v>129.647858</v>
      </c>
      <c r="C576" s="5">
        <v>43.691125</v>
      </c>
    </row>
    <row r="577" spans="1:3">
      <c r="A577" s="11" t="s">
        <v>57</v>
      </c>
      <c r="B577" s="5">
        <f ca="1">VLOOKUP($B577,[1]样地信息表!$B$1:$J$622,8,FALSE)</f>
        <v>127.979588</v>
      </c>
      <c r="C577" s="5">
        <f ca="1">VLOOKUP($B577,[1]样地信息表!$B$1:$J$622,9,FALSE)</f>
        <v>41.88628</v>
      </c>
    </row>
    <row r="578" spans="1:3">
      <c r="A578" s="10" t="s">
        <v>58</v>
      </c>
      <c r="B578" s="5">
        <v>128.848166</v>
      </c>
      <c r="C578" s="5">
        <v>43.261919</v>
      </c>
    </row>
    <row r="579" spans="1:3">
      <c r="A579" s="10" t="s">
        <v>58</v>
      </c>
      <c r="B579" s="5">
        <v>128.848166</v>
      </c>
      <c r="C579" s="5">
        <v>43.261919</v>
      </c>
    </row>
    <row r="580" spans="1:3">
      <c r="A580" s="10" t="s">
        <v>58</v>
      </c>
      <c r="B580" s="5">
        <v>128.848166</v>
      </c>
      <c r="C580" s="5">
        <v>43.261919</v>
      </c>
    </row>
    <row r="581" spans="1:3">
      <c r="A581" s="11" t="s">
        <v>58</v>
      </c>
      <c r="B581" s="5">
        <v>128.846552</v>
      </c>
      <c r="C581" s="5">
        <v>43.192316</v>
      </c>
    </row>
    <row r="582" spans="1:3">
      <c r="A582" s="15" t="s">
        <v>58</v>
      </c>
      <c r="B582" s="5">
        <v>128.262997</v>
      </c>
      <c r="C582" s="5">
        <v>43.116852</v>
      </c>
    </row>
    <row r="583" spans="1:3">
      <c r="A583" s="15" t="s">
        <v>58</v>
      </c>
      <c r="B583" s="5">
        <v>128.262997</v>
      </c>
      <c r="C583" s="5">
        <v>43.116852</v>
      </c>
    </row>
    <row r="584" spans="1:3">
      <c r="A584" s="15" t="s">
        <v>58</v>
      </c>
      <c r="B584" s="5">
        <v>128.262997</v>
      </c>
      <c r="C584" s="5">
        <v>43.116852</v>
      </c>
    </row>
    <row r="585" spans="1:3">
      <c r="A585" s="15" t="s">
        <v>58</v>
      </c>
      <c r="B585" s="5">
        <v>128.262997</v>
      </c>
      <c r="C585" s="5">
        <v>43.116852</v>
      </c>
    </row>
    <row r="586" spans="1:3">
      <c r="A586" s="15" t="s">
        <v>58</v>
      </c>
      <c r="B586" s="5">
        <v>128.263641</v>
      </c>
      <c r="C586" s="5">
        <v>43.117275</v>
      </c>
    </row>
    <row r="587" spans="1:3">
      <c r="A587" s="15" t="s">
        <v>58</v>
      </c>
      <c r="B587" s="5">
        <v>128.263641</v>
      </c>
      <c r="C587" s="5">
        <v>43.117275</v>
      </c>
    </row>
    <row r="588" spans="1:3">
      <c r="A588" s="15" t="s">
        <v>58</v>
      </c>
      <c r="B588" s="5">
        <v>128.263641</v>
      </c>
      <c r="C588" s="5">
        <v>43.117275</v>
      </c>
    </row>
    <row r="589" spans="1:3">
      <c r="A589" s="16" t="s">
        <v>58</v>
      </c>
      <c r="B589" s="5">
        <v>128.16498</v>
      </c>
      <c r="C589" s="5">
        <v>43.039286</v>
      </c>
    </row>
    <row r="590" spans="1:3">
      <c r="A590" s="16" t="s">
        <v>58</v>
      </c>
      <c r="B590" s="5">
        <v>128.16498</v>
      </c>
      <c r="C590" s="5">
        <v>43.039286</v>
      </c>
    </row>
    <row r="591" spans="1:3">
      <c r="A591" s="16" t="s">
        <v>58</v>
      </c>
      <c r="B591" s="5">
        <v>128.16498</v>
      </c>
      <c r="C591" s="5">
        <v>43.039286</v>
      </c>
    </row>
    <row r="592" spans="1:3">
      <c r="A592" s="16" t="s">
        <v>58</v>
      </c>
      <c r="B592" s="5">
        <v>128.16498</v>
      </c>
      <c r="C592" s="5">
        <v>43.039286</v>
      </c>
    </row>
    <row r="593" spans="1:3">
      <c r="A593" s="16" t="s">
        <v>58</v>
      </c>
      <c r="B593" s="5">
        <v>128.165294</v>
      </c>
      <c r="C593" s="5">
        <v>43.040861</v>
      </c>
    </row>
    <row r="594" spans="1:3">
      <c r="A594" s="16" t="s">
        <v>58</v>
      </c>
      <c r="B594" s="5">
        <v>128.165294</v>
      </c>
      <c r="C594" s="5">
        <v>43.040861</v>
      </c>
    </row>
    <row r="595" spans="1:3">
      <c r="A595" s="16" t="s">
        <v>58</v>
      </c>
      <c r="B595" s="5">
        <v>128.165294</v>
      </c>
      <c r="C595" s="5">
        <v>43.040861</v>
      </c>
    </row>
    <row r="596" spans="1:3">
      <c r="A596" s="16" t="s">
        <v>58</v>
      </c>
      <c r="B596" s="5">
        <v>128.165294</v>
      </c>
      <c r="C596" s="5">
        <v>43.040861</v>
      </c>
    </row>
    <row r="597" spans="1:3">
      <c r="A597" s="6" t="s">
        <v>58</v>
      </c>
      <c r="B597" s="5">
        <v>128.751119</v>
      </c>
      <c r="C597" s="5">
        <v>42.903427</v>
      </c>
    </row>
    <row r="598" spans="1:3">
      <c r="A598" s="6" t="s">
        <v>58</v>
      </c>
      <c r="B598" s="5">
        <v>128.167891</v>
      </c>
      <c r="C598" s="5">
        <v>42.823777</v>
      </c>
    </row>
    <row r="599" spans="1:3">
      <c r="A599" s="7" t="s">
        <v>58</v>
      </c>
      <c r="B599" s="5">
        <v>128.177166</v>
      </c>
      <c r="C599" s="5">
        <v>42.758666</v>
      </c>
    </row>
    <row r="600" spans="1:3">
      <c r="A600" s="8" t="s">
        <v>58</v>
      </c>
      <c r="B600" s="5">
        <v>128.073322</v>
      </c>
      <c r="C600" s="5">
        <v>42.613972</v>
      </c>
    </row>
    <row r="601" spans="1:3">
      <c r="A601" s="8" t="s">
        <v>58</v>
      </c>
      <c r="B601" s="5">
        <v>128.073322</v>
      </c>
      <c r="C601" s="5">
        <v>42.613972</v>
      </c>
    </row>
    <row r="602" spans="1:3">
      <c r="A602" s="8" t="s">
        <v>58</v>
      </c>
      <c r="B602" s="5">
        <v>128.073322</v>
      </c>
      <c r="C602" s="5">
        <v>42.613972</v>
      </c>
    </row>
    <row r="603" spans="1:3">
      <c r="A603" s="8" t="s">
        <v>58</v>
      </c>
      <c r="B603" s="5">
        <v>128.073322</v>
      </c>
      <c r="C603" s="5">
        <v>42.613972</v>
      </c>
    </row>
    <row r="604" spans="1:3">
      <c r="A604" s="8" t="s">
        <v>58</v>
      </c>
      <c r="B604" s="5">
        <v>128.072752</v>
      </c>
      <c r="C604" s="5">
        <v>42.612763</v>
      </c>
    </row>
    <row r="605" spans="1:3">
      <c r="A605" s="8" t="s">
        <v>58</v>
      </c>
      <c r="B605" s="5">
        <v>128.072752</v>
      </c>
      <c r="C605" s="5">
        <v>42.612763</v>
      </c>
    </row>
    <row r="606" spans="1:3">
      <c r="A606" s="8" t="s">
        <v>58</v>
      </c>
      <c r="B606" s="5">
        <v>128.072752</v>
      </c>
      <c r="C606" s="5">
        <v>42.612763</v>
      </c>
    </row>
    <row r="607" spans="1:3">
      <c r="A607" s="8" t="s">
        <v>58</v>
      </c>
      <c r="B607" s="5">
        <v>128.072661</v>
      </c>
      <c r="C607" s="5">
        <v>42.612088</v>
      </c>
    </row>
    <row r="608" spans="1:3">
      <c r="A608" s="8" t="s">
        <v>58</v>
      </c>
      <c r="B608" s="5">
        <v>128.072661</v>
      </c>
      <c r="C608" s="5">
        <v>42.612088</v>
      </c>
    </row>
    <row r="609" spans="1:3">
      <c r="A609" s="8" t="s">
        <v>58</v>
      </c>
      <c r="B609" s="5">
        <v>128.072661</v>
      </c>
      <c r="C609" s="5">
        <v>42.612088</v>
      </c>
    </row>
    <row r="610" spans="1:3">
      <c r="A610" s="8" t="s">
        <v>58</v>
      </c>
      <c r="B610" s="5">
        <v>128.072661</v>
      </c>
      <c r="C610" s="5">
        <v>42.612088</v>
      </c>
    </row>
    <row r="611" spans="1:3">
      <c r="A611" s="9" t="s">
        <v>58</v>
      </c>
      <c r="B611" s="5">
        <v>128.37033</v>
      </c>
      <c r="C611" s="5">
        <v>42.612825</v>
      </c>
    </row>
    <row r="612" spans="1:3">
      <c r="A612" s="9" t="s">
        <v>58</v>
      </c>
      <c r="B612" s="5">
        <v>128.36933</v>
      </c>
      <c r="C612" s="5">
        <v>42.613363</v>
      </c>
    </row>
    <row r="613" spans="1:3">
      <c r="A613" s="9" t="s">
        <v>58</v>
      </c>
      <c r="B613" s="5">
        <v>128.36933</v>
      </c>
      <c r="C613" s="5">
        <v>42.613363</v>
      </c>
    </row>
    <row r="614" spans="1:3">
      <c r="A614" s="9" t="s">
        <v>58</v>
      </c>
      <c r="B614" s="5">
        <v>128.472344</v>
      </c>
      <c r="C614" s="5">
        <v>42.615016</v>
      </c>
    </row>
    <row r="615" spans="1:3">
      <c r="A615" s="9" t="s">
        <v>58</v>
      </c>
      <c r="B615" s="5">
        <v>128.472344</v>
      </c>
      <c r="C615" s="5">
        <v>42.615016</v>
      </c>
    </row>
    <row r="616" spans="1:3">
      <c r="A616" s="9" t="s">
        <v>58</v>
      </c>
      <c r="B616" s="5">
        <v>128.472344</v>
      </c>
      <c r="C616" s="5">
        <v>42.615016</v>
      </c>
    </row>
    <row r="617" spans="1:3">
      <c r="A617" s="10" t="s">
        <v>58</v>
      </c>
      <c r="B617" s="5">
        <v>126.254769</v>
      </c>
      <c r="C617" s="5">
        <v>41.937827</v>
      </c>
    </row>
    <row r="618" spans="1:3">
      <c r="A618" s="10" t="s">
        <v>58</v>
      </c>
      <c r="B618" s="5">
        <v>126.254769</v>
      </c>
      <c r="C618" s="5">
        <v>41.937827</v>
      </c>
    </row>
    <row r="619" spans="1:3">
      <c r="A619" s="10" t="s">
        <v>58</v>
      </c>
      <c r="B619" s="5">
        <v>126.252213</v>
      </c>
      <c r="C619" s="5">
        <v>41.935561</v>
      </c>
    </row>
    <row r="620" spans="1:3">
      <c r="A620" s="10" t="s">
        <v>58</v>
      </c>
      <c r="B620" s="5">
        <v>126.350394</v>
      </c>
      <c r="C620" s="5">
        <v>41.794605</v>
      </c>
    </row>
    <row r="621" spans="1:3">
      <c r="A621" s="10" t="s">
        <v>58</v>
      </c>
      <c r="B621" s="5">
        <v>126.352105</v>
      </c>
      <c r="C621" s="5">
        <v>41.7953</v>
      </c>
    </row>
    <row r="622" spans="1:3">
      <c r="A622" s="10" t="s">
        <v>58</v>
      </c>
      <c r="B622" s="5">
        <v>126.544411</v>
      </c>
      <c r="C622" s="5">
        <v>41.796936</v>
      </c>
    </row>
    <row r="623" spans="1:3">
      <c r="A623" s="10" t="s">
        <v>58</v>
      </c>
      <c r="B623" s="5">
        <v>126.453413</v>
      </c>
      <c r="C623" s="5">
        <v>41.722575</v>
      </c>
    </row>
    <row r="624" spans="1:3">
      <c r="A624" s="10" t="s">
        <v>58</v>
      </c>
      <c r="B624" s="5">
        <v>126.453413</v>
      </c>
      <c r="C624" s="5">
        <v>41.722575</v>
      </c>
    </row>
    <row r="625" spans="1:3">
      <c r="A625" s="10" t="s">
        <v>58</v>
      </c>
      <c r="B625" s="5">
        <v>126.453413</v>
      </c>
      <c r="C625" s="5">
        <v>41.722575</v>
      </c>
    </row>
    <row r="626" spans="1:3">
      <c r="A626" s="10" t="s">
        <v>58</v>
      </c>
      <c r="B626" s="5">
        <v>126.453413</v>
      </c>
      <c r="C626" s="5">
        <v>41.722575</v>
      </c>
    </row>
    <row r="627" spans="1:3">
      <c r="A627" s="10" t="s">
        <v>58</v>
      </c>
      <c r="B627" s="5">
        <v>126.452797</v>
      </c>
      <c r="C627" s="5">
        <v>41.723494</v>
      </c>
    </row>
    <row r="628" spans="1:3">
      <c r="A628" s="10" t="s">
        <v>58</v>
      </c>
      <c r="B628" s="5">
        <v>126.452797</v>
      </c>
      <c r="C628" s="5">
        <v>41.723494</v>
      </c>
    </row>
    <row r="629" spans="1:3">
      <c r="A629" s="10" t="s">
        <v>58</v>
      </c>
      <c r="B629" s="5">
        <v>126.452797</v>
      </c>
      <c r="C629" s="5">
        <v>41.723494</v>
      </c>
    </row>
    <row r="630" spans="1:3">
      <c r="A630" s="10" t="s">
        <v>58</v>
      </c>
      <c r="B630" s="5">
        <v>126.457161</v>
      </c>
      <c r="C630" s="5">
        <v>41.655644</v>
      </c>
    </row>
    <row r="631" spans="1:3">
      <c r="A631" s="10" t="s">
        <v>58</v>
      </c>
      <c r="B631" s="5">
        <v>126.457161</v>
      </c>
      <c r="C631" s="5">
        <v>41.655644</v>
      </c>
    </row>
    <row r="632" spans="1:3">
      <c r="A632" s="10" t="s">
        <v>58</v>
      </c>
      <c r="B632" s="5">
        <v>126.456511</v>
      </c>
      <c r="C632" s="5">
        <v>41.655197</v>
      </c>
    </row>
    <row r="633" spans="1:3">
      <c r="A633" s="10" t="s">
        <v>58</v>
      </c>
      <c r="B633" s="5">
        <v>126.456397</v>
      </c>
      <c r="C633" s="5">
        <v>41.654869</v>
      </c>
    </row>
    <row r="634" spans="1:3">
      <c r="A634" s="10" t="s">
        <v>58</v>
      </c>
      <c r="B634" s="5">
        <v>127.783302</v>
      </c>
      <c r="C634" s="5">
        <v>42.753261</v>
      </c>
    </row>
    <row r="635" spans="1:3">
      <c r="A635" s="10" t="s">
        <v>58</v>
      </c>
      <c r="B635" s="5">
        <v>127.783302</v>
      </c>
      <c r="C635" s="5">
        <v>42.753261</v>
      </c>
    </row>
    <row r="636" spans="1:3">
      <c r="A636" s="10" t="s">
        <v>58</v>
      </c>
      <c r="B636" s="5">
        <v>127.683638</v>
      </c>
      <c r="C636" s="5">
        <v>42.680772</v>
      </c>
    </row>
    <row r="637" spans="1:3">
      <c r="A637" s="10" t="s">
        <v>58</v>
      </c>
      <c r="B637" s="5">
        <v>127.683638</v>
      </c>
      <c r="C637" s="5">
        <v>42.680772</v>
      </c>
    </row>
    <row r="638" spans="1:3">
      <c r="A638" s="10" t="s">
        <v>58</v>
      </c>
      <c r="B638" s="5">
        <v>127.683638</v>
      </c>
      <c r="C638" s="5">
        <v>42.680772</v>
      </c>
    </row>
    <row r="639" spans="1:3">
      <c r="A639" s="10" t="s">
        <v>58</v>
      </c>
      <c r="B639" s="5">
        <v>127.682763</v>
      </c>
      <c r="C639" s="5">
        <v>42.679094</v>
      </c>
    </row>
    <row r="640" spans="1:3">
      <c r="A640" s="10" t="s">
        <v>58</v>
      </c>
      <c r="B640" s="5">
        <v>127.682763</v>
      </c>
      <c r="C640" s="5">
        <v>42.679094</v>
      </c>
    </row>
    <row r="641" spans="1:3">
      <c r="A641" s="10" t="s">
        <v>58</v>
      </c>
      <c r="B641" s="5">
        <v>127.595544</v>
      </c>
      <c r="C641" s="5">
        <v>42.60348</v>
      </c>
    </row>
    <row r="642" spans="1:3">
      <c r="A642" s="10" t="s">
        <v>58</v>
      </c>
      <c r="B642" s="5">
        <v>127.595544</v>
      </c>
      <c r="C642" s="5">
        <v>42.60348</v>
      </c>
    </row>
    <row r="643" spans="1:3">
      <c r="A643" s="10" t="s">
        <v>58</v>
      </c>
      <c r="B643" s="5">
        <v>127.595586</v>
      </c>
      <c r="C643" s="5">
        <v>42.603925</v>
      </c>
    </row>
    <row r="644" spans="1:3">
      <c r="A644" s="10" t="s">
        <v>58</v>
      </c>
      <c r="B644" s="5">
        <v>127.595486</v>
      </c>
      <c r="C644" s="5">
        <v>42.604794</v>
      </c>
    </row>
    <row r="645" spans="1:3">
      <c r="A645" s="10" t="s">
        <v>58</v>
      </c>
      <c r="B645" s="5">
        <v>127.383372</v>
      </c>
      <c r="C645" s="5">
        <v>42.534508</v>
      </c>
    </row>
    <row r="646" spans="1:3">
      <c r="A646" s="10" t="s">
        <v>58</v>
      </c>
      <c r="B646" s="5">
        <v>127.383372</v>
      </c>
      <c r="C646" s="5">
        <v>42.534508</v>
      </c>
    </row>
    <row r="647" spans="1:3">
      <c r="A647" s="10" t="s">
        <v>58</v>
      </c>
      <c r="B647" s="5">
        <v>127.383372</v>
      </c>
      <c r="C647" s="5">
        <v>42.534508</v>
      </c>
    </row>
    <row r="648" spans="1:3">
      <c r="A648" s="10" t="s">
        <v>58</v>
      </c>
      <c r="B648" s="5">
        <v>127.382994</v>
      </c>
      <c r="C648" s="5">
        <v>42.534797</v>
      </c>
    </row>
    <row r="649" spans="1:3">
      <c r="A649" s="10" t="s">
        <v>58</v>
      </c>
      <c r="B649" s="5">
        <v>127.591613</v>
      </c>
      <c r="C649" s="5">
        <v>42.541386</v>
      </c>
    </row>
    <row r="650" spans="1:3">
      <c r="A650" s="10" t="s">
        <v>58</v>
      </c>
      <c r="B650" s="5">
        <v>127.591613</v>
      </c>
      <c r="C650" s="5">
        <v>42.541386</v>
      </c>
    </row>
    <row r="651" spans="1:3">
      <c r="A651" s="10" t="s">
        <v>58</v>
      </c>
      <c r="B651" s="5">
        <v>127.58905</v>
      </c>
      <c r="C651" s="5">
        <v>42.535991</v>
      </c>
    </row>
    <row r="652" spans="1:3">
      <c r="A652" s="10" t="s">
        <v>58</v>
      </c>
      <c r="B652" s="5">
        <v>127.58905</v>
      </c>
      <c r="C652" s="5">
        <v>42.535991</v>
      </c>
    </row>
    <row r="653" spans="1:3">
      <c r="A653" s="10" t="s">
        <v>58</v>
      </c>
      <c r="B653" s="5">
        <v>127.398972</v>
      </c>
      <c r="C653" s="5">
        <v>42.459861</v>
      </c>
    </row>
    <row r="654" spans="1:3">
      <c r="A654" s="10" t="s">
        <v>58</v>
      </c>
      <c r="B654" s="5">
        <v>127.398972</v>
      </c>
      <c r="C654" s="5">
        <v>42.459861</v>
      </c>
    </row>
    <row r="655" spans="1:3">
      <c r="A655" s="10" t="s">
        <v>58</v>
      </c>
      <c r="B655" s="5">
        <v>127.398972</v>
      </c>
      <c r="C655" s="5">
        <v>42.459861</v>
      </c>
    </row>
    <row r="656" spans="1:3">
      <c r="A656" s="10" t="s">
        <v>58</v>
      </c>
      <c r="B656" s="5">
        <v>127.398638</v>
      </c>
      <c r="C656" s="5">
        <v>42.46093</v>
      </c>
    </row>
    <row r="657" spans="1:3">
      <c r="A657" s="10" t="s">
        <v>58</v>
      </c>
      <c r="B657" s="5">
        <v>127.398638</v>
      </c>
      <c r="C657" s="5">
        <v>42.46093</v>
      </c>
    </row>
    <row r="658" spans="1:3">
      <c r="A658" s="10" t="s">
        <v>58</v>
      </c>
      <c r="B658" s="5">
        <v>127.398638</v>
      </c>
      <c r="C658" s="5">
        <v>42.46093</v>
      </c>
    </row>
    <row r="659" spans="1:3">
      <c r="A659" s="10" t="s">
        <v>58</v>
      </c>
      <c r="B659" s="5">
        <v>127.3987</v>
      </c>
      <c r="C659" s="5">
        <v>42.461747</v>
      </c>
    </row>
    <row r="660" spans="1:3">
      <c r="A660" s="10" t="s">
        <v>58</v>
      </c>
      <c r="B660" s="5">
        <v>127.3987</v>
      </c>
      <c r="C660" s="5">
        <v>42.461747</v>
      </c>
    </row>
    <row r="661" spans="1:3">
      <c r="A661" s="10" t="s">
        <v>58</v>
      </c>
      <c r="B661" s="5">
        <v>127.48308</v>
      </c>
      <c r="C661" s="5">
        <v>42.458158</v>
      </c>
    </row>
    <row r="662" spans="1:3">
      <c r="A662" s="10" t="s">
        <v>58</v>
      </c>
      <c r="B662" s="5">
        <v>127.48308</v>
      </c>
      <c r="C662" s="5">
        <v>42.458158</v>
      </c>
    </row>
    <row r="663" spans="1:3">
      <c r="A663" s="10" t="s">
        <v>58</v>
      </c>
      <c r="B663" s="5">
        <v>127.48308</v>
      </c>
      <c r="C663" s="5">
        <v>42.458158</v>
      </c>
    </row>
    <row r="664" spans="1:3">
      <c r="A664" s="10" t="s">
        <v>58</v>
      </c>
      <c r="B664" s="5">
        <v>127.48308</v>
      </c>
      <c r="C664" s="5">
        <v>42.458158</v>
      </c>
    </row>
    <row r="665" spans="1:3">
      <c r="A665" s="10" t="s">
        <v>58</v>
      </c>
      <c r="B665" s="5">
        <v>127.483616</v>
      </c>
      <c r="C665" s="5">
        <v>42.458161</v>
      </c>
    </row>
    <row r="666" spans="1:3">
      <c r="A666" s="10" t="s">
        <v>58</v>
      </c>
      <c r="B666" s="5">
        <v>127.483616</v>
      </c>
      <c r="C666" s="5">
        <v>42.458161</v>
      </c>
    </row>
    <row r="667" spans="1:3">
      <c r="A667" s="10" t="s">
        <v>58</v>
      </c>
      <c r="B667" s="5">
        <v>127.483616</v>
      </c>
      <c r="C667" s="5">
        <v>42.458161</v>
      </c>
    </row>
    <row r="668" spans="1:3">
      <c r="A668" s="10" t="s">
        <v>58</v>
      </c>
      <c r="B668" s="5">
        <v>127.484155</v>
      </c>
      <c r="C668" s="5">
        <v>42.458038</v>
      </c>
    </row>
    <row r="669" spans="1:3">
      <c r="A669" s="10" t="s">
        <v>58</v>
      </c>
      <c r="B669" s="5">
        <v>127.484155</v>
      </c>
      <c r="C669" s="5">
        <v>42.458038</v>
      </c>
    </row>
    <row r="670" spans="1:3">
      <c r="A670" s="10" t="s">
        <v>58</v>
      </c>
      <c r="B670" s="5">
        <v>127.484155</v>
      </c>
      <c r="C670" s="5">
        <v>42.458038</v>
      </c>
    </row>
    <row r="671" spans="1:3">
      <c r="A671" s="10" t="s">
        <v>58</v>
      </c>
      <c r="B671" s="5">
        <v>127.785186</v>
      </c>
      <c r="C671" s="5">
        <v>42.465941</v>
      </c>
    </row>
    <row r="672" spans="1:3">
      <c r="A672" s="10" t="s">
        <v>58</v>
      </c>
      <c r="B672" s="5">
        <v>127.785491</v>
      </c>
      <c r="C672" s="5">
        <v>42.466536</v>
      </c>
    </row>
    <row r="673" spans="1:3">
      <c r="A673" s="10" t="s">
        <v>58</v>
      </c>
      <c r="B673" s="5">
        <v>127.785491</v>
      </c>
      <c r="C673" s="5">
        <v>42.466536</v>
      </c>
    </row>
    <row r="674" spans="1:3">
      <c r="A674" s="10" t="s">
        <v>58</v>
      </c>
      <c r="B674" s="5">
        <v>127.785491</v>
      </c>
      <c r="C674" s="5">
        <v>42.466536</v>
      </c>
    </row>
    <row r="675" spans="1:3">
      <c r="A675" s="10" t="s">
        <v>58</v>
      </c>
      <c r="B675" s="5">
        <v>127.785538</v>
      </c>
      <c r="C675" s="5">
        <v>42.46733</v>
      </c>
    </row>
    <row r="676" spans="1:3">
      <c r="A676" s="10" t="s">
        <v>58</v>
      </c>
      <c r="B676" s="5">
        <v>127.874905</v>
      </c>
      <c r="C676" s="5">
        <v>42.466577</v>
      </c>
    </row>
    <row r="677" spans="1:3">
      <c r="A677" s="10" t="s">
        <v>58</v>
      </c>
      <c r="B677" s="5">
        <v>127.874905</v>
      </c>
      <c r="C677" s="5">
        <v>42.466577</v>
      </c>
    </row>
    <row r="678" spans="1:3">
      <c r="A678" s="10" t="s">
        <v>58</v>
      </c>
      <c r="B678" s="5">
        <v>127.874905</v>
      </c>
      <c r="C678" s="5">
        <v>42.466577</v>
      </c>
    </row>
    <row r="679" spans="1:3">
      <c r="A679" s="10" t="s">
        <v>58</v>
      </c>
      <c r="B679" s="5">
        <v>127.874905</v>
      </c>
      <c r="C679" s="5">
        <v>42.466577</v>
      </c>
    </row>
    <row r="680" spans="1:3">
      <c r="A680" s="10" t="s">
        <v>58</v>
      </c>
      <c r="B680" s="5">
        <v>127.877688</v>
      </c>
      <c r="C680" s="5">
        <v>42.466291</v>
      </c>
    </row>
    <row r="681" spans="1:3">
      <c r="A681" s="10" t="s">
        <v>58</v>
      </c>
      <c r="B681" s="5">
        <v>127.877688</v>
      </c>
      <c r="C681" s="5">
        <v>42.466291</v>
      </c>
    </row>
    <row r="682" spans="1:3">
      <c r="A682" s="10" t="s">
        <v>58</v>
      </c>
      <c r="B682" s="5">
        <v>127.877688</v>
      </c>
      <c r="C682" s="5">
        <v>42.466291</v>
      </c>
    </row>
    <row r="683" spans="1:3">
      <c r="A683" s="10" t="s">
        <v>58</v>
      </c>
      <c r="B683" s="5">
        <v>127.878727</v>
      </c>
      <c r="C683" s="5">
        <v>42.466544</v>
      </c>
    </row>
    <row r="684" spans="1:3">
      <c r="A684" s="10" t="s">
        <v>58</v>
      </c>
      <c r="B684" s="5">
        <v>127.878727</v>
      </c>
      <c r="C684" s="5">
        <v>42.466544</v>
      </c>
    </row>
    <row r="685" spans="1:3">
      <c r="A685" s="10" t="s">
        <v>58</v>
      </c>
      <c r="B685" s="5">
        <v>127.878727</v>
      </c>
      <c r="C685" s="5">
        <v>42.466544</v>
      </c>
    </row>
    <row r="686" spans="1:3">
      <c r="A686" s="10" t="s">
        <v>58</v>
      </c>
      <c r="B686" s="5">
        <v>127.878727</v>
      </c>
      <c r="C686" s="5">
        <v>42.466544</v>
      </c>
    </row>
    <row r="687" spans="1:3">
      <c r="A687" s="15" t="s">
        <v>58</v>
      </c>
      <c r="B687" s="5">
        <v>127.979827</v>
      </c>
      <c r="C687" s="5">
        <v>42.470475</v>
      </c>
    </row>
    <row r="688" spans="1:3">
      <c r="A688" s="15" t="s">
        <v>58</v>
      </c>
      <c r="B688" s="5">
        <v>127.979827</v>
      </c>
      <c r="C688" s="5">
        <v>42.470475</v>
      </c>
    </row>
    <row r="689" spans="1:3">
      <c r="A689" s="15" t="s">
        <v>58</v>
      </c>
      <c r="B689" s="5">
        <v>127.979827</v>
      </c>
      <c r="C689" s="5">
        <v>42.470475</v>
      </c>
    </row>
    <row r="690" spans="1:3">
      <c r="A690" s="15" t="s">
        <v>58</v>
      </c>
      <c r="B690" s="5">
        <v>127.979827</v>
      </c>
      <c r="C690" s="5">
        <v>42.470475</v>
      </c>
    </row>
    <row r="691" spans="1:3">
      <c r="A691" s="15" t="s">
        <v>58</v>
      </c>
      <c r="B691" s="5">
        <v>127.979911</v>
      </c>
      <c r="C691" s="5">
        <v>42.467791</v>
      </c>
    </row>
    <row r="692" spans="1:3">
      <c r="A692" s="15" t="s">
        <v>58</v>
      </c>
      <c r="B692" s="5">
        <v>127.979911</v>
      </c>
      <c r="C692" s="5">
        <v>42.467791</v>
      </c>
    </row>
    <row r="693" spans="1:3">
      <c r="A693" s="15" t="s">
        <v>58</v>
      </c>
      <c r="B693" s="5">
        <v>127.979411</v>
      </c>
      <c r="C693" s="5">
        <v>42.466494</v>
      </c>
    </row>
    <row r="694" spans="1:3">
      <c r="A694" s="15" t="s">
        <v>58</v>
      </c>
      <c r="B694" s="5">
        <v>127.979411</v>
      </c>
      <c r="C694" s="5">
        <v>42.466494</v>
      </c>
    </row>
    <row r="695" spans="1:3">
      <c r="A695" s="15" t="s">
        <v>58</v>
      </c>
      <c r="B695" s="5">
        <v>127.979411</v>
      </c>
      <c r="C695" s="5">
        <v>42.466494</v>
      </c>
    </row>
    <row r="696" spans="1:3">
      <c r="A696" s="15" t="s">
        <v>58</v>
      </c>
      <c r="B696" s="5">
        <v>127.496361</v>
      </c>
      <c r="C696" s="5">
        <v>42.391513</v>
      </c>
    </row>
    <row r="697" spans="1:3">
      <c r="A697" s="15" t="s">
        <v>58</v>
      </c>
      <c r="B697" s="5">
        <v>127.496558</v>
      </c>
      <c r="C697" s="5">
        <v>42.390697</v>
      </c>
    </row>
    <row r="698" spans="1:3">
      <c r="A698" s="15" t="s">
        <v>58</v>
      </c>
      <c r="B698" s="5">
        <v>127.496558</v>
      </c>
      <c r="C698" s="5">
        <v>42.390697</v>
      </c>
    </row>
    <row r="699" spans="1:3">
      <c r="A699" s="15" t="s">
        <v>58</v>
      </c>
      <c r="B699" s="5">
        <v>127.496027</v>
      </c>
      <c r="C699" s="5">
        <v>42.390127</v>
      </c>
    </row>
    <row r="700" spans="1:3">
      <c r="A700" s="15" t="s">
        <v>58</v>
      </c>
      <c r="B700" s="5">
        <v>127.496027</v>
      </c>
      <c r="C700" s="5">
        <v>42.390127</v>
      </c>
    </row>
    <row r="701" spans="1:3">
      <c r="A701" s="15" t="s">
        <v>58</v>
      </c>
      <c r="B701" s="5">
        <v>127.496027</v>
      </c>
      <c r="C701" s="5">
        <v>42.390127</v>
      </c>
    </row>
    <row r="702" spans="1:3">
      <c r="A702" s="15" t="s">
        <v>58</v>
      </c>
      <c r="B702" s="5">
        <v>127.592827</v>
      </c>
      <c r="C702" s="5">
        <v>42.387036</v>
      </c>
    </row>
    <row r="703" spans="1:3">
      <c r="A703" s="15" t="s">
        <v>58</v>
      </c>
      <c r="B703" s="5">
        <v>127.592827</v>
      </c>
      <c r="C703" s="5">
        <v>42.387036</v>
      </c>
    </row>
    <row r="704" spans="1:3">
      <c r="A704" s="15" t="s">
        <v>58</v>
      </c>
      <c r="B704" s="5">
        <v>127.592827</v>
      </c>
      <c r="C704" s="5">
        <v>42.387036</v>
      </c>
    </row>
    <row r="705" spans="1:3">
      <c r="A705" s="15" t="s">
        <v>58</v>
      </c>
      <c r="B705" s="5">
        <v>127.591472</v>
      </c>
      <c r="C705" s="5">
        <v>42.387713</v>
      </c>
    </row>
    <row r="706" spans="1:3">
      <c r="A706" s="15" t="s">
        <v>58</v>
      </c>
      <c r="B706" s="5">
        <v>127.591472</v>
      </c>
      <c r="C706" s="5">
        <v>42.387713</v>
      </c>
    </row>
    <row r="707" spans="1:3">
      <c r="A707" s="15" t="s">
        <v>58</v>
      </c>
      <c r="B707" s="5">
        <v>127.591472</v>
      </c>
      <c r="C707" s="5">
        <v>42.387713</v>
      </c>
    </row>
    <row r="708" spans="1:3">
      <c r="A708" s="15" t="s">
        <v>58</v>
      </c>
      <c r="B708" s="5">
        <v>127.591022</v>
      </c>
      <c r="C708" s="5">
        <v>42.388575</v>
      </c>
    </row>
    <row r="709" spans="1:3">
      <c r="A709" s="15" t="s">
        <v>58</v>
      </c>
      <c r="B709" s="5">
        <v>127.591022</v>
      </c>
      <c r="C709" s="5">
        <v>42.388575</v>
      </c>
    </row>
    <row r="710" spans="1:3">
      <c r="A710" s="15" t="s">
        <v>58</v>
      </c>
      <c r="B710" s="5">
        <v>127.884336</v>
      </c>
      <c r="C710" s="5">
        <v>42.400019</v>
      </c>
    </row>
    <row r="711" spans="1:3">
      <c r="A711" s="15" t="s">
        <v>58</v>
      </c>
      <c r="B711" s="5">
        <v>127.884336</v>
      </c>
      <c r="C711" s="5">
        <v>42.400019</v>
      </c>
    </row>
    <row r="712" spans="1:3">
      <c r="A712" s="15" t="s">
        <v>58</v>
      </c>
      <c r="B712" s="5">
        <v>127.884336</v>
      </c>
      <c r="C712" s="5">
        <v>42.400019</v>
      </c>
    </row>
    <row r="713" spans="1:3">
      <c r="A713" s="15" t="s">
        <v>58</v>
      </c>
      <c r="B713" s="5">
        <v>127.884336</v>
      </c>
      <c r="C713" s="5">
        <v>42.400019</v>
      </c>
    </row>
    <row r="714" spans="1:3">
      <c r="A714" s="15" t="s">
        <v>58</v>
      </c>
      <c r="B714" s="5">
        <v>127.881772</v>
      </c>
      <c r="C714" s="5">
        <v>42.398022</v>
      </c>
    </row>
    <row r="715" spans="1:3">
      <c r="A715" s="15" t="s">
        <v>58</v>
      </c>
      <c r="B715" s="5">
        <v>127.881772</v>
      </c>
      <c r="C715" s="5">
        <v>42.398022</v>
      </c>
    </row>
    <row r="716" spans="1:3">
      <c r="A716" s="15" t="s">
        <v>58</v>
      </c>
      <c r="B716" s="5">
        <v>127.881772</v>
      </c>
      <c r="C716" s="5">
        <v>42.398022</v>
      </c>
    </row>
    <row r="717" spans="1:3">
      <c r="A717" s="15" t="s">
        <v>58</v>
      </c>
      <c r="B717" s="5">
        <v>127.881075</v>
      </c>
      <c r="C717" s="5">
        <v>42.394525</v>
      </c>
    </row>
    <row r="718" spans="1:3">
      <c r="A718" s="15" t="s">
        <v>58</v>
      </c>
      <c r="B718" s="5">
        <v>127.881075</v>
      </c>
      <c r="C718" s="5">
        <v>42.394525</v>
      </c>
    </row>
    <row r="719" spans="1:3">
      <c r="A719" s="15" t="s">
        <v>58</v>
      </c>
      <c r="B719" s="5">
        <v>127.881075</v>
      </c>
      <c r="C719" s="5">
        <v>42.394525</v>
      </c>
    </row>
    <row r="720" spans="1:3">
      <c r="A720" s="15" t="s">
        <v>58</v>
      </c>
      <c r="B720" s="5">
        <v>127.985547</v>
      </c>
      <c r="C720" s="5">
        <v>42.389019</v>
      </c>
    </row>
    <row r="721" spans="1:3">
      <c r="A721" s="15" t="s">
        <v>58</v>
      </c>
      <c r="B721" s="5">
        <v>127.985547</v>
      </c>
      <c r="C721" s="5">
        <v>42.389019</v>
      </c>
    </row>
    <row r="722" spans="1:3">
      <c r="A722" s="15" t="s">
        <v>58</v>
      </c>
      <c r="B722" s="5">
        <v>127.983708</v>
      </c>
      <c r="C722" s="5">
        <v>42.389586</v>
      </c>
    </row>
    <row r="723" spans="1:3">
      <c r="A723" s="15" t="s">
        <v>58</v>
      </c>
      <c r="B723" s="5">
        <v>127.983927</v>
      </c>
      <c r="C723" s="5">
        <v>42.391108</v>
      </c>
    </row>
    <row r="724" spans="1:3">
      <c r="A724" s="15" t="s">
        <v>58</v>
      </c>
      <c r="B724" s="5">
        <v>127.579463</v>
      </c>
      <c r="C724" s="5">
        <v>42.326116</v>
      </c>
    </row>
    <row r="725" spans="1:3">
      <c r="A725" s="15" t="s">
        <v>58</v>
      </c>
      <c r="B725" s="5">
        <v>127.579463</v>
      </c>
      <c r="C725" s="5">
        <v>42.326116</v>
      </c>
    </row>
    <row r="726" spans="1:3">
      <c r="A726" s="15" t="s">
        <v>58</v>
      </c>
      <c r="B726" s="5">
        <v>127.583047</v>
      </c>
      <c r="C726" s="5">
        <v>42.323455</v>
      </c>
    </row>
    <row r="727" spans="1:3">
      <c r="A727" s="15" t="s">
        <v>58</v>
      </c>
      <c r="B727" s="5">
        <v>127.583047</v>
      </c>
      <c r="C727" s="5">
        <v>42.323455</v>
      </c>
    </row>
    <row r="728" spans="1:3">
      <c r="A728" s="15" t="s">
        <v>58</v>
      </c>
      <c r="B728" s="5">
        <v>127.583047</v>
      </c>
      <c r="C728" s="5">
        <v>42.323455</v>
      </c>
    </row>
    <row r="729" spans="1:3">
      <c r="A729" s="15" t="s">
        <v>58</v>
      </c>
      <c r="B729" s="5">
        <v>127.583047</v>
      </c>
      <c r="C729" s="5">
        <v>42.323455</v>
      </c>
    </row>
    <row r="730" spans="1:3">
      <c r="A730" s="15" t="s">
        <v>58</v>
      </c>
      <c r="B730" s="5">
        <v>127.583358</v>
      </c>
      <c r="C730" s="5">
        <v>42.322575</v>
      </c>
    </row>
    <row r="731" spans="1:3">
      <c r="A731" s="15" t="s">
        <v>58</v>
      </c>
      <c r="B731" s="5">
        <v>127.583358</v>
      </c>
      <c r="C731" s="5">
        <v>42.322575</v>
      </c>
    </row>
    <row r="732" spans="1:3">
      <c r="A732" s="15" t="s">
        <v>58</v>
      </c>
      <c r="B732" s="5">
        <v>127.583358</v>
      </c>
      <c r="C732" s="5">
        <v>42.322575</v>
      </c>
    </row>
    <row r="733" spans="1:3">
      <c r="A733" s="15" t="s">
        <v>58</v>
      </c>
      <c r="B733" s="5">
        <v>127.504077</v>
      </c>
      <c r="C733" s="5">
        <v>42.24675</v>
      </c>
    </row>
    <row r="734" spans="1:3">
      <c r="A734" s="15" t="s">
        <v>58</v>
      </c>
      <c r="B734" s="5">
        <v>127.504077</v>
      </c>
      <c r="C734" s="5">
        <v>42.24675</v>
      </c>
    </row>
    <row r="735" spans="1:3">
      <c r="A735" s="15" t="s">
        <v>58</v>
      </c>
      <c r="B735" s="5">
        <v>127.503241</v>
      </c>
      <c r="C735" s="5">
        <v>42.246275</v>
      </c>
    </row>
    <row r="736" spans="1:3">
      <c r="A736" s="15" t="s">
        <v>58</v>
      </c>
      <c r="B736" s="5">
        <v>127.503241</v>
      </c>
      <c r="C736" s="5">
        <v>42.246275</v>
      </c>
    </row>
    <row r="737" spans="1:3">
      <c r="A737" s="15" t="s">
        <v>58</v>
      </c>
      <c r="B737" s="5">
        <v>127.503241</v>
      </c>
      <c r="C737" s="5">
        <v>42.246275</v>
      </c>
    </row>
    <row r="738" spans="1:3">
      <c r="A738" s="15" t="s">
        <v>58</v>
      </c>
      <c r="B738" s="5">
        <v>127.501986</v>
      </c>
      <c r="C738" s="5">
        <v>42.245605</v>
      </c>
    </row>
    <row r="739" spans="1:3">
      <c r="A739" s="15" t="s">
        <v>58</v>
      </c>
      <c r="B739" s="5">
        <v>127.501986</v>
      </c>
      <c r="C739" s="5">
        <v>42.245605</v>
      </c>
    </row>
    <row r="740" spans="1:3">
      <c r="A740" s="15" t="s">
        <v>58</v>
      </c>
      <c r="B740" s="5">
        <v>127.501986</v>
      </c>
      <c r="C740" s="5">
        <v>42.245605</v>
      </c>
    </row>
    <row r="741" spans="1:3">
      <c r="A741" s="15" t="s">
        <v>58</v>
      </c>
      <c r="B741" s="5">
        <v>127.790052</v>
      </c>
      <c r="C741" s="5">
        <v>42.252197</v>
      </c>
    </row>
    <row r="742" spans="1:3">
      <c r="A742" s="15" t="s">
        <v>58</v>
      </c>
      <c r="B742" s="5">
        <v>127.790052</v>
      </c>
      <c r="C742" s="5">
        <v>42.252197</v>
      </c>
    </row>
    <row r="743" spans="1:3">
      <c r="A743" s="15" t="s">
        <v>58</v>
      </c>
      <c r="B743" s="5">
        <v>127.790052</v>
      </c>
      <c r="C743" s="5">
        <v>42.252197</v>
      </c>
    </row>
    <row r="744" spans="1:3">
      <c r="A744" s="15" t="s">
        <v>58</v>
      </c>
      <c r="B744" s="5">
        <v>127.789775</v>
      </c>
      <c r="C744" s="5">
        <v>42.251744</v>
      </c>
    </row>
    <row r="745" spans="1:3">
      <c r="A745" s="15" t="s">
        <v>58</v>
      </c>
      <c r="B745" s="5">
        <v>127.789775</v>
      </c>
      <c r="C745" s="5">
        <v>42.251744</v>
      </c>
    </row>
    <row r="746" spans="1:3">
      <c r="A746" s="15" t="s">
        <v>58</v>
      </c>
      <c r="B746" s="5">
        <v>127.789775</v>
      </c>
      <c r="C746" s="5">
        <v>42.251744</v>
      </c>
    </row>
    <row r="747" spans="1:3">
      <c r="A747" s="15" t="s">
        <v>58</v>
      </c>
      <c r="B747" s="5">
        <v>127.790375</v>
      </c>
      <c r="C747" s="5">
        <v>42.251627</v>
      </c>
    </row>
    <row r="748" spans="1:3">
      <c r="A748" s="15" t="s">
        <v>58</v>
      </c>
      <c r="B748" s="5">
        <v>127.790375</v>
      </c>
      <c r="C748" s="5">
        <v>42.251627</v>
      </c>
    </row>
    <row r="749" spans="1:3">
      <c r="A749" s="15" t="s">
        <v>58</v>
      </c>
      <c r="B749" s="5">
        <v>127.790375</v>
      </c>
      <c r="C749" s="5">
        <v>42.251627</v>
      </c>
    </row>
    <row r="750" spans="1:3">
      <c r="A750" s="15" t="s">
        <v>58</v>
      </c>
      <c r="B750" s="5">
        <v>127.212638</v>
      </c>
      <c r="C750" s="5">
        <v>42.171866</v>
      </c>
    </row>
    <row r="751" spans="1:3">
      <c r="A751" s="15" t="s">
        <v>58</v>
      </c>
      <c r="B751" s="5">
        <v>127.212638</v>
      </c>
      <c r="C751" s="5">
        <v>42.171866</v>
      </c>
    </row>
    <row r="752" spans="1:3">
      <c r="A752" s="15" t="s">
        <v>58</v>
      </c>
      <c r="B752" s="5">
        <v>127.213255</v>
      </c>
      <c r="C752" s="5">
        <v>42.171322</v>
      </c>
    </row>
    <row r="753" spans="1:3">
      <c r="A753" s="15" t="s">
        <v>58</v>
      </c>
      <c r="B753" s="5">
        <v>127.213255</v>
      </c>
      <c r="C753" s="5">
        <v>42.171322</v>
      </c>
    </row>
    <row r="754" spans="1:3">
      <c r="A754" s="15" t="s">
        <v>58</v>
      </c>
      <c r="B754" s="5" t="s">
        <v>40</v>
      </c>
      <c r="C754" s="5">
        <v>42.171077</v>
      </c>
    </row>
    <row r="755" spans="1:3">
      <c r="A755" s="15" t="s">
        <v>58</v>
      </c>
      <c r="B755" s="5" t="s">
        <v>46</v>
      </c>
      <c r="C755" s="5">
        <v>42.172027</v>
      </c>
    </row>
    <row r="756" spans="1:3">
      <c r="A756" s="15" t="s">
        <v>58</v>
      </c>
      <c r="B756" s="5" t="s">
        <v>46</v>
      </c>
      <c r="C756" s="5">
        <v>42.172027</v>
      </c>
    </row>
    <row r="757" spans="1:3">
      <c r="A757" s="15" t="s">
        <v>58</v>
      </c>
      <c r="B757" s="5" t="s">
        <v>59</v>
      </c>
      <c r="C757" s="5">
        <v>42.172797</v>
      </c>
    </row>
    <row r="758" spans="1:3">
      <c r="A758" s="15" t="s">
        <v>58</v>
      </c>
      <c r="B758" s="5" t="s">
        <v>60</v>
      </c>
      <c r="C758" s="5">
        <v>42.173466</v>
      </c>
    </row>
    <row r="759" spans="1:3">
      <c r="A759" s="15" t="s">
        <v>58</v>
      </c>
      <c r="B759" s="5" t="s">
        <v>60</v>
      </c>
      <c r="C759" s="5">
        <v>42.173466</v>
      </c>
    </row>
    <row r="760" spans="1:3">
      <c r="A760" s="15" t="s">
        <v>58</v>
      </c>
      <c r="B760" s="5" t="s">
        <v>61</v>
      </c>
      <c r="C760" s="5">
        <v>42.173022</v>
      </c>
    </row>
    <row r="761" spans="1:3">
      <c r="A761" s="15" t="s">
        <v>58</v>
      </c>
      <c r="B761" s="5" t="s">
        <v>15</v>
      </c>
      <c r="C761" s="5">
        <v>43.174097</v>
      </c>
    </row>
    <row r="762" spans="1:3">
      <c r="A762" s="15" t="s">
        <v>58</v>
      </c>
      <c r="B762" s="5" t="s">
        <v>16</v>
      </c>
      <c r="C762" s="5">
        <v>43.499016</v>
      </c>
    </row>
    <row r="763" spans="1:3">
      <c r="A763" s="15" t="s">
        <v>58</v>
      </c>
      <c r="B763" s="5" t="s">
        <v>16</v>
      </c>
      <c r="C763" s="5">
        <v>43.499016</v>
      </c>
    </row>
    <row r="764" spans="1:3">
      <c r="A764" s="15" t="s">
        <v>58</v>
      </c>
      <c r="B764" s="5" t="s">
        <v>17</v>
      </c>
      <c r="C764" s="5">
        <v>42.098205</v>
      </c>
    </row>
    <row r="765" spans="1:3">
      <c r="A765" s="15" t="s">
        <v>58</v>
      </c>
      <c r="B765" s="5" t="s">
        <v>17</v>
      </c>
      <c r="C765" s="5">
        <v>42.098205</v>
      </c>
    </row>
    <row r="766" spans="1:3">
      <c r="A766" s="15" t="s">
        <v>58</v>
      </c>
      <c r="B766" s="5" t="s">
        <v>18</v>
      </c>
      <c r="C766" s="5">
        <v>42.097319</v>
      </c>
    </row>
    <row r="767" spans="1:3">
      <c r="A767" s="15" t="s">
        <v>58</v>
      </c>
      <c r="B767" s="5" t="s">
        <v>18</v>
      </c>
      <c r="C767" s="5">
        <v>42.097319</v>
      </c>
    </row>
    <row r="768" spans="1:3">
      <c r="A768" s="15" t="s">
        <v>58</v>
      </c>
      <c r="B768" s="5" t="s">
        <v>18</v>
      </c>
      <c r="C768" s="5">
        <v>42.097319</v>
      </c>
    </row>
    <row r="769" spans="1:3">
      <c r="A769" s="11" t="s">
        <v>58</v>
      </c>
      <c r="B769" s="5">
        <v>127.694805</v>
      </c>
      <c r="C769" s="5">
        <v>42.108458</v>
      </c>
    </row>
    <row r="770" spans="1:3">
      <c r="A770" s="11" t="s">
        <v>58</v>
      </c>
      <c r="B770" s="5">
        <v>127.694805</v>
      </c>
      <c r="C770" s="5">
        <v>42.108458</v>
      </c>
    </row>
    <row r="771" spans="1:3">
      <c r="A771" s="11" t="s">
        <v>58</v>
      </c>
      <c r="B771" s="5">
        <v>127.696994</v>
      </c>
      <c r="C771" s="5">
        <v>42.029163</v>
      </c>
    </row>
    <row r="772" spans="1:3">
      <c r="A772" s="11" t="s">
        <v>58</v>
      </c>
      <c r="B772" s="5">
        <v>127.696994</v>
      </c>
      <c r="C772" s="5">
        <v>42.029163</v>
      </c>
    </row>
    <row r="773" spans="1:3">
      <c r="A773" s="11" t="s">
        <v>58</v>
      </c>
      <c r="B773" s="5">
        <v>127.697436</v>
      </c>
      <c r="C773" s="5">
        <v>42.031022</v>
      </c>
    </row>
    <row r="774" spans="1:3">
      <c r="A774" s="11" t="s">
        <v>58</v>
      </c>
      <c r="B774" s="5">
        <v>127.505658</v>
      </c>
      <c r="C774" s="5">
        <v>41.959144</v>
      </c>
    </row>
    <row r="775" spans="1:3">
      <c r="A775" s="11" t="s">
        <v>58</v>
      </c>
      <c r="B775" s="5">
        <v>127.505658</v>
      </c>
      <c r="C775" s="5">
        <v>41.959144</v>
      </c>
    </row>
    <row r="776" spans="1:3">
      <c r="A776" s="11" t="s">
        <v>58</v>
      </c>
      <c r="B776" s="5">
        <v>127.509683</v>
      </c>
      <c r="C776" s="5">
        <v>41.964305</v>
      </c>
    </row>
    <row r="777" spans="1:3">
      <c r="A777" s="11" t="s">
        <v>58</v>
      </c>
      <c r="B777" s="5">
        <v>127.6115</v>
      </c>
      <c r="C777" s="5">
        <v>41.809316</v>
      </c>
    </row>
    <row r="778" spans="1:3">
      <c r="A778" s="11" t="s">
        <v>58</v>
      </c>
      <c r="B778" s="5">
        <v>127.6115</v>
      </c>
      <c r="C778" s="5">
        <v>41.809316</v>
      </c>
    </row>
    <row r="779" spans="1:3">
      <c r="A779" s="10" t="s">
        <v>58</v>
      </c>
      <c r="B779" s="5">
        <v>127.410561</v>
      </c>
      <c r="C779" s="5">
        <v>42.024838</v>
      </c>
    </row>
    <row r="780" spans="1:3">
      <c r="A780" s="10" t="s">
        <v>58</v>
      </c>
      <c r="B780" s="5">
        <v>127.410561</v>
      </c>
      <c r="C780" s="5">
        <v>42.024838</v>
      </c>
    </row>
    <row r="781" spans="1:3">
      <c r="A781" s="10" t="s">
        <v>58</v>
      </c>
      <c r="B781" s="5">
        <v>127.410561</v>
      </c>
      <c r="C781" s="5">
        <v>42.024838</v>
      </c>
    </row>
    <row r="782" spans="1:3">
      <c r="A782" s="10" t="s">
        <v>58</v>
      </c>
      <c r="B782" s="5">
        <v>127.410547</v>
      </c>
      <c r="C782" s="5">
        <v>42.026202</v>
      </c>
    </row>
    <row r="783" spans="1:3">
      <c r="A783" s="10" t="s">
        <v>58</v>
      </c>
      <c r="B783" s="5">
        <v>127.410547</v>
      </c>
      <c r="C783" s="5">
        <v>42.026202</v>
      </c>
    </row>
    <row r="784" spans="1:3">
      <c r="A784" s="10" t="s">
        <v>58</v>
      </c>
      <c r="B784" s="5">
        <v>127.410547</v>
      </c>
      <c r="C784" s="5">
        <v>42.026202</v>
      </c>
    </row>
    <row r="785" spans="1:3">
      <c r="A785" s="10" t="s">
        <v>58</v>
      </c>
      <c r="B785" s="5">
        <v>127.411005</v>
      </c>
      <c r="C785" s="5">
        <v>42.027905</v>
      </c>
    </row>
    <row r="786" spans="1:3">
      <c r="A786" s="10" t="s">
        <v>58</v>
      </c>
      <c r="B786" s="5">
        <v>127.411005</v>
      </c>
      <c r="C786" s="5">
        <v>42.027905</v>
      </c>
    </row>
    <row r="787" spans="1:3">
      <c r="A787" s="10" t="s">
        <v>58</v>
      </c>
      <c r="B787" s="5">
        <v>127.411005</v>
      </c>
      <c r="C787" s="5">
        <v>42.027905</v>
      </c>
    </row>
    <row r="788" spans="1:3">
      <c r="A788" s="10" t="s">
        <v>58</v>
      </c>
      <c r="B788" s="5">
        <v>126.738122</v>
      </c>
      <c r="C788" s="5">
        <v>41.941619</v>
      </c>
    </row>
    <row r="789" spans="1:3">
      <c r="A789" s="10" t="s">
        <v>58</v>
      </c>
      <c r="B789" s="5">
        <v>126.829733</v>
      </c>
      <c r="C789" s="5">
        <v>41.95018</v>
      </c>
    </row>
    <row r="790" spans="1:3">
      <c r="A790" s="10" t="s">
        <v>58</v>
      </c>
      <c r="B790" s="5">
        <v>127.015802</v>
      </c>
      <c r="C790" s="5">
        <v>41.878627</v>
      </c>
    </row>
    <row r="791" spans="1:3">
      <c r="A791" s="10" t="s">
        <v>58</v>
      </c>
      <c r="B791" s="5">
        <v>127.219788</v>
      </c>
      <c r="C791" s="5">
        <v>41.80265</v>
      </c>
    </row>
    <row r="792" spans="1:3">
      <c r="A792" s="10" t="s">
        <v>58</v>
      </c>
      <c r="B792" s="5">
        <v>127.219788</v>
      </c>
      <c r="C792" s="5">
        <v>41.80265</v>
      </c>
    </row>
    <row r="793" spans="1:3">
      <c r="A793" s="10" t="s">
        <v>58</v>
      </c>
      <c r="B793" s="5">
        <v>127.219427</v>
      </c>
      <c r="C793" s="5">
        <v>41.803377</v>
      </c>
    </row>
    <row r="794" spans="1:3">
      <c r="A794" s="10" t="s">
        <v>58</v>
      </c>
      <c r="B794" s="5">
        <v>127.219427</v>
      </c>
      <c r="C794" s="5">
        <v>41.803377</v>
      </c>
    </row>
    <row r="795" spans="1:3">
      <c r="A795" s="10" t="s">
        <v>58</v>
      </c>
      <c r="B795" s="5">
        <v>127.220511</v>
      </c>
      <c r="C795" s="5">
        <v>41.80408</v>
      </c>
    </row>
    <row r="796" spans="1:3">
      <c r="A796" s="10" t="s">
        <v>58</v>
      </c>
      <c r="B796" s="5">
        <v>127.220511</v>
      </c>
      <c r="C796" s="5">
        <v>41.80408</v>
      </c>
    </row>
    <row r="797" spans="1:3">
      <c r="A797" s="10" t="s">
        <v>58</v>
      </c>
      <c r="B797" s="5">
        <v>127.423772</v>
      </c>
      <c r="C797" s="5">
        <v>41.814077</v>
      </c>
    </row>
    <row r="798" spans="1:3">
      <c r="A798" s="10" t="s">
        <v>58</v>
      </c>
      <c r="B798" s="5">
        <v>127.222511</v>
      </c>
      <c r="C798" s="5">
        <v>41.738508</v>
      </c>
    </row>
    <row r="799" spans="1:3">
      <c r="A799" s="10" t="s">
        <v>58</v>
      </c>
      <c r="B799" s="5">
        <v>127.225313</v>
      </c>
      <c r="C799" s="5">
        <v>41.73873</v>
      </c>
    </row>
    <row r="800" spans="1:3">
      <c r="A800" s="10" t="s">
        <v>58</v>
      </c>
      <c r="B800" s="5">
        <v>127.227144</v>
      </c>
      <c r="C800" s="5">
        <v>41.739269</v>
      </c>
    </row>
    <row r="801" spans="1:3">
      <c r="A801" s="10" t="s">
        <v>58</v>
      </c>
      <c r="B801" s="5">
        <v>127.610336</v>
      </c>
      <c r="C801" s="5">
        <v>41.675891</v>
      </c>
    </row>
    <row r="802" spans="1:3">
      <c r="A802" s="10" t="s">
        <v>58</v>
      </c>
      <c r="B802" s="5">
        <v>127.610336</v>
      </c>
      <c r="C802" s="5">
        <v>41.675891</v>
      </c>
    </row>
    <row r="803" spans="1:3">
      <c r="A803" s="10" t="s">
        <v>58</v>
      </c>
      <c r="B803" s="5">
        <v>127.610336</v>
      </c>
      <c r="C803" s="5">
        <v>41.675891</v>
      </c>
    </row>
    <row r="804" spans="1:3">
      <c r="A804" s="10" t="s">
        <v>58</v>
      </c>
      <c r="B804" s="5">
        <v>127.6095</v>
      </c>
      <c r="C804" s="5">
        <v>41.674833</v>
      </c>
    </row>
    <row r="805" spans="1:3">
      <c r="A805" s="10" t="s">
        <v>58</v>
      </c>
      <c r="B805" s="5">
        <v>127.703163</v>
      </c>
      <c r="C805" s="5">
        <v>41.673855</v>
      </c>
    </row>
    <row r="806" spans="1:3">
      <c r="A806" s="10" t="s">
        <v>58</v>
      </c>
      <c r="B806" s="5">
        <v>127.703163</v>
      </c>
      <c r="C806" s="5">
        <v>41.673855</v>
      </c>
    </row>
    <row r="807" spans="1:3">
      <c r="A807" s="10" t="s">
        <v>58</v>
      </c>
      <c r="B807" s="5">
        <v>127.701472</v>
      </c>
      <c r="C807" s="5">
        <v>41.674027</v>
      </c>
    </row>
    <row r="808" spans="1:3">
      <c r="A808" s="10" t="s">
        <v>58</v>
      </c>
      <c r="B808" s="5">
        <v>127.701472</v>
      </c>
      <c r="C808" s="5">
        <v>41.674027</v>
      </c>
    </row>
    <row r="809" spans="1:3">
      <c r="A809" s="10" t="s">
        <v>58</v>
      </c>
      <c r="B809" s="5">
        <v>127.701472</v>
      </c>
      <c r="C809" s="5">
        <v>41.674027</v>
      </c>
    </row>
    <row r="810" spans="1:3">
      <c r="A810" s="10" t="s">
        <v>58</v>
      </c>
      <c r="B810" s="5">
        <v>125.568077</v>
      </c>
      <c r="C810" s="5">
        <v>42.223225</v>
      </c>
    </row>
    <row r="811" spans="1:3">
      <c r="A811" s="10" t="s">
        <v>58</v>
      </c>
      <c r="B811" s="5">
        <v>125.568077</v>
      </c>
      <c r="C811" s="5">
        <v>42.223225</v>
      </c>
    </row>
    <row r="812" spans="1:3">
      <c r="A812" s="11" t="s">
        <v>58</v>
      </c>
      <c r="B812" s="5">
        <v>126.333228</v>
      </c>
      <c r="C812" s="5">
        <v>42.228222</v>
      </c>
    </row>
    <row r="813" spans="1:3">
      <c r="A813" s="11" t="s">
        <v>58</v>
      </c>
      <c r="B813" s="5">
        <v>126.333961</v>
      </c>
      <c r="C813" s="5">
        <v>42.228092</v>
      </c>
    </row>
    <row r="814" spans="1:3">
      <c r="A814" s="11" t="s">
        <v>58</v>
      </c>
      <c r="B814" s="5">
        <v>126.333961</v>
      </c>
      <c r="C814" s="5">
        <v>42.228092</v>
      </c>
    </row>
    <row r="815" spans="1:3">
      <c r="A815" s="11" t="s">
        <v>58</v>
      </c>
      <c r="B815" s="5">
        <v>126.334642</v>
      </c>
      <c r="C815" s="5">
        <v>42.217928</v>
      </c>
    </row>
    <row r="816" spans="1:3">
      <c r="A816" s="11" t="s">
        <v>58</v>
      </c>
      <c r="B816" s="5">
        <v>126.052008</v>
      </c>
      <c r="C816" s="5">
        <v>42.14733</v>
      </c>
    </row>
    <row r="817" spans="1:3">
      <c r="A817" s="11" t="s">
        <v>58</v>
      </c>
      <c r="B817" s="5">
        <v>126.145136</v>
      </c>
      <c r="C817" s="5">
        <v>42.144155</v>
      </c>
    </row>
    <row r="818" spans="1:3">
      <c r="A818" s="11" t="s">
        <v>58</v>
      </c>
      <c r="B818" s="5">
        <v>126.145136</v>
      </c>
      <c r="C818" s="5">
        <v>42.144155</v>
      </c>
    </row>
    <row r="819" spans="1:3">
      <c r="A819" s="11" t="s">
        <v>58</v>
      </c>
      <c r="B819" s="5">
        <v>126.145136</v>
      </c>
      <c r="C819" s="5">
        <v>42.144155</v>
      </c>
    </row>
    <row r="820" spans="1:3">
      <c r="A820" s="11" t="s">
        <v>58</v>
      </c>
      <c r="B820" s="5">
        <v>126.145155</v>
      </c>
      <c r="C820" s="5">
        <v>42.145111</v>
      </c>
    </row>
    <row r="821" spans="1:3">
      <c r="A821" s="11" t="s">
        <v>58</v>
      </c>
      <c r="B821" s="5">
        <v>126.145155</v>
      </c>
      <c r="C821" s="5">
        <v>42.145111</v>
      </c>
    </row>
    <row r="822" spans="1:3">
      <c r="A822" s="11" t="s">
        <v>58</v>
      </c>
      <c r="B822" s="5">
        <v>126.146255</v>
      </c>
      <c r="C822" s="5">
        <v>42.145136</v>
      </c>
    </row>
    <row r="823" spans="1:3">
      <c r="A823" s="11" t="s">
        <v>58</v>
      </c>
      <c r="B823" s="5">
        <v>126.146255</v>
      </c>
      <c r="C823" s="5">
        <v>42.145136</v>
      </c>
    </row>
    <row r="824" spans="1:3">
      <c r="A824" s="10" t="s">
        <v>58</v>
      </c>
      <c r="B824" s="5">
        <v>126.250413</v>
      </c>
      <c r="C824" s="5">
        <v>42.146327</v>
      </c>
    </row>
    <row r="825" spans="1:3">
      <c r="A825" s="10" t="s">
        <v>58</v>
      </c>
      <c r="B825" s="5">
        <v>126.343619</v>
      </c>
      <c r="C825" s="5">
        <v>42.154316</v>
      </c>
    </row>
    <row r="826" spans="1:3">
      <c r="A826" s="10" t="s">
        <v>58</v>
      </c>
      <c r="B826" s="5">
        <v>126.343619</v>
      </c>
      <c r="C826" s="5">
        <v>42.154316</v>
      </c>
    </row>
    <row r="827" spans="1:3">
      <c r="A827" s="10" t="s">
        <v>58</v>
      </c>
      <c r="B827" s="5">
        <v>126.343619</v>
      </c>
      <c r="C827" s="5">
        <v>42.154316</v>
      </c>
    </row>
    <row r="828" spans="1:3">
      <c r="A828" s="10" t="s">
        <v>58</v>
      </c>
      <c r="B828" s="5">
        <v>126.343763</v>
      </c>
      <c r="C828" s="5">
        <v>42.153725</v>
      </c>
    </row>
    <row r="829" spans="1:3">
      <c r="A829" s="10" t="s">
        <v>58</v>
      </c>
      <c r="B829" s="5">
        <v>126.343763</v>
      </c>
      <c r="C829" s="5">
        <v>42.153725</v>
      </c>
    </row>
    <row r="830" spans="1:3">
      <c r="A830" s="10" t="s">
        <v>58</v>
      </c>
      <c r="B830" s="5">
        <v>126.343763</v>
      </c>
      <c r="C830" s="5">
        <v>42.153725</v>
      </c>
    </row>
    <row r="831" spans="1:3">
      <c r="A831" s="10" t="s">
        <v>58</v>
      </c>
      <c r="B831" s="5">
        <v>126.34385</v>
      </c>
      <c r="C831" s="5">
        <v>42.153144</v>
      </c>
    </row>
    <row r="832" spans="1:3">
      <c r="A832" s="10" t="s">
        <v>58</v>
      </c>
      <c r="B832" s="5">
        <v>126.34385</v>
      </c>
      <c r="C832" s="5">
        <v>42.153144</v>
      </c>
    </row>
    <row r="833" spans="1:3">
      <c r="A833" s="10" t="s">
        <v>58</v>
      </c>
      <c r="B833" s="5">
        <v>126.34385</v>
      </c>
      <c r="C833" s="5">
        <v>42.153144</v>
      </c>
    </row>
    <row r="834" spans="1:3">
      <c r="A834" s="10" t="s">
        <v>58</v>
      </c>
      <c r="B834" s="5">
        <v>125.658188</v>
      </c>
      <c r="C834" s="5">
        <v>42.073872</v>
      </c>
    </row>
    <row r="835" spans="1:3">
      <c r="A835" s="10" t="s">
        <v>58</v>
      </c>
      <c r="B835" s="5">
        <v>125.658188</v>
      </c>
      <c r="C835" s="5">
        <v>42.073872</v>
      </c>
    </row>
    <row r="836" spans="1:3">
      <c r="A836" s="10" t="s">
        <v>58</v>
      </c>
      <c r="B836" s="5">
        <v>125.658188</v>
      </c>
      <c r="C836" s="5">
        <v>42.073872</v>
      </c>
    </row>
    <row r="837" spans="1:3">
      <c r="A837" s="10" t="s">
        <v>58</v>
      </c>
      <c r="B837" s="5">
        <v>125.658188</v>
      </c>
      <c r="C837" s="5">
        <v>42.073872</v>
      </c>
    </row>
    <row r="838" spans="1:3">
      <c r="A838" s="10" t="s">
        <v>58</v>
      </c>
      <c r="B838" s="5">
        <v>125.657477</v>
      </c>
      <c r="C838" s="5">
        <v>42.075313</v>
      </c>
    </row>
    <row r="839" spans="1:3">
      <c r="A839" s="10" t="s">
        <v>58</v>
      </c>
      <c r="B839" s="5">
        <v>125.657477</v>
      </c>
      <c r="C839" s="5">
        <v>42.075313</v>
      </c>
    </row>
    <row r="840" spans="1:3">
      <c r="A840" s="10" t="s">
        <v>58</v>
      </c>
      <c r="B840" s="5">
        <v>125.657477</v>
      </c>
      <c r="C840" s="5">
        <v>42.075313</v>
      </c>
    </row>
    <row r="841" spans="1:3">
      <c r="A841" s="11" t="s">
        <v>58</v>
      </c>
      <c r="B841" s="5">
        <v>126.047247222222</v>
      </c>
      <c r="C841" s="5">
        <v>42.0799138888888</v>
      </c>
    </row>
    <row r="842" spans="1:3">
      <c r="A842" s="11" t="s">
        <v>58</v>
      </c>
      <c r="B842" s="5">
        <v>126.047247222222</v>
      </c>
      <c r="C842" s="5">
        <v>42.0799138888888</v>
      </c>
    </row>
    <row r="843" spans="1:3">
      <c r="A843" s="11" t="s">
        <v>58</v>
      </c>
      <c r="B843" s="5">
        <v>126.048941666666</v>
      </c>
      <c r="C843" s="5">
        <v>42.0793083333333</v>
      </c>
    </row>
    <row r="844" spans="1:3">
      <c r="A844" s="11" t="s">
        <v>58</v>
      </c>
      <c r="B844" s="5">
        <v>126.0494</v>
      </c>
      <c r="C844" s="5">
        <v>42.078575</v>
      </c>
    </row>
    <row r="845" spans="1:3">
      <c r="A845" s="11" t="s">
        <v>58</v>
      </c>
      <c r="B845" s="5">
        <v>126.343855555555</v>
      </c>
      <c r="C845" s="5">
        <v>42.0783166666666</v>
      </c>
    </row>
    <row r="846" spans="1:3">
      <c r="A846" s="11" t="s">
        <v>58</v>
      </c>
      <c r="B846" s="5">
        <v>126.34205</v>
      </c>
      <c r="C846" s="5">
        <v>42.0788694444444</v>
      </c>
    </row>
    <row r="847" spans="1:3">
      <c r="A847" s="11" t="s">
        <v>58</v>
      </c>
      <c r="B847" s="5">
        <v>126.34205</v>
      </c>
      <c r="C847" s="5">
        <v>42.0788694444444</v>
      </c>
    </row>
    <row r="848" spans="1:3">
      <c r="A848" s="11" t="s">
        <v>58</v>
      </c>
      <c r="B848" s="5">
        <v>126.34205</v>
      </c>
      <c r="C848" s="5">
        <v>42.0788694444444</v>
      </c>
    </row>
    <row r="849" spans="1:3">
      <c r="A849" s="10" t="s">
        <v>58</v>
      </c>
      <c r="B849" s="5">
        <v>125.92775</v>
      </c>
      <c r="C849" s="5">
        <v>42.0010194444444</v>
      </c>
    </row>
    <row r="850" spans="1:3">
      <c r="A850" s="10" t="s">
        <v>58</v>
      </c>
      <c r="B850" s="5">
        <v>125.929275</v>
      </c>
      <c r="C850" s="5">
        <v>42.0012888888888</v>
      </c>
    </row>
    <row r="851" spans="1:3">
      <c r="A851" s="10" t="s">
        <v>58</v>
      </c>
      <c r="B851" s="5">
        <v>126.059783333333</v>
      </c>
      <c r="C851" s="5">
        <v>41.9275555555555</v>
      </c>
    </row>
    <row r="852" spans="1:3">
      <c r="A852" s="10" t="s">
        <v>58</v>
      </c>
      <c r="B852" s="5">
        <v>126.0596</v>
      </c>
      <c r="C852" s="5">
        <v>41.9281916666666</v>
      </c>
    </row>
    <row r="853" spans="1:3">
      <c r="A853" s="10" t="s">
        <v>58</v>
      </c>
      <c r="B853" s="5">
        <v>126.0596</v>
      </c>
      <c r="C853" s="5">
        <v>41.9281916666666</v>
      </c>
    </row>
    <row r="854" spans="1:3">
      <c r="A854" s="10" t="s">
        <v>58</v>
      </c>
      <c r="B854" s="5">
        <v>126.059502777777</v>
      </c>
      <c r="C854" s="5">
        <v>41.9289555555555</v>
      </c>
    </row>
    <row r="855" spans="1:3">
      <c r="A855" s="10" t="s">
        <v>58</v>
      </c>
      <c r="B855" s="5">
        <v>126.059502777777</v>
      </c>
      <c r="C855" s="5">
        <v>41.9289555555555</v>
      </c>
    </row>
    <row r="856" spans="1:3">
      <c r="A856" s="10" t="s">
        <v>58</v>
      </c>
      <c r="B856" s="5">
        <v>125.361191666666</v>
      </c>
      <c r="C856" s="5">
        <v>41.8539527777777</v>
      </c>
    </row>
    <row r="857" spans="1:3">
      <c r="A857" s="10" t="s">
        <v>58</v>
      </c>
      <c r="B857" s="5">
        <v>125.361191666666</v>
      </c>
      <c r="C857" s="5">
        <v>41.8539527777777</v>
      </c>
    </row>
    <row r="858" spans="1:3">
      <c r="A858" s="10" t="s">
        <v>58</v>
      </c>
      <c r="B858" s="5">
        <v>125.361191666666</v>
      </c>
      <c r="C858" s="5">
        <v>41.8539527777777</v>
      </c>
    </row>
    <row r="859" spans="1:3">
      <c r="A859" s="10" t="s">
        <v>58</v>
      </c>
      <c r="B859" s="5">
        <v>125.360436111111</v>
      </c>
      <c r="C859" s="5">
        <v>41.8706666666666</v>
      </c>
    </row>
    <row r="860" spans="1:3">
      <c r="A860" s="10" t="s">
        <v>58</v>
      </c>
      <c r="B860" s="5">
        <v>125.649252777777</v>
      </c>
      <c r="C860" s="5">
        <v>41.7925805555555</v>
      </c>
    </row>
    <row r="861" spans="1:3">
      <c r="A861" s="10" t="s">
        <v>58</v>
      </c>
      <c r="B861" s="5">
        <v>126.258469444444</v>
      </c>
      <c r="C861" s="5">
        <v>41.7183944444444</v>
      </c>
    </row>
    <row r="862" spans="1:3">
      <c r="A862" s="10" t="s">
        <v>58</v>
      </c>
      <c r="B862" s="5">
        <v>126.261269444444</v>
      </c>
      <c r="C862" s="5">
        <v>41.7201611111111</v>
      </c>
    </row>
    <row r="863" spans="1:3">
      <c r="A863" s="10" t="s">
        <v>58</v>
      </c>
      <c r="B863" s="5">
        <v>129.832505555555</v>
      </c>
      <c r="C863" s="5">
        <v>41.644025</v>
      </c>
    </row>
    <row r="864" spans="1:3">
      <c r="A864" s="10" t="s">
        <v>58</v>
      </c>
      <c r="B864" s="5">
        <v>126.071755555555</v>
      </c>
      <c r="C864" s="5">
        <v>41.6403111111111</v>
      </c>
    </row>
    <row r="865" spans="1:3">
      <c r="A865" s="10" t="s">
        <v>58</v>
      </c>
      <c r="B865" s="5">
        <v>126.071755555555</v>
      </c>
      <c r="C865" s="5">
        <v>41.6403111111111</v>
      </c>
    </row>
    <row r="866" spans="1:3">
      <c r="A866" s="10" t="s">
        <v>58</v>
      </c>
      <c r="B866" s="5">
        <v>126.070794444444</v>
      </c>
      <c r="C866" s="5">
        <v>41.6407916666666</v>
      </c>
    </row>
    <row r="867" spans="1:3">
      <c r="A867" s="10" t="s">
        <v>58</v>
      </c>
      <c r="B867" s="5">
        <v>126.070794444444</v>
      </c>
      <c r="C867" s="5">
        <v>41.6407916666666</v>
      </c>
    </row>
    <row r="868" spans="1:3">
      <c r="A868" s="10" t="s">
        <v>58</v>
      </c>
      <c r="B868" s="5">
        <v>126.070794444444</v>
      </c>
      <c r="C868" s="5">
        <v>41.6407916666666</v>
      </c>
    </row>
    <row r="869" spans="1:3">
      <c r="A869" s="10" t="s">
        <v>58</v>
      </c>
      <c r="B869" s="5">
        <v>126.070794444444</v>
      </c>
      <c r="C869" s="5">
        <v>41.6407916666666</v>
      </c>
    </row>
    <row r="870" spans="1:3">
      <c r="A870" s="10" t="s">
        <v>58</v>
      </c>
      <c r="B870" s="5">
        <v>126.070052777777</v>
      </c>
      <c r="C870" s="5">
        <v>41.6405</v>
      </c>
    </row>
    <row r="871" spans="1:3">
      <c r="A871" s="10" t="s">
        <v>58</v>
      </c>
      <c r="B871" s="5">
        <v>126.360466666666</v>
      </c>
      <c r="C871" s="5">
        <v>41.6512</v>
      </c>
    </row>
    <row r="872" spans="1:3">
      <c r="A872" s="10" t="s">
        <v>58</v>
      </c>
      <c r="B872" s="5">
        <v>126.359725</v>
      </c>
      <c r="C872" s="5">
        <v>41.6509361111111</v>
      </c>
    </row>
    <row r="873" spans="1:3">
      <c r="A873" s="10" t="s">
        <v>58</v>
      </c>
      <c r="B873" s="5">
        <v>126.177688888888</v>
      </c>
      <c r="C873" s="5">
        <v>41.42625</v>
      </c>
    </row>
    <row r="874" spans="1:3">
      <c r="A874" s="10" t="s">
        <v>58</v>
      </c>
      <c r="B874" s="5">
        <v>126.177688888888</v>
      </c>
      <c r="C874" s="5">
        <v>41.42625</v>
      </c>
    </row>
    <row r="875" spans="1:3">
      <c r="A875" s="10" t="s">
        <v>58</v>
      </c>
      <c r="B875" s="5">
        <v>126.177688888888</v>
      </c>
      <c r="C875" s="5">
        <v>41.42625</v>
      </c>
    </row>
    <row r="876" spans="1:3">
      <c r="A876" s="10" t="s">
        <v>58</v>
      </c>
      <c r="B876" s="5">
        <v>126.176588888888</v>
      </c>
      <c r="C876" s="5">
        <v>41.426575</v>
      </c>
    </row>
    <row r="877" spans="1:3">
      <c r="A877" s="10" t="s">
        <v>58</v>
      </c>
      <c r="B877" s="5">
        <v>126.176588888888</v>
      </c>
      <c r="C877" s="5">
        <v>41.426575</v>
      </c>
    </row>
    <row r="878" spans="1:3">
      <c r="A878" s="10" t="s">
        <v>58</v>
      </c>
      <c r="B878" s="5">
        <v>126.175841666666</v>
      </c>
      <c r="C878" s="5">
        <v>41.4262083333333</v>
      </c>
    </row>
    <row r="879" spans="1:3">
      <c r="A879" s="10" t="s">
        <v>58</v>
      </c>
      <c r="B879" s="5">
        <v>126.274383333333</v>
      </c>
      <c r="C879" s="5">
        <v>41.3631166666666</v>
      </c>
    </row>
    <row r="880" spans="1:3">
      <c r="A880" s="10" t="s">
        <v>58</v>
      </c>
      <c r="B880" s="5">
        <v>126.274383333333</v>
      </c>
      <c r="C880" s="5">
        <v>41.3631166666666</v>
      </c>
    </row>
    <row r="881" spans="1:3">
      <c r="A881" s="10" t="s">
        <v>58</v>
      </c>
      <c r="B881" s="5">
        <v>126.274383333333</v>
      </c>
      <c r="C881" s="5">
        <v>41.3631166666666</v>
      </c>
    </row>
    <row r="882" spans="1:3">
      <c r="A882" s="10" t="s">
        <v>58</v>
      </c>
      <c r="B882" s="5">
        <v>126.274116666666</v>
      </c>
      <c r="C882" s="5">
        <v>41.362075</v>
      </c>
    </row>
    <row r="883" spans="1:3">
      <c r="A883" s="10" t="s">
        <v>58</v>
      </c>
      <c r="B883" s="5">
        <v>126.152938888888</v>
      </c>
      <c r="C883" s="5">
        <v>41.0774583333333</v>
      </c>
    </row>
    <row r="884" spans="1:3">
      <c r="A884" s="10" t="s">
        <v>58</v>
      </c>
      <c r="B884" s="5">
        <v>126.152938888888</v>
      </c>
      <c r="C884" s="5">
        <v>41.0774583333333</v>
      </c>
    </row>
    <row r="885" spans="1:3">
      <c r="A885" s="10" t="s">
        <v>58</v>
      </c>
      <c r="B885" s="5">
        <v>126.151275</v>
      </c>
      <c r="C885" s="5">
        <v>42.0784305555555</v>
      </c>
    </row>
    <row r="886" spans="1:3">
      <c r="A886" s="10" t="s">
        <v>58</v>
      </c>
      <c r="B886" s="5">
        <v>126.151275</v>
      </c>
      <c r="C886" s="5">
        <v>42.0784305555555</v>
      </c>
    </row>
    <row r="887" spans="1:3">
      <c r="A887" s="10" t="s">
        <v>58</v>
      </c>
      <c r="B887" s="5">
        <v>126.16053</v>
      </c>
      <c r="C887" s="5">
        <v>44.164202</v>
      </c>
    </row>
    <row r="888" spans="1:3">
      <c r="A888" s="10" t="s">
        <v>58</v>
      </c>
      <c r="B888" s="5">
        <v>126.16053</v>
      </c>
      <c r="C888" s="5">
        <v>44.164202</v>
      </c>
    </row>
    <row r="889" spans="1:3">
      <c r="A889" s="10" t="s">
        <v>58</v>
      </c>
      <c r="B889" s="5">
        <v>126.16053</v>
      </c>
      <c r="C889" s="5">
        <v>44.164202</v>
      </c>
    </row>
    <row r="890" spans="1:3">
      <c r="A890" s="10" t="s">
        <v>58</v>
      </c>
      <c r="B890" s="5">
        <v>126.1604</v>
      </c>
      <c r="C890" s="5">
        <v>44.163597</v>
      </c>
    </row>
    <row r="891" spans="1:3">
      <c r="A891" s="10" t="s">
        <v>58</v>
      </c>
      <c r="B891" s="5">
        <v>126.1604</v>
      </c>
      <c r="C891" s="5">
        <v>44.163597</v>
      </c>
    </row>
    <row r="892" spans="1:3">
      <c r="A892" s="10" t="s">
        <v>58</v>
      </c>
      <c r="B892" s="5">
        <v>126.601197</v>
      </c>
      <c r="C892" s="5">
        <v>43.538483</v>
      </c>
    </row>
    <row r="893" spans="1:3">
      <c r="A893" s="1" t="s">
        <v>58</v>
      </c>
      <c r="B893" s="5">
        <v>128.833036111111</v>
      </c>
      <c r="C893" s="5">
        <v>43.783575</v>
      </c>
    </row>
    <row r="894" spans="1:3">
      <c r="A894" s="1" t="s">
        <v>58</v>
      </c>
      <c r="B894" s="5">
        <v>128.833036111111</v>
      </c>
      <c r="C894" s="5">
        <v>43.783575</v>
      </c>
    </row>
    <row r="895" spans="1:3">
      <c r="A895" s="1" t="s">
        <v>58</v>
      </c>
      <c r="B895" s="5">
        <v>128.258397</v>
      </c>
      <c r="C895" s="5">
        <v>42.761233</v>
      </c>
    </row>
    <row r="896" spans="1:3">
      <c r="A896" s="1" t="s">
        <v>58</v>
      </c>
      <c r="B896" s="5">
        <v>128.26008</v>
      </c>
      <c r="C896" s="5">
        <v>42.759977</v>
      </c>
    </row>
    <row r="897" spans="1:3">
      <c r="A897" s="1" t="s">
        <v>58</v>
      </c>
      <c r="B897" s="5">
        <v>128.26008</v>
      </c>
      <c r="C897" s="5">
        <v>42.759977</v>
      </c>
    </row>
    <row r="898" spans="1:3">
      <c r="A898" s="1" t="s">
        <v>58</v>
      </c>
      <c r="B898" s="5">
        <v>128.258397</v>
      </c>
      <c r="C898" s="5">
        <v>42.7582</v>
      </c>
    </row>
    <row r="899" spans="1:3">
      <c r="A899" s="1" t="s">
        <v>58</v>
      </c>
      <c r="B899" s="5">
        <v>128.258397</v>
      </c>
      <c r="C899" s="5">
        <v>42.7582</v>
      </c>
    </row>
    <row r="900" spans="1:3">
      <c r="A900" s="1" t="s">
        <v>58</v>
      </c>
      <c r="B900" s="5">
        <v>128.258397</v>
      </c>
      <c r="C900" s="5">
        <v>42.7582</v>
      </c>
    </row>
    <row r="901" spans="1:3">
      <c r="A901" s="1" t="s">
        <v>58</v>
      </c>
      <c r="B901" s="5">
        <v>128.26008</v>
      </c>
      <c r="C901" s="5">
        <v>42.757863</v>
      </c>
    </row>
    <row r="902" spans="1:3">
      <c r="A902" s="1" t="s">
        <v>58</v>
      </c>
      <c r="B902" s="5">
        <v>128.26293</v>
      </c>
      <c r="C902" s="5">
        <v>42.761233</v>
      </c>
    </row>
    <row r="903" spans="1:3">
      <c r="A903" s="1" t="s">
        <v>58</v>
      </c>
      <c r="B903" s="5">
        <v>128.26293</v>
      </c>
      <c r="C903" s="5">
        <v>42.761233</v>
      </c>
    </row>
    <row r="904" spans="1:3">
      <c r="A904" s="1" t="s">
        <v>58</v>
      </c>
      <c r="B904" s="5">
        <v>128.26293</v>
      </c>
      <c r="C904" s="5">
        <v>42.761233</v>
      </c>
    </row>
    <row r="905" spans="1:3">
      <c r="A905" s="1" t="s">
        <v>58</v>
      </c>
      <c r="B905" s="5">
        <v>128.48555666666</v>
      </c>
      <c r="C905" s="5">
        <v>42.758116</v>
      </c>
    </row>
    <row r="906" spans="1:3">
      <c r="A906" s="4" t="s">
        <v>58</v>
      </c>
      <c r="B906" s="5">
        <v>127.966986</v>
      </c>
      <c r="C906" s="5">
        <v>43.482511</v>
      </c>
    </row>
    <row r="907" spans="1:3">
      <c r="A907" s="4" t="s">
        <v>58</v>
      </c>
      <c r="B907" s="5">
        <v>127.966986</v>
      </c>
      <c r="C907" s="5">
        <v>43.482511</v>
      </c>
    </row>
    <row r="908" spans="1:3">
      <c r="A908" s="4" t="s">
        <v>58</v>
      </c>
      <c r="B908" s="5">
        <v>127.967008</v>
      </c>
      <c r="C908" s="5">
        <v>43.482025</v>
      </c>
    </row>
    <row r="909" spans="1:3">
      <c r="A909" s="4" t="s">
        <v>58</v>
      </c>
      <c r="B909" s="5">
        <v>127.965678</v>
      </c>
      <c r="C909" s="5">
        <v>43.481325</v>
      </c>
    </row>
    <row r="910" spans="1:3">
      <c r="A910" s="4" t="s">
        <v>58</v>
      </c>
      <c r="B910" s="5">
        <v>127.965678</v>
      </c>
      <c r="C910" s="5">
        <v>43.481325</v>
      </c>
    </row>
    <row r="911" spans="1:3">
      <c r="A911" s="4" t="s">
        <v>58</v>
      </c>
      <c r="B911" s="5">
        <v>128.060408</v>
      </c>
      <c r="C911" s="5">
        <v>43.484222</v>
      </c>
    </row>
    <row r="912" spans="1:3">
      <c r="A912" s="4" t="s">
        <v>58</v>
      </c>
      <c r="B912" s="5">
        <v>128.066192</v>
      </c>
      <c r="C912" s="5">
        <v>43.324703</v>
      </c>
    </row>
    <row r="913" spans="1:3">
      <c r="A913" s="4" t="s">
        <v>58</v>
      </c>
      <c r="B913" s="5">
        <v>128.071792</v>
      </c>
      <c r="C913" s="5">
        <v>43.258928</v>
      </c>
    </row>
    <row r="914" spans="1:3">
      <c r="A914" s="4" t="s">
        <v>58</v>
      </c>
      <c r="B914" s="5">
        <v>127.67905</v>
      </c>
      <c r="C914" s="5">
        <v>43.679039</v>
      </c>
    </row>
    <row r="915" spans="1:3">
      <c r="A915" s="4" t="s">
        <v>58</v>
      </c>
      <c r="B915" s="5">
        <v>137.676864</v>
      </c>
      <c r="C915" s="5">
        <v>43.187217</v>
      </c>
    </row>
    <row r="916" spans="1:3">
      <c r="A916" s="4" t="s">
        <v>58</v>
      </c>
      <c r="B916" s="5">
        <v>137.676864</v>
      </c>
      <c r="C916" s="5">
        <v>43.187217</v>
      </c>
    </row>
    <row r="917" spans="1:3">
      <c r="A917" s="4" t="s">
        <v>58</v>
      </c>
      <c r="B917" s="5">
        <v>127.676922</v>
      </c>
      <c r="C917" s="5">
        <v>43.185728</v>
      </c>
    </row>
    <row r="918" spans="1:3">
      <c r="A918" s="4" t="s">
        <v>58</v>
      </c>
      <c r="B918" s="5">
        <v>127.676922</v>
      </c>
      <c r="C918" s="5">
        <v>43.185728</v>
      </c>
    </row>
    <row r="919" spans="1:3">
      <c r="A919" s="4" t="s">
        <v>58</v>
      </c>
      <c r="B919" s="5">
        <v>127.676922</v>
      </c>
      <c r="C919" s="5">
        <v>43.185728</v>
      </c>
    </row>
    <row r="920" spans="1:3">
      <c r="A920" s="4" t="s">
        <v>58</v>
      </c>
      <c r="B920" s="5">
        <v>127.882194</v>
      </c>
      <c r="C920" s="5">
        <v>43.188611</v>
      </c>
    </row>
    <row r="921" spans="1:3">
      <c r="A921" s="4" t="s">
        <v>58</v>
      </c>
      <c r="B921" s="5">
        <v>129.875175</v>
      </c>
      <c r="C921" s="5">
        <v>43.180358</v>
      </c>
    </row>
    <row r="922" spans="1:3">
      <c r="A922" s="4" t="s">
        <v>58</v>
      </c>
      <c r="B922" s="5">
        <v>129.875175</v>
      </c>
      <c r="C922" s="5">
        <v>43.180358</v>
      </c>
    </row>
    <row r="923" spans="1:3">
      <c r="A923" s="4" t="s">
        <v>58</v>
      </c>
      <c r="B923" s="5">
        <v>127.875075</v>
      </c>
      <c r="C923" s="5">
        <v>43.181061</v>
      </c>
    </row>
    <row r="924" spans="1:3">
      <c r="A924" s="4" t="s">
        <v>58</v>
      </c>
      <c r="B924" s="5">
        <v>127.875075</v>
      </c>
      <c r="C924" s="5">
        <v>43.181061</v>
      </c>
    </row>
    <row r="925" spans="1:3">
      <c r="A925" s="4" t="s">
        <v>58</v>
      </c>
      <c r="B925" s="5">
        <v>127.959656</v>
      </c>
      <c r="C925" s="5">
        <v>43.183864</v>
      </c>
    </row>
    <row r="926" spans="1:3">
      <c r="A926" s="4" t="s">
        <v>58</v>
      </c>
      <c r="B926" s="5">
        <v>128.158209</v>
      </c>
      <c r="C926" s="5">
        <v>43.195492</v>
      </c>
    </row>
    <row r="927" spans="1:3">
      <c r="A927" s="4" t="s">
        <v>58</v>
      </c>
      <c r="B927" s="5">
        <v>128.159308</v>
      </c>
      <c r="C927" s="5">
        <v>43.19455</v>
      </c>
    </row>
    <row r="928" spans="1:3">
      <c r="A928" s="4" t="s">
        <v>58</v>
      </c>
      <c r="B928" s="5">
        <v>128.159308</v>
      </c>
      <c r="C928" s="5">
        <v>43.19455</v>
      </c>
    </row>
    <row r="929" spans="1:3">
      <c r="A929" s="4" t="s">
        <v>58</v>
      </c>
      <c r="B929" s="5">
        <v>128.159308</v>
      </c>
      <c r="C929" s="5">
        <v>43.19455</v>
      </c>
    </row>
    <row r="930" spans="1:3">
      <c r="A930" s="1" t="s">
        <v>58</v>
      </c>
      <c r="B930" s="5">
        <v>128.257938</v>
      </c>
      <c r="C930" s="5">
        <v>43.186372</v>
      </c>
    </row>
    <row r="931" spans="1:3">
      <c r="A931" s="1" t="s">
        <v>58</v>
      </c>
      <c r="B931" s="5">
        <v>128.257938</v>
      </c>
      <c r="C931" s="5">
        <v>43.186372</v>
      </c>
    </row>
    <row r="932" spans="1:3">
      <c r="A932" s="1" t="s">
        <v>58</v>
      </c>
      <c r="B932" s="5">
        <v>128.256747</v>
      </c>
      <c r="C932" s="5">
        <v>43.187608</v>
      </c>
    </row>
    <row r="933" spans="1:3">
      <c r="A933" s="1" t="s">
        <v>58</v>
      </c>
      <c r="B933" s="5">
        <v>128.256747</v>
      </c>
      <c r="C933" s="5">
        <v>43.187608</v>
      </c>
    </row>
    <row r="934" spans="1:3">
      <c r="A934" s="1" t="s">
        <v>58</v>
      </c>
      <c r="B934" s="5">
        <v>128.256747</v>
      </c>
      <c r="C934" s="5">
        <v>43.187608</v>
      </c>
    </row>
    <row r="935" spans="1:3">
      <c r="A935" s="1" t="s">
        <v>58</v>
      </c>
      <c r="B935" s="5">
        <v>127.588191</v>
      </c>
      <c r="C935" s="5">
        <v>43.110386</v>
      </c>
    </row>
    <row r="936" spans="1:3">
      <c r="A936" s="1" t="s">
        <v>58</v>
      </c>
      <c r="B936" s="5">
        <v>127.583688</v>
      </c>
      <c r="C936" s="5">
        <v>43.110391</v>
      </c>
    </row>
    <row r="937" spans="1:3">
      <c r="A937" s="1" t="s">
        <v>58</v>
      </c>
      <c r="B937" s="5">
        <v>127.583688</v>
      </c>
      <c r="C937" s="5">
        <v>43.110391</v>
      </c>
    </row>
    <row r="938" spans="1:3">
      <c r="A938" s="1" t="s">
        <v>58</v>
      </c>
      <c r="B938" s="5">
        <v>127.583688</v>
      </c>
      <c r="C938" s="5">
        <v>43.110841</v>
      </c>
    </row>
    <row r="939" spans="1:3">
      <c r="A939" s="1" t="s">
        <v>58</v>
      </c>
      <c r="B939" s="5">
        <v>127.583688</v>
      </c>
      <c r="C939" s="5">
        <v>43.110841</v>
      </c>
    </row>
    <row r="940" spans="1:3">
      <c r="A940" s="1" t="s">
        <v>58</v>
      </c>
      <c r="B940" s="5">
        <v>127.583688</v>
      </c>
      <c r="C940" s="5">
        <v>43.110841</v>
      </c>
    </row>
    <row r="941" spans="1:3">
      <c r="A941" s="1" t="s">
        <v>58</v>
      </c>
      <c r="B941" s="5">
        <v>127.875511</v>
      </c>
      <c r="C941" s="5">
        <v>43.117111</v>
      </c>
    </row>
    <row r="942" spans="1:3">
      <c r="A942" s="1" t="s">
        <v>58</v>
      </c>
      <c r="B942" s="5">
        <v>127.875511</v>
      </c>
      <c r="C942" s="5">
        <v>43.117111</v>
      </c>
    </row>
    <row r="943" spans="1:3">
      <c r="A943" s="1" t="s">
        <v>58</v>
      </c>
      <c r="B943" s="5">
        <v>127.875511</v>
      </c>
      <c r="C943" s="5">
        <v>43.117111</v>
      </c>
    </row>
    <row r="944" spans="1:3">
      <c r="A944" s="1" t="s">
        <v>58</v>
      </c>
      <c r="B944" s="5">
        <v>127.875511</v>
      </c>
      <c r="C944" s="5">
        <v>43.117111</v>
      </c>
    </row>
    <row r="945" spans="1:3">
      <c r="A945" s="1" t="s">
        <v>58</v>
      </c>
      <c r="B945" s="5">
        <v>127.875077</v>
      </c>
      <c r="C945" s="5">
        <v>43.116036</v>
      </c>
    </row>
    <row r="946" spans="1:3">
      <c r="A946" s="1" t="s">
        <v>58</v>
      </c>
      <c r="B946" s="5">
        <v>127.870883</v>
      </c>
      <c r="C946" s="5">
        <v>43.115091</v>
      </c>
    </row>
    <row r="947" spans="1:3">
      <c r="A947" s="1" t="s">
        <v>58</v>
      </c>
      <c r="B947" s="5">
        <v>127.870883</v>
      </c>
      <c r="C947" s="5">
        <v>43.115091</v>
      </c>
    </row>
    <row r="948" spans="1:3">
      <c r="A948" s="1" t="s">
        <v>58</v>
      </c>
      <c r="B948" s="5">
        <v>127.678033</v>
      </c>
      <c r="C948" s="5">
        <v>43.039883</v>
      </c>
    </row>
    <row r="949" spans="1:3">
      <c r="A949" s="1" t="s">
        <v>58</v>
      </c>
      <c r="B949" s="5">
        <v>127.677913</v>
      </c>
      <c r="C949" s="5">
        <v>43.040397</v>
      </c>
    </row>
    <row r="950" spans="1:3">
      <c r="A950" s="1" t="s">
        <v>58</v>
      </c>
      <c r="B950" s="5">
        <v>127.677913</v>
      </c>
      <c r="C950" s="5">
        <v>43.040397</v>
      </c>
    </row>
    <row r="951" spans="1:3">
      <c r="A951" s="1" t="s">
        <v>58</v>
      </c>
      <c r="B951" s="5">
        <v>127.87215</v>
      </c>
      <c r="C951" s="5">
        <v>43.043144</v>
      </c>
    </row>
    <row r="952" spans="1:3">
      <c r="A952" s="1" t="s">
        <v>58</v>
      </c>
      <c r="B952" s="5">
        <v>127.87213</v>
      </c>
      <c r="C952" s="5">
        <v>43.04303</v>
      </c>
    </row>
    <row r="953" spans="1:3">
      <c r="A953" s="1" t="s">
        <v>58</v>
      </c>
      <c r="B953" s="5">
        <v>127.874386</v>
      </c>
      <c r="C953" s="5">
        <v>43.043116</v>
      </c>
    </row>
    <row r="954" spans="1:3">
      <c r="A954" s="1" t="s">
        <v>58</v>
      </c>
      <c r="B954" s="5">
        <v>127.874386</v>
      </c>
      <c r="C954" s="5">
        <v>43.043116</v>
      </c>
    </row>
    <row r="955" spans="1:3">
      <c r="A955" s="1" t="s">
        <v>58</v>
      </c>
      <c r="B955" s="5">
        <v>127.67908</v>
      </c>
      <c r="C955" s="5">
        <v>42.635086</v>
      </c>
    </row>
    <row r="956" spans="1:3">
      <c r="A956" s="1" t="s">
        <v>58</v>
      </c>
      <c r="B956" s="5">
        <v>127.67908</v>
      </c>
      <c r="C956" s="5">
        <v>42.635086</v>
      </c>
    </row>
    <row r="957" spans="1:3">
      <c r="A957" s="1" t="s">
        <v>58</v>
      </c>
      <c r="B957" s="5">
        <v>127.67908</v>
      </c>
      <c r="C957" s="5">
        <v>42.635086</v>
      </c>
    </row>
    <row r="958" spans="1:3">
      <c r="A958" s="1" t="s">
        <v>58</v>
      </c>
      <c r="B958" s="5">
        <v>127.67908</v>
      </c>
      <c r="C958" s="5">
        <v>42.635086</v>
      </c>
    </row>
    <row r="959" spans="1:3">
      <c r="A959" s="1" t="s">
        <v>58</v>
      </c>
      <c r="B959" s="5">
        <v>130.559711</v>
      </c>
      <c r="C959" s="5">
        <v>42.969063</v>
      </c>
    </row>
    <row r="960" spans="1:3">
      <c r="A960" s="1" t="s">
        <v>58</v>
      </c>
      <c r="B960" s="5">
        <v>130.559711</v>
      </c>
      <c r="C960" s="5">
        <v>42.969063</v>
      </c>
    </row>
    <row r="961" spans="1:3">
      <c r="A961" s="1" t="s">
        <v>58</v>
      </c>
      <c r="B961" s="5">
        <v>130.559711</v>
      </c>
      <c r="C961" s="5">
        <v>42.969063</v>
      </c>
    </row>
    <row r="962" spans="1:3">
      <c r="A962" s="1" t="s">
        <v>58</v>
      </c>
      <c r="B962" s="5">
        <v>127.680019</v>
      </c>
      <c r="C962" s="5">
        <v>42.969736</v>
      </c>
    </row>
    <row r="963" spans="1:3">
      <c r="A963" s="1" t="s">
        <v>58</v>
      </c>
      <c r="B963" s="5">
        <v>127.680019</v>
      </c>
      <c r="C963" s="5">
        <v>42.969736</v>
      </c>
    </row>
    <row r="964" spans="1:3">
      <c r="A964" s="1" t="s">
        <v>58</v>
      </c>
      <c r="B964" s="5">
        <v>127.680019</v>
      </c>
      <c r="C964" s="5">
        <v>42.969736</v>
      </c>
    </row>
    <row r="965" spans="1:3">
      <c r="A965" s="1" t="s">
        <v>58</v>
      </c>
      <c r="B965" s="5">
        <v>127.680019</v>
      </c>
      <c r="C965" s="5">
        <v>42.969736</v>
      </c>
    </row>
    <row r="966" spans="1:3">
      <c r="A966" s="10" t="s">
        <v>58</v>
      </c>
      <c r="B966" s="5">
        <v>127.778905555555</v>
      </c>
      <c r="C966" s="5">
        <v>42.9700111111111</v>
      </c>
    </row>
    <row r="967" spans="1:3">
      <c r="A967" s="10" t="s">
        <v>58</v>
      </c>
      <c r="B967" s="5">
        <v>127.778905555555</v>
      </c>
      <c r="C967" s="5">
        <v>42.9700111111111</v>
      </c>
    </row>
    <row r="968" spans="1:3">
      <c r="A968" s="10" t="s">
        <v>58</v>
      </c>
      <c r="B968" s="5">
        <v>127.778905555555</v>
      </c>
      <c r="C968" s="5">
        <v>42.9700111111111</v>
      </c>
    </row>
    <row r="969" spans="1:3">
      <c r="A969" s="10" t="s">
        <v>58</v>
      </c>
      <c r="B969" s="5">
        <v>127.776869444444</v>
      </c>
      <c r="C969" s="5">
        <v>42.96895</v>
      </c>
    </row>
    <row r="970" spans="1:3">
      <c r="A970" s="10" t="s">
        <v>58</v>
      </c>
      <c r="B970" s="5">
        <v>127.776869444444</v>
      </c>
      <c r="C970" s="5">
        <v>42.96895</v>
      </c>
    </row>
    <row r="971" spans="1:3">
      <c r="A971" s="10" t="s">
        <v>58</v>
      </c>
      <c r="B971" s="5">
        <v>127.776869444444</v>
      </c>
      <c r="C971" s="5">
        <v>42.96895</v>
      </c>
    </row>
    <row r="972" spans="1:3">
      <c r="A972" s="10" t="s">
        <v>58</v>
      </c>
      <c r="B972" s="5">
        <v>127.776869444444</v>
      </c>
      <c r="C972" s="5">
        <v>42.96895</v>
      </c>
    </row>
    <row r="973" spans="1:3">
      <c r="A973" s="10" t="s">
        <v>58</v>
      </c>
      <c r="B973" s="5">
        <v>127.871605555555</v>
      </c>
      <c r="C973" s="5">
        <v>42.9677916666666</v>
      </c>
    </row>
    <row r="974" spans="1:3">
      <c r="A974" s="10" t="s">
        <v>58</v>
      </c>
      <c r="B974" s="5">
        <v>127.871605555555</v>
      </c>
      <c r="C974" s="5">
        <v>42.9677916666666</v>
      </c>
    </row>
    <row r="975" spans="1:3">
      <c r="A975" s="10" t="s">
        <v>58</v>
      </c>
      <c r="B975" s="5">
        <v>127.871605555555</v>
      </c>
      <c r="C975" s="5">
        <v>42.9677916666666</v>
      </c>
    </row>
    <row r="976" spans="1:3">
      <c r="A976" s="10" t="s">
        <v>58</v>
      </c>
      <c r="B976" s="5">
        <v>127.871605555555</v>
      </c>
      <c r="C976" s="5">
        <v>42.9677916666666</v>
      </c>
    </row>
    <row r="977" spans="1:3">
      <c r="A977" s="10" t="s">
        <v>58</v>
      </c>
      <c r="B977" s="5">
        <v>127.872130555555</v>
      </c>
      <c r="C977" s="5">
        <v>42.9680472222222</v>
      </c>
    </row>
    <row r="978" spans="1:3">
      <c r="A978" s="10" t="s">
        <v>58</v>
      </c>
      <c r="B978" s="5">
        <v>127.872130555555</v>
      </c>
      <c r="C978" s="5">
        <v>42.9680472222222</v>
      </c>
    </row>
    <row r="979" spans="1:3">
      <c r="A979" s="10" t="s">
        <v>58</v>
      </c>
      <c r="B979" s="5">
        <v>127.872130555555</v>
      </c>
      <c r="C979" s="5">
        <v>42.9680472222222</v>
      </c>
    </row>
    <row r="980" spans="1:3">
      <c r="A980" s="10" t="s">
        <v>58</v>
      </c>
      <c r="B980" s="5">
        <v>127.872130555555</v>
      </c>
      <c r="C980" s="5">
        <v>42.9680472222222</v>
      </c>
    </row>
    <row r="981" spans="1:3">
      <c r="A981" s="10" t="s">
        <v>58</v>
      </c>
      <c r="B981" s="5">
        <v>127.87275</v>
      </c>
      <c r="C981" s="5">
        <v>42.9685388888888</v>
      </c>
    </row>
    <row r="982" spans="1:3">
      <c r="A982" s="10" t="s">
        <v>58</v>
      </c>
      <c r="B982" s="5">
        <v>127.87275</v>
      </c>
      <c r="C982" s="5">
        <v>42.9685388888888</v>
      </c>
    </row>
    <row r="983" spans="1:3">
      <c r="A983" s="10" t="s">
        <v>58</v>
      </c>
      <c r="B983" s="5">
        <v>127.87275</v>
      </c>
      <c r="C983" s="5">
        <v>42.9685388888888</v>
      </c>
    </row>
    <row r="984" spans="1:3">
      <c r="A984" s="10" t="s">
        <v>58</v>
      </c>
      <c r="B984" s="5">
        <v>127.87275</v>
      </c>
      <c r="C984" s="5">
        <v>42.9685388888888</v>
      </c>
    </row>
    <row r="985" spans="1:3">
      <c r="A985" s="10" t="s">
        <v>58</v>
      </c>
      <c r="B985" s="5">
        <v>127.973088888888</v>
      </c>
      <c r="C985" s="5">
        <v>42.96885</v>
      </c>
    </row>
    <row r="986" spans="1:3">
      <c r="A986" s="10" t="s">
        <v>58</v>
      </c>
      <c r="B986" s="5">
        <v>127.973088888888</v>
      </c>
      <c r="C986" s="5">
        <v>42.96885</v>
      </c>
    </row>
    <row r="987" spans="1:3">
      <c r="A987" s="10" t="s">
        <v>58</v>
      </c>
      <c r="B987" s="5">
        <v>127.973088888888</v>
      </c>
      <c r="C987" s="5">
        <v>42.96885</v>
      </c>
    </row>
    <row r="988" spans="1:3">
      <c r="A988" s="10" t="s">
        <v>58</v>
      </c>
      <c r="B988" s="5">
        <v>127.972580555555</v>
      </c>
      <c r="C988" s="5">
        <v>42.96915</v>
      </c>
    </row>
    <row r="989" spans="1:3">
      <c r="A989" s="10" t="s">
        <v>58</v>
      </c>
      <c r="B989" s="5">
        <v>127.972580555555</v>
      </c>
      <c r="C989" s="5">
        <v>42.96915</v>
      </c>
    </row>
    <row r="990" spans="1:3">
      <c r="A990" s="10" t="s">
        <v>58</v>
      </c>
      <c r="B990" s="5">
        <v>127.972580555555</v>
      </c>
      <c r="C990" s="5">
        <v>42.96915</v>
      </c>
    </row>
    <row r="991" spans="1:3">
      <c r="A991" s="10" t="s">
        <v>58</v>
      </c>
      <c r="B991" s="5">
        <v>127.972052777777</v>
      </c>
      <c r="C991" s="5">
        <v>42.9697222222222</v>
      </c>
    </row>
    <row r="992" spans="1:3">
      <c r="A992" s="10" t="s">
        <v>58</v>
      </c>
      <c r="B992" s="5">
        <v>127.972052777777</v>
      </c>
      <c r="C992" s="5">
        <v>42.9697222222222</v>
      </c>
    </row>
    <row r="993" spans="1:3">
      <c r="A993" s="10" t="s">
        <v>58</v>
      </c>
      <c r="B993" s="5">
        <v>127.972052777777</v>
      </c>
      <c r="C993" s="5">
        <v>42.9697222222222</v>
      </c>
    </row>
    <row r="994" spans="1:3">
      <c r="A994" s="10" t="s">
        <v>58</v>
      </c>
      <c r="B994" s="5">
        <v>127.972052777777</v>
      </c>
      <c r="C994" s="5">
        <v>42.9697222222222</v>
      </c>
    </row>
    <row r="995" spans="1:3">
      <c r="A995" s="10" t="s">
        <v>58</v>
      </c>
      <c r="B995" s="5">
        <v>127.873847222222</v>
      </c>
      <c r="C995" s="5">
        <v>42.899025</v>
      </c>
    </row>
    <row r="996" spans="1:3">
      <c r="A996" s="10" t="s">
        <v>58</v>
      </c>
      <c r="B996" s="5">
        <v>127.873847222222</v>
      </c>
      <c r="C996" s="5">
        <v>42.899025</v>
      </c>
    </row>
    <row r="997" spans="1:3">
      <c r="A997" s="10" t="s">
        <v>58</v>
      </c>
      <c r="B997" s="5">
        <v>127.873847222222</v>
      </c>
      <c r="C997" s="5">
        <v>42.899025</v>
      </c>
    </row>
    <row r="998" spans="1:3">
      <c r="A998" s="10" t="s">
        <v>58</v>
      </c>
      <c r="B998" s="5">
        <v>127.873847222222</v>
      </c>
      <c r="C998" s="5">
        <v>42.899025</v>
      </c>
    </row>
    <row r="999" spans="1:3">
      <c r="A999" s="10" t="s">
        <v>58</v>
      </c>
      <c r="B999" s="5">
        <v>127.874511111111</v>
      </c>
      <c r="C999" s="5">
        <v>42.8992388888888</v>
      </c>
    </row>
    <row r="1000" spans="1:3">
      <c r="A1000" s="10" t="s">
        <v>58</v>
      </c>
      <c r="B1000" s="5">
        <v>127.874511111111</v>
      </c>
      <c r="C1000" s="5">
        <v>42.8992388888888</v>
      </c>
    </row>
    <row r="1001" spans="1:3">
      <c r="A1001" s="10" t="s">
        <v>58</v>
      </c>
      <c r="B1001" s="5">
        <v>127.874511111111</v>
      </c>
      <c r="C1001" s="5">
        <v>42.8992388888888</v>
      </c>
    </row>
    <row r="1002" spans="1:3">
      <c r="A1002" s="10" t="s">
        <v>58</v>
      </c>
      <c r="B1002" s="5">
        <v>127.875205555555</v>
      </c>
      <c r="C1002" s="5">
        <v>42.899125</v>
      </c>
    </row>
    <row r="1003" spans="1:3">
      <c r="A1003" s="10" t="s">
        <v>58</v>
      </c>
      <c r="B1003" s="5">
        <v>127.875205555555</v>
      </c>
      <c r="C1003" s="5">
        <v>42.899125</v>
      </c>
    </row>
    <row r="1004" spans="1:3">
      <c r="A1004" s="10" t="s">
        <v>58</v>
      </c>
      <c r="B1004" s="5">
        <v>127.875205555555</v>
      </c>
      <c r="C1004" s="5">
        <v>42.899125</v>
      </c>
    </row>
    <row r="1005" spans="1:3">
      <c r="A1005" s="10" t="s">
        <v>58</v>
      </c>
      <c r="B1005" s="5">
        <v>128.07138</v>
      </c>
      <c r="C1005" s="5">
        <v>42.903852</v>
      </c>
    </row>
    <row r="1006" spans="1:3">
      <c r="A1006" s="10" t="s">
        <v>58</v>
      </c>
      <c r="B1006" s="5">
        <v>128.07138</v>
      </c>
      <c r="C1006" s="5">
        <v>42.903852</v>
      </c>
    </row>
    <row r="1007" spans="1:3">
      <c r="A1007" s="10" t="s">
        <v>58</v>
      </c>
      <c r="B1007" s="5">
        <v>128.07138</v>
      </c>
      <c r="C1007" s="5">
        <v>42.903852</v>
      </c>
    </row>
    <row r="1008" spans="1:3">
      <c r="A1008" s="10" t="s">
        <v>58</v>
      </c>
      <c r="B1008" s="5">
        <v>128.07138</v>
      </c>
      <c r="C1008" s="5">
        <v>42.903852</v>
      </c>
    </row>
    <row r="1009" spans="1:3">
      <c r="A1009" s="10" t="s">
        <v>58</v>
      </c>
      <c r="B1009" s="5">
        <v>128.072011</v>
      </c>
      <c r="C1009" s="5">
        <v>42.903425</v>
      </c>
    </row>
    <row r="1010" spans="1:3">
      <c r="A1010" s="10" t="s">
        <v>58</v>
      </c>
      <c r="B1010" s="5">
        <v>128.072011</v>
      </c>
      <c r="C1010" s="5">
        <v>42.903425</v>
      </c>
    </row>
    <row r="1011" spans="1:3">
      <c r="A1011" s="10" t="s">
        <v>58</v>
      </c>
      <c r="B1011" s="5">
        <v>128.072011</v>
      </c>
      <c r="C1011" s="5">
        <v>42.903425</v>
      </c>
    </row>
    <row r="1012" spans="1:3">
      <c r="A1012" s="10" t="s">
        <v>58</v>
      </c>
      <c r="B1012" s="5">
        <v>128.072011</v>
      </c>
      <c r="C1012" s="5">
        <v>42.903425</v>
      </c>
    </row>
    <row r="1013" spans="1:3">
      <c r="A1013" s="10" t="s">
        <v>58</v>
      </c>
      <c r="B1013" s="5">
        <v>128.072147</v>
      </c>
      <c r="C1013" s="5">
        <v>42.902919</v>
      </c>
    </row>
    <row r="1014" spans="1:3">
      <c r="A1014" s="10" t="s">
        <v>58</v>
      </c>
      <c r="B1014" s="5">
        <v>128.072147</v>
      </c>
      <c r="C1014" s="5">
        <v>42.902919</v>
      </c>
    </row>
    <row r="1015" spans="1:3">
      <c r="A1015" s="10" t="s">
        <v>58</v>
      </c>
      <c r="B1015" s="5">
        <v>128.072147</v>
      </c>
      <c r="C1015" s="5">
        <v>42.902919</v>
      </c>
    </row>
    <row r="1016" spans="1:3">
      <c r="A1016" s="10" t="s">
        <v>58</v>
      </c>
      <c r="B1016" s="5">
        <v>128.072147</v>
      </c>
      <c r="C1016" s="5">
        <v>42.902919</v>
      </c>
    </row>
    <row r="1017" spans="1:3">
      <c r="A1017" s="10" t="s">
        <v>58</v>
      </c>
      <c r="B1017" s="5">
        <v>127.871658</v>
      </c>
      <c r="C1017" s="5">
        <v>42.82605</v>
      </c>
    </row>
    <row r="1018" spans="1:3">
      <c r="A1018" s="10" t="s">
        <v>58</v>
      </c>
      <c r="B1018" s="5">
        <v>127.973488</v>
      </c>
      <c r="C1018" s="5">
        <v>42.826408</v>
      </c>
    </row>
    <row r="1019" spans="1:3">
      <c r="A1019" s="10" t="s">
        <v>58</v>
      </c>
      <c r="B1019" s="5">
        <v>127.973488</v>
      </c>
      <c r="C1019" s="5">
        <v>42.826408</v>
      </c>
    </row>
    <row r="1020" spans="1:3">
      <c r="A1020" s="10" t="s">
        <v>58</v>
      </c>
      <c r="B1020" s="5">
        <v>127.973694</v>
      </c>
      <c r="C1020" s="5">
        <v>42.828219</v>
      </c>
    </row>
    <row r="1021" spans="1:3">
      <c r="A1021" s="10" t="s">
        <v>58</v>
      </c>
      <c r="B1021" s="5">
        <v>127.97293</v>
      </c>
      <c r="C1021" s="5">
        <v>42.828383</v>
      </c>
    </row>
    <row r="1022" spans="1:3">
      <c r="A1022" s="10" t="s">
        <v>58</v>
      </c>
      <c r="B1022" s="5">
        <v>127.97293</v>
      </c>
      <c r="C1022" s="5">
        <v>42.828383</v>
      </c>
    </row>
    <row r="1023" spans="1:3">
      <c r="A1023" s="13" t="s">
        <v>58</v>
      </c>
      <c r="B1023" s="5">
        <v>129.850028</v>
      </c>
      <c r="C1023" s="5">
        <v>43.911417</v>
      </c>
    </row>
    <row r="1024" spans="1:3">
      <c r="A1024" s="13" t="s">
        <v>58</v>
      </c>
      <c r="B1024" s="5">
        <v>129.850028</v>
      </c>
      <c r="C1024" s="5">
        <v>43.911417</v>
      </c>
    </row>
    <row r="1025" spans="1:3">
      <c r="A1025" s="13" t="s">
        <v>58</v>
      </c>
      <c r="B1025" s="5">
        <v>129.850028</v>
      </c>
      <c r="C1025" s="5">
        <v>43.911417</v>
      </c>
    </row>
    <row r="1026" spans="1:3">
      <c r="A1026" s="10" t="s">
        <v>58</v>
      </c>
      <c r="B1026" s="5">
        <v>129.345122</v>
      </c>
      <c r="C1026" s="5">
        <v>43.764931</v>
      </c>
    </row>
    <row r="1027" spans="1:3">
      <c r="A1027" s="10" t="s">
        <v>58</v>
      </c>
      <c r="B1027" s="5">
        <v>129.345122</v>
      </c>
      <c r="C1027" s="5">
        <v>43.764931</v>
      </c>
    </row>
    <row r="1028" spans="1:3">
      <c r="A1028" s="10" t="s">
        <v>58</v>
      </c>
      <c r="B1028" s="5">
        <v>129.345122</v>
      </c>
      <c r="C1028" s="5">
        <v>43.764931</v>
      </c>
    </row>
    <row r="1029" spans="1:3">
      <c r="A1029" s="10" t="s">
        <v>58</v>
      </c>
      <c r="B1029" s="5">
        <v>129.345122</v>
      </c>
      <c r="C1029" s="5">
        <v>43.764931</v>
      </c>
    </row>
    <row r="1030" spans="1:3">
      <c r="A1030" s="10" t="s">
        <v>58</v>
      </c>
      <c r="B1030" s="5">
        <v>129.346069</v>
      </c>
      <c r="C1030" s="5">
        <v>43.765147</v>
      </c>
    </row>
    <row r="1031" spans="1:3">
      <c r="A1031" s="10" t="s">
        <v>58</v>
      </c>
      <c r="B1031" s="5">
        <v>129.346069</v>
      </c>
      <c r="C1031" s="5">
        <v>43.765147</v>
      </c>
    </row>
    <row r="1032" spans="1:3">
      <c r="A1032" s="10" t="s">
        <v>58</v>
      </c>
      <c r="B1032" s="5">
        <v>129.346069</v>
      </c>
      <c r="C1032" s="5">
        <v>43.765147</v>
      </c>
    </row>
    <row r="1033" spans="1:3">
      <c r="A1033" s="10" t="s">
        <v>58</v>
      </c>
      <c r="B1033" s="5">
        <v>129.346069</v>
      </c>
      <c r="C1033" s="5">
        <v>43.765147</v>
      </c>
    </row>
    <row r="1034" spans="1:3">
      <c r="A1034" s="10" t="s">
        <v>58</v>
      </c>
      <c r="B1034" s="5">
        <v>129.346833</v>
      </c>
      <c r="C1034" s="5">
        <v>43.765428</v>
      </c>
    </row>
    <row r="1035" spans="1:3">
      <c r="A1035" s="10" t="s">
        <v>58</v>
      </c>
      <c r="B1035" s="5">
        <v>129.552519</v>
      </c>
      <c r="C1035" s="5">
        <v>43.767033</v>
      </c>
    </row>
    <row r="1036" spans="1:3">
      <c r="A1036" s="10" t="s">
        <v>58</v>
      </c>
      <c r="B1036" s="5">
        <v>129.551772</v>
      </c>
      <c r="C1036" s="5">
        <v>43.767339</v>
      </c>
    </row>
    <row r="1037" spans="1:3">
      <c r="A1037" s="10" t="s">
        <v>58</v>
      </c>
      <c r="B1037" s="5">
        <v>129.551772</v>
      </c>
      <c r="C1037" s="5">
        <v>43.767339</v>
      </c>
    </row>
    <row r="1038" spans="1:3">
      <c r="A1038" s="10" t="s">
        <v>58</v>
      </c>
      <c r="B1038" s="5">
        <v>129.551772</v>
      </c>
      <c r="C1038" s="5">
        <v>43.767339</v>
      </c>
    </row>
    <row r="1039" spans="1:3">
      <c r="A1039" s="10" t="s">
        <v>58</v>
      </c>
      <c r="B1039" s="5">
        <v>129.742156</v>
      </c>
      <c r="C1039" s="5">
        <v>43.764511</v>
      </c>
    </row>
    <row r="1040" spans="1:3">
      <c r="A1040" s="10" t="s">
        <v>58</v>
      </c>
      <c r="B1040" s="5">
        <v>129.742156</v>
      </c>
      <c r="C1040" s="5">
        <v>43.764511</v>
      </c>
    </row>
    <row r="1041" spans="1:3">
      <c r="A1041" s="10" t="s">
        <v>58</v>
      </c>
      <c r="B1041" s="5">
        <v>129.742156</v>
      </c>
      <c r="C1041" s="5">
        <v>43.764511</v>
      </c>
    </row>
    <row r="1042" spans="1:3">
      <c r="A1042" s="10" t="s">
        <v>58</v>
      </c>
      <c r="B1042" s="5">
        <v>129.742156</v>
      </c>
      <c r="C1042" s="5">
        <v>43.764511</v>
      </c>
    </row>
    <row r="1043" spans="1:3">
      <c r="A1043" s="10" t="s">
        <v>58</v>
      </c>
      <c r="B1043" s="5">
        <v>129.743464</v>
      </c>
      <c r="C1043" s="5">
        <v>43.764828</v>
      </c>
    </row>
    <row r="1044" spans="1:3">
      <c r="A1044" s="10" t="s">
        <v>58</v>
      </c>
      <c r="B1044" s="5">
        <v>129.743464</v>
      </c>
      <c r="C1044" s="5">
        <v>43.764828</v>
      </c>
    </row>
    <row r="1045" spans="1:3">
      <c r="A1045" s="10" t="s">
        <v>58</v>
      </c>
      <c r="B1045" s="5">
        <v>129.743464</v>
      </c>
      <c r="C1045" s="5">
        <v>43.764828</v>
      </c>
    </row>
    <row r="1046" spans="1:3">
      <c r="A1046" s="10" t="s">
        <v>58</v>
      </c>
      <c r="B1046" s="5">
        <v>129.743464</v>
      </c>
      <c r="C1046" s="5">
        <v>43.764828</v>
      </c>
    </row>
    <row r="1047" spans="1:3">
      <c r="A1047" s="10" t="s">
        <v>58</v>
      </c>
      <c r="B1047" s="5">
        <v>129.035239</v>
      </c>
      <c r="C1047" s="5">
        <v>43.694</v>
      </c>
    </row>
    <row r="1048" spans="1:3">
      <c r="A1048" s="10" t="s">
        <v>58</v>
      </c>
      <c r="B1048" s="5">
        <v>129.035239</v>
      </c>
      <c r="C1048" s="5">
        <v>43.694</v>
      </c>
    </row>
    <row r="1049" spans="1:3">
      <c r="A1049" s="10" t="s">
        <v>58</v>
      </c>
      <c r="B1049" s="5">
        <v>129.350947</v>
      </c>
      <c r="C1049" s="5">
        <v>43.693444</v>
      </c>
    </row>
    <row r="1050" spans="1:3">
      <c r="A1050" s="10" t="s">
        <v>58</v>
      </c>
      <c r="B1050" s="5">
        <v>129.350947</v>
      </c>
      <c r="C1050" s="5">
        <v>43.693444</v>
      </c>
    </row>
    <row r="1051" spans="1:3">
      <c r="A1051" s="10" t="s">
        <v>58</v>
      </c>
      <c r="B1051" s="5">
        <v>129.350947</v>
      </c>
      <c r="C1051" s="5">
        <v>43.693444</v>
      </c>
    </row>
    <row r="1052" spans="1:3">
      <c r="A1052" s="10" t="s">
        <v>58</v>
      </c>
      <c r="B1052" s="5">
        <v>129.349486</v>
      </c>
      <c r="C1052" s="5">
        <v>43.692461</v>
      </c>
    </row>
    <row r="1053" spans="1:3">
      <c r="A1053" s="10" t="s">
        <v>58</v>
      </c>
      <c r="B1053" s="5">
        <v>129.349486</v>
      </c>
      <c r="C1053" s="5">
        <v>43.692461</v>
      </c>
    </row>
    <row r="1054" spans="1:3">
      <c r="A1054" s="10" t="s">
        <v>58</v>
      </c>
      <c r="B1054" s="5">
        <v>129.980733</v>
      </c>
      <c r="C1054" s="5">
        <v>43.691794</v>
      </c>
    </row>
    <row r="1055" spans="1:3">
      <c r="A1055" s="10" t="s">
        <v>58</v>
      </c>
      <c r="B1055" s="5">
        <v>129.846208</v>
      </c>
      <c r="C1055" s="5">
        <v>43.726992</v>
      </c>
    </row>
    <row r="1056" spans="1:3">
      <c r="A1056" s="10" t="s">
        <v>58</v>
      </c>
      <c r="B1056" s="5">
        <v>129.846208</v>
      </c>
      <c r="C1056" s="5">
        <v>43.726992</v>
      </c>
    </row>
    <row r="1057" spans="1:3">
      <c r="A1057" s="10" t="s">
        <v>58</v>
      </c>
      <c r="B1057" s="5">
        <v>129.846208</v>
      </c>
      <c r="C1057" s="5">
        <v>43.726992</v>
      </c>
    </row>
    <row r="1058" spans="1:3">
      <c r="A1058" s="10" t="s">
        <v>58</v>
      </c>
      <c r="B1058" s="5">
        <v>129.846286</v>
      </c>
      <c r="C1058" s="5">
        <v>43.693353</v>
      </c>
    </row>
    <row r="1059" spans="1:3">
      <c r="A1059" s="10" t="s">
        <v>58</v>
      </c>
      <c r="B1059" s="5">
        <v>129.445306</v>
      </c>
      <c r="C1059" s="5">
        <v>43.622411</v>
      </c>
    </row>
    <row r="1060" spans="1:3">
      <c r="A1060" s="10" t="s">
        <v>58</v>
      </c>
      <c r="B1060" s="5">
        <v>129.445306</v>
      </c>
      <c r="C1060" s="5">
        <v>43.622411</v>
      </c>
    </row>
    <row r="1061" spans="1:3">
      <c r="A1061" s="10" t="s">
        <v>58</v>
      </c>
      <c r="B1061" s="5">
        <v>129.445306</v>
      </c>
      <c r="C1061" s="5">
        <v>43.622411</v>
      </c>
    </row>
    <row r="1062" spans="1:3">
      <c r="A1062" s="13" t="s">
        <v>58</v>
      </c>
      <c r="B1062" s="5">
        <v>129.643928</v>
      </c>
      <c r="C1062" s="5">
        <v>43.552806</v>
      </c>
    </row>
    <row r="1063" spans="1:3">
      <c r="A1063" s="13" t="s">
        <v>58</v>
      </c>
      <c r="B1063" s="5">
        <v>129.643928</v>
      </c>
      <c r="C1063" s="5">
        <v>43.552806</v>
      </c>
    </row>
    <row r="1064" spans="1:3">
      <c r="A1064" s="13" t="s">
        <v>58</v>
      </c>
      <c r="B1064" s="5">
        <v>129.848156</v>
      </c>
      <c r="C1064" s="5">
        <v>43.548667</v>
      </c>
    </row>
    <row r="1065" spans="1:3">
      <c r="A1065" s="13" t="s">
        <v>58</v>
      </c>
      <c r="B1065" s="5">
        <v>129.345658</v>
      </c>
      <c r="C1065" s="5">
        <v>43.484103</v>
      </c>
    </row>
    <row r="1066" spans="1:3">
      <c r="A1066" s="13" t="s">
        <v>58</v>
      </c>
      <c r="B1066" s="5">
        <v>129.345811</v>
      </c>
      <c r="C1066" s="5">
        <v>43.48355</v>
      </c>
    </row>
    <row r="1067" spans="1:3">
      <c r="A1067" s="13" t="s">
        <v>58</v>
      </c>
      <c r="B1067" s="5">
        <v>129.345811</v>
      </c>
      <c r="C1067" s="5">
        <v>43.48355</v>
      </c>
    </row>
    <row r="1068" spans="1:3">
      <c r="A1068" s="13" t="s">
        <v>58</v>
      </c>
      <c r="B1068" s="5">
        <v>129.345947</v>
      </c>
      <c r="C1068" s="5">
        <v>43.482803</v>
      </c>
    </row>
    <row r="1069" spans="1:3">
      <c r="A1069" s="13" t="s">
        <v>58</v>
      </c>
      <c r="B1069" s="5">
        <v>129.345947</v>
      </c>
      <c r="C1069" s="5">
        <v>43.482803</v>
      </c>
    </row>
    <row r="1070" spans="1:3">
      <c r="A1070" s="13" t="s">
        <v>58</v>
      </c>
      <c r="B1070" s="5">
        <v>129.345947</v>
      </c>
      <c r="C1070" s="5">
        <v>43.482803</v>
      </c>
    </row>
    <row r="1071" spans="1:3">
      <c r="A1071" s="13" t="s">
        <v>58</v>
      </c>
      <c r="B1071" s="5">
        <v>129.937383</v>
      </c>
      <c r="C1071" s="5">
        <v>43.473517</v>
      </c>
    </row>
    <row r="1072" spans="1:3">
      <c r="A1072" s="13" t="s">
        <v>58</v>
      </c>
      <c r="B1072" s="5">
        <v>129.938039</v>
      </c>
      <c r="C1072" s="5">
        <v>43.474081</v>
      </c>
    </row>
    <row r="1073" spans="1:3">
      <c r="A1073" s="13" t="s">
        <v>58</v>
      </c>
      <c r="B1073" s="5">
        <v>129.938039</v>
      </c>
      <c r="C1073" s="5">
        <v>43.474081</v>
      </c>
    </row>
    <row r="1074" spans="1:3">
      <c r="A1074" s="13" t="s">
        <v>58</v>
      </c>
      <c r="B1074" s="5">
        <v>129.938486</v>
      </c>
      <c r="C1074" s="5">
        <v>43.474419</v>
      </c>
    </row>
    <row r="1075" spans="1:3">
      <c r="A1075" s="13" t="s">
        <v>58</v>
      </c>
      <c r="B1075" s="5">
        <v>129.938486</v>
      </c>
      <c r="C1075" s="5">
        <v>43.474419</v>
      </c>
    </row>
    <row r="1076" spans="1:3">
      <c r="A1076" s="13" t="s">
        <v>58</v>
      </c>
      <c r="B1076" s="5">
        <v>130.1253</v>
      </c>
      <c r="C1076" s="5">
        <v>43.467153</v>
      </c>
    </row>
    <row r="1077" spans="1:3">
      <c r="A1077" s="13" t="s">
        <v>58</v>
      </c>
      <c r="B1077" s="5">
        <v>130.1253</v>
      </c>
      <c r="C1077" s="5">
        <v>43.467153</v>
      </c>
    </row>
    <row r="1078" spans="1:3">
      <c r="A1078" s="13" t="s">
        <v>58</v>
      </c>
      <c r="B1078" s="5">
        <v>130.1253</v>
      </c>
      <c r="C1078" s="5">
        <v>43.467153</v>
      </c>
    </row>
    <row r="1079" spans="1:3">
      <c r="A1079" s="13" t="s">
        <v>58</v>
      </c>
      <c r="B1079" s="5">
        <v>130.1253</v>
      </c>
      <c r="C1079" s="5">
        <v>43.467153</v>
      </c>
    </row>
    <row r="1080" spans="1:3">
      <c r="A1080" s="13" t="s">
        <v>58</v>
      </c>
      <c r="B1080" s="5">
        <v>130.242083</v>
      </c>
      <c r="C1080" s="5">
        <v>43.471761</v>
      </c>
    </row>
    <row r="1081" spans="1:3">
      <c r="A1081" s="13" t="s">
        <v>58</v>
      </c>
      <c r="B1081" s="5">
        <v>130.242083</v>
      </c>
      <c r="C1081" s="5">
        <v>43.471761</v>
      </c>
    </row>
    <row r="1082" spans="1:3">
      <c r="A1082" s="13" t="s">
        <v>58</v>
      </c>
      <c r="B1082" s="5">
        <v>130.241131</v>
      </c>
      <c r="C1082" s="5">
        <v>43.472244</v>
      </c>
    </row>
    <row r="1083" spans="1:3">
      <c r="A1083" s="13" t="s">
        <v>58</v>
      </c>
      <c r="B1083" s="5">
        <v>130.240478</v>
      </c>
      <c r="C1083" s="5">
        <v>43.47255</v>
      </c>
    </row>
    <row r="1084" spans="1:3">
      <c r="A1084" s="13" t="s">
        <v>58</v>
      </c>
      <c r="B1084" s="5">
        <v>130.240478</v>
      </c>
      <c r="C1084" s="5">
        <v>43.47255</v>
      </c>
    </row>
    <row r="1085" spans="1:3">
      <c r="A1085" s="13" t="s">
        <v>58</v>
      </c>
      <c r="B1085" s="5">
        <v>130.241519</v>
      </c>
      <c r="C1085" s="5">
        <v>43.408194</v>
      </c>
    </row>
    <row r="1086" spans="1:3">
      <c r="A1086" s="13" t="s">
        <v>58</v>
      </c>
      <c r="B1086" s="5">
        <v>130.241519</v>
      </c>
      <c r="C1086" s="5">
        <v>43.408194</v>
      </c>
    </row>
    <row r="1087" spans="1:3">
      <c r="A1087" s="13" t="s">
        <v>58</v>
      </c>
      <c r="B1087" s="5">
        <v>130.241519</v>
      </c>
      <c r="C1087" s="5">
        <v>43.408194</v>
      </c>
    </row>
    <row r="1088" spans="1:3">
      <c r="A1088" s="13" t="s">
        <v>58</v>
      </c>
      <c r="B1088" s="5">
        <v>130.241519</v>
      </c>
      <c r="C1088" s="5">
        <v>43.408194</v>
      </c>
    </row>
    <row r="1089" spans="1:3">
      <c r="A1089" s="13" t="s">
        <v>58</v>
      </c>
      <c r="B1089" s="5">
        <v>130.240694</v>
      </c>
      <c r="C1089" s="5">
        <v>43.401117</v>
      </c>
    </row>
    <row r="1090" spans="1:3">
      <c r="A1090" s="13" t="s">
        <v>58</v>
      </c>
      <c r="B1090" s="5">
        <v>130.240694</v>
      </c>
      <c r="C1090" s="5">
        <v>43.401117</v>
      </c>
    </row>
    <row r="1091" spans="1:3">
      <c r="A1091" s="13" t="s">
        <v>58</v>
      </c>
      <c r="B1091" s="5">
        <v>130.240694</v>
      </c>
      <c r="C1091" s="5">
        <v>43.401117</v>
      </c>
    </row>
    <row r="1092" spans="1:3">
      <c r="A1092" s="13" t="s">
        <v>58</v>
      </c>
      <c r="B1092" s="5">
        <v>130.240694</v>
      </c>
      <c r="C1092" s="5">
        <v>43.401117</v>
      </c>
    </row>
    <row r="1093" spans="1:3">
      <c r="A1093" s="13" t="s">
        <v>58</v>
      </c>
      <c r="B1093" s="5">
        <v>130.239806</v>
      </c>
      <c r="C1093" s="5">
        <v>43.417278</v>
      </c>
    </row>
    <row r="1094" spans="1:3">
      <c r="A1094" s="10" t="s">
        <v>58</v>
      </c>
      <c r="B1094" s="5">
        <v>129.443802</v>
      </c>
      <c r="C1094" s="5">
        <v>43.320347</v>
      </c>
    </row>
    <row r="1095" spans="1:3">
      <c r="A1095" s="10" t="s">
        <v>58</v>
      </c>
      <c r="B1095" s="5">
        <v>129.443802</v>
      </c>
      <c r="C1095" s="5">
        <v>43.320347</v>
      </c>
    </row>
    <row r="1096" spans="1:3">
      <c r="A1096" s="10" t="s">
        <v>58</v>
      </c>
      <c r="B1096" s="5">
        <v>129.443802</v>
      </c>
      <c r="C1096" s="5">
        <v>43.320347</v>
      </c>
    </row>
    <row r="1097" spans="1:3">
      <c r="A1097" s="10" t="s">
        <v>58</v>
      </c>
      <c r="B1097" s="5">
        <v>129.843841</v>
      </c>
      <c r="C1097" s="5">
        <v>43.331469</v>
      </c>
    </row>
    <row r="1098" spans="1:3">
      <c r="A1098" s="10" t="s">
        <v>58</v>
      </c>
      <c r="B1098" s="5">
        <v>129.843841</v>
      </c>
      <c r="C1098" s="5">
        <v>43.331469</v>
      </c>
    </row>
    <row r="1099" spans="1:3">
      <c r="A1099" s="10" t="s">
        <v>58</v>
      </c>
      <c r="B1099" s="5">
        <v>129.836205</v>
      </c>
      <c r="C1099" s="5">
        <v>43.332319</v>
      </c>
    </row>
    <row r="1100" spans="1:3">
      <c r="A1100" s="10" t="s">
        <v>58</v>
      </c>
      <c r="B1100" s="5">
        <v>129.836205</v>
      </c>
      <c r="C1100" s="5">
        <v>43.332319</v>
      </c>
    </row>
    <row r="1101" spans="1:3">
      <c r="A1101" s="10" t="s">
        <v>58</v>
      </c>
      <c r="B1101" s="5">
        <v>129.936183</v>
      </c>
      <c r="C1101" s="5">
        <v>43.331636</v>
      </c>
    </row>
    <row r="1102" spans="1:3">
      <c r="A1102" s="10" t="s">
        <v>58</v>
      </c>
      <c r="B1102" s="5">
        <v>129.936183</v>
      </c>
      <c r="C1102" s="5">
        <v>43.331636</v>
      </c>
    </row>
    <row r="1103" spans="1:3">
      <c r="A1103" s="10" t="s">
        <v>58</v>
      </c>
      <c r="B1103" s="5">
        <v>129.936183</v>
      </c>
      <c r="C1103" s="5">
        <v>43.331636</v>
      </c>
    </row>
    <row r="1104" spans="1:3">
      <c r="A1104" s="10" t="s">
        <v>58</v>
      </c>
      <c r="B1104" s="5">
        <v>129.936183</v>
      </c>
      <c r="C1104" s="5">
        <v>43.331636</v>
      </c>
    </row>
    <row r="1105" spans="1:3">
      <c r="A1105" s="10" t="s">
        <v>58</v>
      </c>
      <c r="B1105" s="5">
        <v>129.936522</v>
      </c>
      <c r="C1105" s="5">
        <v>43.331022</v>
      </c>
    </row>
    <row r="1106" spans="1:3">
      <c r="A1106" s="10" t="s">
        <v>58</v>
      </c>
      <c r="B1106" s="5">
        <v>129.936522</v>
      </c>
      <c r="C1106" s="5">
        <v>43.331022</v>
      </c>
    </row>
    <row r="1107" spans="1:3">
      <c r="A1107" s="10" t="s">
        <v>58</v>
      </c>
      <c r="B1107" s="5">
        <v>130.401358</v>
      </c>
      <c r="C1107" s="5">
        <v>43.536016</v>
      </c>
    </row>
    <row r="1108" spans="1:3">
      <c r="A1108" s="10" t="s">
        <v>58</v>
      </c>
      <c r="B1108" s="5">
        <v>130.401358</v>
      </c>
      <c r="C1108" s="5">
        <v>43.536016</v>
      </c>
    </row>
    <row r="1109" spans="1:3">
      <c r="A1109" s="10" t="s">
        <v>58</v>
      </c>
      <c r="B1109" s="5">
        <v>130.401358</v>
      </c>
      <c r="C1109" s="5">
        <v>43.536016</v>
      </c>
    </row>
    <row r="1110" spans="1:3">
      <c r="A1110" s="10" t="s">
        <v>58</v>
      </c>
      <c r="B1110" s="5">
        <v>130.401358</v>
      </c>
      <c r="C1110" s="5">
        <v>43.536016</v>
      </c>
    </row>
    <row r="1111" spans="1:3">
      <c r="A1111" s="10" t="s">
        <v>58</v>
      </c>
      <c r="B1111" s="5">
        <v>130.400769</v>
      </c>
      <c r="C1111" s="5">
        <v>43.537963</v>
      </c>
    </row>
    <row r="1112" spans="1:3">
      <c r="A1112" s="10" t="s">
        <v>58</v>
      </c>
      <c r="B1112" s="5">
        <v>130.400769</v>
      </c>
      <c r="C1112" s="5">
        <v>43.537963</v>
      </c>
    </row>
    <row r="1113" spans="1:3">
      <c r="A1113" s="10" t="s">
        <v>58</v>
      </c>
      <c r="B1113" s="5">
        <v>130.400769</v>
      </c>
      <c r="C1113" s="5">
        <v>43.537963</v>
      </c>
    </row>
    <row r="1114" spans="1:3">
      <c r="A1114" s="10" t="s">
        <v>58</v>
      </c>
      <c r="B1114" s="5">
        <v>130.400769</v>
      </c>
      <c r="C1114" s="5">
        <v>43.537963</v>
      </c>
    </row>
    <row r="1115" spans="1:3">
      <c r="A1115" s="10" t="s">
        <v>58</v>
      </c>
      <c r="B1115" s="5">
        <v>130.409363</v>
      </c>
      <c r="C1115" s="5">
        <v>43.539072</v>
      </c>
    </row>
    <row r="1116" spans="1:3">
      <c r="A1116" s="10" t="s">
        <v>58</v>
      </c>
      <c r="B1116" s="5">
        <v>130.409363</v>
      </c>
      <c r="C1116" s="5">
        <v>43.539072</v>
      </c>
    </row>
    <row r="1117" spans="1:3">
      <c r="A1117" s="10" t="s">
        <v>58</v>
      </c>
      <c r="B1117" s="5">
        <v>130.409363</v>
      </c>
      <c r="C1117" s="5">
        <v>43.539072</v>
      </c>
    </row>
    <row r="1118" spans="1:3">
      <c r="A1118" s="10" t="s">
        <v>58</v>
      </c>
      <c r="B1118" s="5">
        <v>130.409363</v>
      </c>
      <c r="C1118" s="5">
        <v>43.539072</v>
      </c>
    </row>
    <row r="1119" spans="1:3">
      <c r="A1119" s="10" t="s">
        <v>58</v>
      </c>
      <c r="B1119" s="5">
        <v>130.334825</v>
      </c>
      <c r="C1119" s="5">
        <v>43.326386</v>
      </c>
    </row>
    <row r="1120" spans="1:3">
      <c r="A1120" s="10" t="s">
        <v>58</v>
      </c>
      <c r="B1120" s="5">
        <v>130.334825</v>
      </c>
      <c r="C1120" s="5">
        <v>43.326386</v>
      </c>
    </row>
    <row r="1121" spans="1:3">
      <c r="A1121" s="10" t="s">
        <v>58</v>
      </c>
      <c r="B1121" s="5">
        <v>130.334233</v>
      </c>
      <c r="C1121" s="5">
        <v>43.328205</v>
      </c>
    </row>
    <row r="1122" spans="1:3">
      <c r="A1122" s="10" t="s">
        <v>58</v>
      </c>
      <c r="B1122" s="5">
        <v>130.334233</v>
      </c>
      <c r="C1122" s="5">
        <v>43.328205</v>
      </c>
    </row>
    <row r="1123" spans="1:3">
      <c r="A1123" s="10" t="s">
        <v>58</v>
      </c>
      <c r="B1123" s="5">
        <v>130.334233</v>
      </c>
      <c r="C1123" s="5">
        <v>43.328205</v>
      </c>
    </row>
    <row r="1124" spans="1:3">
      <c r="A1124" s="10" t="s">
        <v>58</v>
      </c>
      <c r="B1124" s="5">
        <v>130.334233</v>
      </c>
      <c r="C1124" s="5">
        <v>43.328205</v>
      </c>
    </row>
    <row r="1125" spans="1:3">
      <c r="A1125" s="10" t="s">
        <v>58</v>
      </c>
      <c r="B1125" s="5">
        <v>130.532241</v>
      </c>
      <c r="C1125" s="5">
        <v>43.32688</v>
      </c>
    </row>
    <row r="1126" spans="1:3">
      <c r="A1126" s="10" t="s">
        <v>58</v>
      </c>
      <c r="B1126" s="5">
        <v>130.532241</v>
      </c>
      <c r="C1126" s="5">
        <v>43.32688</v>
      </c>
    </row>
    <row r="1127" spans="1:3">
      <c r="A1127" s="10" t="s">
        <v>58</v>
      </c>
      <c r="B1127" s="5">
        <v>130.532241</v>
      </c>
      <c r="C1127" s="5">
        <v>43.32688</v>
      </c>
    </row>
    <row r="1128" spans="1:3">
      <c r="A1128" s="10" t="s">
        <v>58</v>
      </c>
      <c r="B1128" s="5">
        <v>130.532638</v>
      </c>
      <c r="C1128" s="5">
        <v>43.326347</v>
      </c>
    </row>
    <row r="1129" spans="1:3">
      <c r="A1129" s="10" t="s">
        <v>58</v>
      </c>
      <c r="B1129" s="5">
        <v>130.532638</v>
      </c>
      <c r="C1129" s="5">
        <v>43.326347</v>
      </c>
    </row>
    <row r="1130" spans="1:3">
      <c r="A1130" s="10" t="s">
        <v>58</v>
      </c>
      <c r="B1130" s="5">
        <v>130.532638</v>
      </c>
      <c r="C1130" s="5">
        <v>43.326347</v>
      </c>
    </row>
    <row r="1131" spans="1:3">
      <c r="A1131" s="10" t="s">
        <v>58</v>
      </c>
      <c r="B1131" s="5">
        <v>130.532561</v>
      </c>
      <c r="C1131" s="5">
        <v>43.325808</v>
      </c>
    </row>
    <row r="1132" spans="1:3">
      <c r="A1132" s="10" t="s">
        <v>58</v>
      </c>
      <c r="B1132" s="5">
        <v>130.532561</v>
      </c>
      <c r="C1132" s="5">
        <v>43.325808</v>
      </c>
    </row>
    <row r="1133" spans="1:3">
      <c r="A1133" s="10" t="s">
        <v>58</v>
      </c>
      <c r="B1133" s="5">
        <v>130.532561</v>
      </c>
      <c r="C1133" s="5">
        <v>43.325808</v>
      </c>
    </row>
    <row r="1134" spans="1:3">
      <c r="A1134" s="10" t="s">
        <v>58</v>
      </c>
      <c r="B1134" s="5">
        <v>130.532561</v>
      </c>
      <c r="C1134" s="5">
        <v>43.325808</v>
      </c>
    </row>
    <row r="1135" spans="1:3">
      <c r="A1135" s="10" t="s">
        <v>58</v>
      </c>
      <c r="B1135" s="5">
        <v>130.7274</v>
      </c>
      <c r="C1135" s="5">
        <v>43.3225</v>
      </c>
    </row>
    <row r="1136" spans="1:3">
      <c r="A1136" s="10" t="s">
        <v>58</v>
      </c>
      <c r="B1136" s="5">
        <v>130.7274</v>
      </c>
      <c r="C1136" s="5">
        <v>43.3225</v>
      </c>
    </row>
    <row r="1137" spans="1:3">
      <c r="A1137" s="10" t="s">
        <v>58</v>
      </c>
      <c r="B1137" s="5">
        <v>130.7274</v>
      </c>
      <c r="C1137" s="5">
        <v>43.3225</v>
      </c>
    </row>
    <row r="1138" spans="1:3">
      <c r="A1138" s="10" t="s">
        <v>58</v>
      </c>
      <c r="B1138" s="5">
        <v>130.7274</v>
      </c>
      <c r="C1138" s="5">
        <v>43.3225</v>
      </c>
    </row>
    <row r="1139" spans="1:3">
      <c r="A1139" s="10" t="s">
        <v>58</v>
      </c>
      <c r="B1139" s="5">
        <v>129.348577</v>
      </c>
      <c r="C1139" s="5">
        <v>43.265152</v>
      </c>
    </row>
    <row r="1140" spans="1:3">
      <c r="A1140" s="10" t="s">
        <v>58</v>
      </c>
      <c r="B1140" s="5">
        <v>129.33893</v>
      </c>
      <c r="C1140" s="5">
        <v>43.264647</v>
      </c>
    </row>
    <row r="1141" spans="1:3">
      <c r="A1141" s="10" t="s">
        <v>58</v>
      </c>
      <c r="B1141" s="5">
        <v>129.33893</v>
      </c>
      <c r="C1141" s="5">
        <v>43.264647</v>
      </c>
    </row>
    <row r="1142" spans="1:3">
      <c r="A1142" s="10" t="s">
        <v>58</v>
      </c>
      <c r="B1142" s="5">
        <v>129.33893</v>
      </c>
      <c r="C1142" s="5">
        <v>43.264647</v>
      </c>
    </row>
    <row r="1143" spans="1:3">
      <c r="A1143" s="13" t="s">
        <v>58</v>
      </c>
      <c r="B1143" s="5">
        <v>129.445125</v>
      </c>
      <c r="C1143" s="5">
        <v>43.263575</v>
      </c>
    </row>
    <row r="1144" spans="1:3">
      <c r="A1144" s="13" t="s">
        <v>58</v>
      </c>
      <c r="B1144" s="5">
        <v>129.445125</v>
      </c>
      <c r="C1144" s="5">
        <v>43.263575</v>
      </c>
    </row>
    <row r="1145" spans="1:3">
      <c r="A1145" s="13" t="s">
        <v>58</v>
      </c>
      <c r="B1145" s="5">
        <v>129.445125</v>
      </c>
      <c r="C1145" s="5">
        <v>43.263575</v>
      </c>
    </row>
    <row r="1146" spans="1:3">
      <c r="A1146" s="13" t="s">
        <v>58</v>
      </c>
      <c r="B1146" s="5">
        <v>129.445125</v>
      </c>
      <c r="C1146" s="5">
        <v>43.263575</v>
      </c>
    </row>
    <row r="1147" spans="1:3">
      <c r="A1147" s="13" t="s">
        <v>58</v>
      </c>
      <c r="B1147" s="5">
        <v>129.444211</v>
      </c>
      <c r="C1147" s="5">
        <v>43.261192</v>
      </c>
    </row>
    <row r="1148" spans="1:3">
      <c r="A1148" s="13" t="s">
        <v>58</v>
      </c>
      <c r="B1148" s="5">
        <v>129.444211</v>
      </c>
      <c r="C1148" s="5">
        <v>43.261192</v>
      </c>
    </row>
    <row r="1149" spans="1:3">
      <c r="A1149" s="13" t="s">
        <v>58</v>
      </c>
      <c r="B1149" s="5">
        <v>129.444211</v>
      </c>
      <c r="C1149" s="5">
        <v>43.261192</v>
      </c>
    </row>
    <row r="1150" spans="1:3">
      <c r="A1150" s="13" t="s">
        <v>58</v>
      </c>
      <c r="B1150" s="5">
        <v>129.443133</v>
      </c>
      <c r="C1150" s="5">
        <v>43.260864</v>
      </c>
    </row>
    <row r="1151" spans="1:3">
      <c r="A1151" s="13" t="s">
        <v>58</v>
      </c>
      <c r="B1151" s="5">
        <v>129.443133</v>
      </c>
      <c r="C1151" s="5">
        <v>43.260864</v>
      </c>
    </row>
    <row r="1152" spans="1:3">
      <c r="A1152" s="13" t="s">
        <v>58</v>
      </c>
      <c r="B1152" s="5">
        <v>129.934622</v>
      </c>
      <c r="C1152" s="5">
        <v>43.258633</v>
      </c>
    </row>
    <row r="1153" spans="1:3">
      <c r="A1153" s="13" t="s">
        <v>58</v>
      </c>
      <c r="B1153" s="5">
        <v>129.934622</v>
      </c>
      <c r="C1153" s="5">
        <v>43.258633</v>
      </c>
    </row>
    <row r="1154" spans="1:3">
      <c r="A1154" s="13" t="s">
        <v>58</v>
      </c>
      <c r="B1154" s="5">
        <v>130.134247</v>
      </c>
      <c r="C1154" s="5">
        <v>43.254753</v>
      </c>
    </row>
    <row r="1155" spans="1:3">
      <c r="A1155" s="13" t="s">
        <v>58</v>
      </c>
      <c r="B1155" s="5">
        <v>130.134247</v>
      </c>
      <c r="C1155" s="5">
        <v>43.254753</v>
      </c>
    </row>
    <row r="1156" spans="1:3">
      <c r="A1156" s="13" t="s">
        <v>58</v>
      </c>
      <c r="B1156" s="5">
        <v>130.134247</v>
      </c>
      <c r="C1156" s="5">
        <v>43.254753</v>
      </c>
    </row>
    <row r="1157" spans="1:3">
      <c r="A1157" s="13" t="s">
        <v>58</v>
      </c>
      <c r="B1157" s="5">
        <v>130.134247</v>
      </c>
      <c r="C1157" s="5">
        <v>43.254753</v>
      </c>
    </row>
    <row r="1158" spans="1:3">
      <c r="A1158" s="13" t="s">
        <v>58</v>
      </c>
      <c r="B1158" s="5">
        <v>130.151006</v>
      </c>
      <c r="C1158" s="5">
        <v>43.255275</v>
      </c>
    </row>
    <row r="1159" spans="1:3">
      <c r="A1159" s="13" t="s">
        <v>58</v>
      </c>
      <c r="B1159" s="5">
        <v>130.151006</v>
      </c>
      <c r="C1159" s="5">
        <v>43.255275</v>
      </c>
    </row>
    <row r="1160" spans="1:3">
      <c r="A1160" s="13" t="s">
        <v>58</v>
      </c>
      <c r="B1160" s="5">
        <v>130.151006</v>
      </c>
      <c r="C1160" s="5">
        <v>43.255275</v>
      </c>
    </row>
    <row r="1161" spans="1:3">
      <c r="A1161" s="13" t="s">
        <v>58</v>
      </c>
      <c r="B1161" s="5">
        <v>130.133972</v>
      </c>
      <c r="C1161" s="5">
        <v>43.257397</v>
      </c>
    </row>
    <row r="1162" spans="1:3">
      <c r="A1162" s="13" t="s">
        <v>58</v>
      </c>
      <c r="B1162" s="5">
        <v>130.133972</v>
      </c>
      <c r="C1162" s="5">
        <v>43.257397</v>
      </c>
    </row>
    <row r="1163" spans="1:3">
      <c r="A1163" s="13" t="s">
        <v>58</v>
      </c>
      <c r="B1163" s="5">
        <v>130.133972</v>
      </c>
      <c r="C1163" s="5">
        <v>43.257397</v>
      </c>
    </row>
    <row r="1164" spans="1:3">
      <c r="A1164" s="13" t="s">
        <v>58</v>
      </c>
      <c r="B1164" s="5">
        <v>130.133972</v>
      </c>
      <c r="C1164" s="5">
        <v>43.257397</v>
      </c>
    </row>
    <row r="1165" spans="1:3">
      <c r="A1165" s="13" t="s">
        <v>58</v>
      </c>
      <c r="B1165" s="5">
        <v>130.622686</v>
      </c>
      <c r="C1165" s="5">
        <v>43.255344</v>
      </c>
    </row>
    <row r="1166" spans="1:3">
      <c r="A1166" s="13" t="s">
        <v>58</v>
      </c>
      <c r="B1166" s="5">
        <v>130.622686</v>
      </c>
      <c r="C1166" s="5">
        <v>43.255344</v>
      </c>
    </row>
    <row r="1167" spans="1:3">
      <c r="A1167" s="13" t="s">
        <v>58</v>
      </c>
      <c r="B1167" s="5">
        <v>130.623986</v>
      </c>
      <c r="C1167" s="5">
        <v>43.2558</v>
      </c>
    </row>
    <row r="1168" spans="1:3">
      <c r="A1168" s="13" t="s">
        <v>58</v>
      </c>
      <c r="B1168" s="5">
        <v>130.623986</v>
      </c>
      <c r="C1168" s="5">
        <v>43.2558</v>
      </c>
    </row>
    <row r="1169" spans="1:3">
      <c r="A1169" s="13" t="s">
        <v>58</v>
      </c>
      <c r="B1169" s="5">
        <v>129.447147</v>
      </c>
      <c r="C1169" s="5">
        <v>43.193606</v>
      </c>
    </row>
    <row r="1170" spans="1:3">
      <c r="A1170" s="13" t="s">
        <v>58</v>
      </c>
      <c r="B1170" s="5">
        <v>129.743033</v>
      </c>
      <c r="C1170" s="5">
        <v>43.190403</v>
      </c>
    </row>
    <row r="1171" spans="1:3">
      <c r="A1171" s="13" t="s">
        <v>58</v>
      </c>
      <c r="B1171" s="5">
        <v>129.741761</v>
      </c>
      <c r="C1171" s="5">
        <v>43.190258</v>
      </c>
    </row>
    <row r="1172" spans="1:3">
      <c r="A1172" s="13" t="s">
        <v>58</v>
      </c>
      <c r="B1172" s="5">
        <v>129.941397</v>
      </c>
      <c r="C1172" s="5">
        <v>43.188544</v>
      </c>
    </row>
    <row r="1173" spans="1:3">
      <c r="A1173" s="13" t="s">
        <v>58</v>
      </c>
      <c r="B1173" s="5">
        <v>129.941397</v>
      </c>
      <c r="C1173" s="5">
        <v>43.188544</v>
      </c>
    </row>
    <row r="1174" spans="1:3">
      <c r="A1174" s="13" t="s">
        <v>58</v>
      </c>
      <c r="B1174" s="5">
        <v>129.940289</v>
      </c>
      <c r="C1174" s="5">
        <v>43.188314</v>
      </c>
    </row>
    <row r="1175" spans="1:3">
      <c r="A1175" s="13" t="s">
        <v>58</v>
      </c>
      <c r="B1175" s="5">
        <v>129.940289</v>
      </c>
      <c r="C1175" s="5">
        <v>43.188314</v>
      </c>
    </row>
    <row r="1176" spans="1:3">
      <c r="A1176" s="13" t="s">
        <v>58</v>
      </c>
      <c r="B1176" s="5">
        <v>130.035878</v>
      </c>
      <c r="C1176" s="5">
        <v>43.192144</v>
      </c>
    </row>
    <row r="1177" spans="1:3">
      <c r="A1177" s="13" t="s">
        <v>58</v>
      </c>
      <c r="B1177" s="5">
        <v>130.035878</v>
      </c>
      <c r="C1177" s="5">
        <v>43.192144</v>
      </c>
    </row>
    <row r="1178" spans="1:3">
      <c r="A1178" s="13" t="s">
        <v>58</v>
      </c>
      <c r="B1178" s="5">
        <v>130.036561</v>
      </c>
      <c r="C1178" s="5">
        <v>43.192303</v>
      </c>
    </row>
    <row r="1179" spans="1:3">
      <c r="A1179" s="13" t="s">
        <v>58</v>
      </c>
      <c r="B1179" s="5">
        <v>130.036561</v>
      </c>
      <c r="C1179" s="5">
        <v>43.192303</v>
      </c>
    </row>
    <row r="1180" spans="1:3">
      <c r="A1180" s="10" t="s">
        <v>58</v>
      </c>
      <c r="B1180" s="5">
        <v>127.679133</v>
      </c>
      <c r="C1180" s="5">
        <v>43.189038</v>
      </c>
    </row>
    <row r="1181" spans="1:3">
      <c r="A1181" s="10" t="s">
        <v>58</v>
      </c>
      <c r="B1181" s="5">
        <v>127.676863</v>
      </c>
      <c r="C1181" s="5">
        <v>43.187216</v>
      </c>
    </row>
    <row r="1182" spans="1:3">
      <c r="A1182" s="10" t="s">
        <v>58</v>
      </c>
      <c r="B1182" s="5">
        <v>127.676863</v>
      </c>
      <c r="C1182" s="5">
        <v>43.187216</v>
      </c>
    </row>
    <row r="1183" spans="1:3">
      <c r="A1183" s="10" t="s">
        <v>58</v>
      </c>
      <c r="B1183" s="5">
        <v>127.676922</v>
      </c>
      <c r="C1183" s="5">
        <v>43.185727</v>
      </c>
    </row>
    <row r="1184" spans="1:3">
      <c r="A1184" s="10" t="s">
        <v>58</v>
      </c>
      <c r="B1184" s="5">
        <v>127.676922</v>
      </c>
      <c r="C1184" s="5">
        <v>43.185727</v>
      </c>
    </row>
    <row r="1185" spans="1:3">
      <c r="A1185" s="10" t="s">
        <v>58</v>
      </c>
      <c r="B1185" s="5">
        <v>127.676922</v>
      </c>
      <c r="C1185" s="5">
        <v>43.185727</v>
      </c>
    </row>
    <row r="1186" spans="1:3">
      <c r="A1186" s="15" t="s">
        <v>62</v>
      </c>
      <c r="B1186" s="5">
        <v>127.579463</v>
      </c>
      <c r="C1186" s="5">
        <v>42.326116</v>
      </c>
    </row>
    <row r="1187" spans="1:3">
      <c r="A1187" s="15" t="s">
        <v>62</v>
      </c>
      <c r="B1187" s="5">
        <v>127.504077</v>
      </c>
      <c r="C1187" s="5">
        <v>42.24675</v>
      </c>
    </row>
    <row r="1188" spans="1:3">
      <c r="A1188" s="15" t="s">
        <v>62</v>
      </c>
      <c r="B1188" s="5">
        <v>127.503241</v>
      </c>
      <c r="C1188" s="5">
        <v>42.246275</v>
      </c>
    </row>
    <row r="1189" spans="1:3">
      <c r="A1189" s="15" t="s">
        <v>62</v>
      </c>
      <c r="B1189" s="5" t="s">
        <v>46</v>
      </c>
      <c r="C1189" s="5">
        <v>42.172027</v>
      </c>
    </row>
    <row r="1190" spans="1:3">
      <c r="A1190" s="15" t="s">
        <v>62</v>
      </c>
      <c r="B1190" s="5" t="s">
        <v>61</v>
      </c>
      <c r="C1190" s="5">
        <v>42.173022</v>
      </c>
    </row>
    <row r="1191" spans="1:3">
      <c r="A1191" s="11" t="s">
        <v>62</v>
      </c>
      <c r="B1191" s="5">
        <v>127.697202</v>
      </c>
      <c r="C1191" s="5">
        <v>42.030252</v>
      </c>
    </row>
    <row r="1192" spans="1:3">
      <c r="A1192" s="10" t="s">
        <v>62</v>
      </c>
      <c r="B1192" s="5">
        <v>127.500136</v>
      </c>
      <c r="C1192" s="5">
        <v>41.74243</v>
      </c>
    </row>
    <row r="1193" spans="1:3">
      <c r="A1193" s="10" t="s">
        <v>62</v>
      </c>
      <c r="B1193" s="5">
        <v>127.503186</v>
      </c>
      <c r="C1193" s="5">
        <v>41.743327</v>
      </c>
    </row>
    <row r="1194" spans="1:3">
      <c r="A1194" s="10" t="s">
        <v>62</v>
      </c>
      <c r="B1194" s="5">
        <v>125.928558333333</v>
      </c>
      <c r="C1194" s="5">
        <v>42.0013777777777</v>
      </c>
    </row>
    <row r="1195" spans="1:3">
      <c r="A1195" s="10" t="s">
        <v>62</v>
      </c>
      <c r="B1195" s="5">
        <v>126.262855555555</v>
      </c>
      <c r="C1195" s="5">
        <v>41.7204333333333</v>
      </c>
    </row>
    <row r="1196" spans="1:3">
      <c r="A1196" s="10" t="s">
        <v>62</v>
      </c>
      <c r="B1196" s="5">
        <v>126.276336111111</v>
      </c>
      <c r="C1196" s="5">
        <v>41.36295</v>
      </c>
    </row>
    <row r="1197" spans="1:3">
      <c r="A1197" s="4" t="s">
        <v>62</v>
      </c>
      <c r="B1197" s="5">
        <v>128.066192</v>
      </c>
      <c r="C1197" s="5">
        <v>43.324703</v>
      </c>
    </row>
    <row r="1198" spans="1:3">
      <c r="A1198" s="4" t="s">
        <v>62</v>
      </c>
      <c r="B1198" s="5">
        <v>128.071411</v>
      </c>
      <c r="C1198" s="5">
        <v>43.258153</v>
      </c>
    </row>
    <row r="1199" spans="1:3">
      <c r="A1199" s="4" t="s">
        <v>62</v>
      </c>
      <c r="B1199" s="5">
        <v>128.651198</v>
      </c>
      <c r="C1199" s="5">
        <v>43.255398</v>
      </c>
    </row>
    <row r="1200" spans="1:3">
      <c r="A1200" s="1" t="s">
        <v>62</v>
      </c>
      <c r="B1200" s="5">
        <v>127.678033</v>
      </c>
      <c r="C1200" s="5">
        <v>43.039883</v>
      </c>
    </row>
    <row r="1201" spans="1:3">
      <c r="A1201" s="1" t="s">
        <v>62</v>
      </c>
      <c r="B1201" s="5">
        <v>127.677913</v>
      </c>
      <c r="C1201" s="5">
        <v>43.040397</v>
      </c>
    </row>
    <row r="1202" spans="1:3">
      <c r="A1202" s="1" t="s">
        <v>62</v>
      </c>
      <c r="B1202" s="5">
        <v>127.677913</v>
      </c>
      <c r="C1202" s="5">
        <v>43.040397</v>
      </c>
    </row>
    <row r="1203" spans="1:3">
      <c r="A1203" s="10" t="s">
        <v>62</v>
      </c>
      <c r="B1203" s="5">
        <v>127.875205555555</v>
      </c>
      <c r="C1203" s="5">
        <v>42.899125</v>
      </c>
    </row>
    <row r="1204" spans="1:3">
      <c r="A1204" s="10" t="s">
        <v>62</v>
      </c>
      <c r="B1204" s="5">
        <v>127.973694</v>
      </c>
      <c r="C1204" s="5">
        <v>42.828219</v>
      </c>
    </row>
    <row r="1205" spans="1:3">
      <c r="A1205" s="13" t="s">
        <v>62</v>
      </c>
      <c r="B1205" s="5">
        <v>129.851006</v>
      </c>
      <c r="C1205" s="5">
        <v>43.911817</v>
      </c>
    </row>
    <row r="1206" spans="1:3">
      <c r="A1206" s="10" t="s">
        <v>62</v>
      </c>
      <c r="B1206" s="5">
        <v>129.840081</v>
      </c>
      <c r="C1206" s="5">
        <v>43.766017</v>
      </c>
    </row>
    <row r="1207" spans="1:3">
      <c r="A1207" s="10" t="s">
        <v>62</v>
      </c>
      <c r="B1207" s="5">
        <v>129.840081</v>
      </c>
      <c r="C1207" s="5">
        <v>43.766017</v>
      </c>
    </row>
    <row r="1208" spans="1:3">
      <c r="A1208" s="10" t="s">
        <v>62</v>
      </c>
      <c r="B1208" s="5">
        <v>129.840864</v>
      </c>
      <c r="C1208" s="5">
        <v>43.766281</v>
      </c>
    </row>
    <row r="1209" spans="1:3">
      <c r="A1209" s="10" t="s">
        <v>62</v>
      </c>
      <c r="B1209" s="5">
        <v>129.349486</v>
      </c>
      <c r="C1209" s="5">
        <v>43.692461</v>
      </c>
    </row>
    <row r="1210" spans="1:3">
      <c r="A1210" s="13" t="s">
        <v>62</v>
      </c>
      <c r="B1210" s="5">
        <v>129.848156</v>
      </c>
      <c r="C1210" s="5">
        <v>43.548667</v>
      </c>
    </row>
    <row r="1211" spans="1:3">
      <c r="A1211" s="13" t="s">
        <v>62</v>
      </c>
      <c r="B1211" s="5">
        <v>129.937383</v>
      </c>
      <c r="C1211" s="5">
        <v>43.473517</v>
      </c>
    </row>
    <row r="1212" spans="1:3">
      <c r="A1212" s="13" t="s">
        <v>62</v>
      </c>
      <c r="B1212" s="5">
        <v>130.125286</v>
      </c>
      <c r="C1212" s="5">
        <v>43.464472</v>
      </c>
    </row>
    <row r="1213" spans="1:3">
      <c r="A1213" s="13" t="s">
        <v>62</v>
      </c>
      <c r="B1213" s="5">
        <v>130.125286</v>
      </c>
      <c r="C1213" s="5">
        <v>43.464472</v>
      </c>
    </row>
    <row r="1214" spans="1:3">
      <c r="A1214" s="10" t="s">
        <v>62</v>
      </c>
      <c r="B1214" s="5">
        <v>130.335536</v>
      </c>
      <c r="C1214" s="5">
        <v>43.32743</v>
      </c>
    </row>
    <row r="1215" spans="1:3">
      <c r="A1215" s="10" t="s">
        <v>62</v>
      </c>
      <c r="B1215" s="5">
        <v>130.429555</v>
      </c>
      <c r="C1215" s="5">
        <v>43.326686</v>
      </c>
    </row>
    <row r="1216" spans="1:3">
      <c r="A1216" s="10" t="s">
        <v>62</v>
      </c>
      <c r="B1216" s="5">
        <v>130.429994</v>
      </c>
      <c r="C1216" s="5">
        <v>43.327027</v>
      </c>
    </row>
    <row r="1217" spans="1:3">
      <c r="A1217" s="10" t="s">
        <v>62</v>
      </c>
      <c r="B1217" s="5">
        <v>130.728125</v>
      </c>
      <c r="C1217" s="5">
        <v>43.323822</v>
      </c>
    </row>
    <row r="1218" spans="1:3">
      <c r="A1218" s="11" t="s">
        <v>63</v>
      </c>
      <c r="B1218" s="5">
        <v>127.609838</v>
      </c>
      <c r="C1218" s="5">
        <v>41.810536</v>
      </c>
    </row>
    <row r="1219" spans="1:3">
      <c r="A1219" s="10" t="s">
        <v>63</v>
      </c>
      <c r="B1219" s="5">
        <v>129.546778</v>
      </c>
      <c r="C1219" s="5">
        <v>43.621928</v>
      </c>
    </row>
    <row r="1220" spans="1:3">
      <c r="A1220" s="16" t="s">
        <v>35</v>
      </c>
      <c r="B1220" s="5">
        <v>128.164697</v>
      </c>
      <c r="C1220" s="5">
        <v>43.054986</v>
      </c>
    </row>
    <row r="1221" spans="1:3">
      <c r="A1221" s="6" t="s">
        <v>35</v>
      </c>
      <c r="B1221" s="5">
        <v>128.166519</v>
      </c>
      <c r="C1221" s="5">
        <v>42.823461</v>
      </c>
    </row>
    <row r="1222" spans="1:3">
      <c r="A1222" s="11" t="s">
        <v>35</v>
      </c>
      <c r="B1222" s="5">
        <v>127.79718</v>
      </c>
      <c r="C1222" s="5">
        <v>42.038066</v>
      </c>
    </row>
    <row r="1223" spans="1:3">
      <c r="A1223" s="11" t="s">
        <v>35</v>
      </c>
      <c r="B1223" s="5">
        <v>127.79718</v>
      </c>
      <c r="C1223" s="5">
        <v>42.038066</v>
      </c>
    </row>
    <row r="1224" spans="1:3">
      <c r="A1224" s="11" t="s">
        <v>35</v>
      </c>
      <c r="B1224" s="5">
        <v>127.802986</v>
      </c>
      <c r="C1224" s="5">
        <v>41.966605</v>
      </c>
    </row>
    <row r="1225" spans="1:3">
      <c r="A1225" s="11" t="s">
        <v>35</v>
      </c>
      <c r="B1225" s="5">
        <v>127.892075</v>
      </c>
      <c r="C1225" s="5">
        <v>41.971258</v>
      </c>
    </row>
    <row r="1226" spans="1:3">
      <c r="A1226" s="10" t="s">
        <v>35</v>
      </c>
      <c r="B1226" s="5">
        <v>129.346833</v>
      </c>
      <c r="C1226" s="5">
        <v>43.765428</v>
      </c>
    </row>
    <row r="1227" spans="1:3">
      <c r="A1227" s="10" t="s">
        <v>35</v>
      </c>
      <c r="B1227" s="5">
        <v>129.552519</v>
      </c>
      <c r="C1227" s="5">
        <v>43.767033</v>
      </c>
    </row>
    <row r="1228" spans="1:3">
      <c r="A1228" s="10" t="s">
        <v>35</v>
      </c>
      <c r="B1228" s="5">
        <v>129.551772</v>
      </c>
      <c r="C1228" s="5">
        <v>43.767339</v>
      </c>
    </row>
    <row r="1229" spans="1:3">
      <c r="A1229" s="15" t="s">
        <v>64</v>
      </c>
      <c r="B1229" s="5">
        <v>127.789775</v>
      </c>
      <c r="C1229" s="5">
        <v>42.251744</v>
      </c>
    </row>
    <row r="1230" spans="1:3">
      <c r="A1230" s="11" t="s">
        <v>64</v>
      </c>
      <c r="B1230" s="5">
        <v>127.510894</v>
      </c>
      <c r="C1230" s="5">
        <v>41.963872</v>
      </c>
    </row>
    <row r="1231" spans="1:3">
      <c r="A1231" s="11" t="s">
        <v>64</v>
      </c>
      <c r="B1231" s="5">
        <v>127.897925</v>
      </c>
      <c r="C1231" s="5">
        <v>41.897402</v>
      </c>
    </row>
    <row r="1232" spans="1:3">
      <c r="A1232" s="10" t="s">
        <v>64</v>
      </c>
      <c r="B1232" s="5">
        <v>128.177166</v>
      </c>
      <c r="C1232" s="5">
        <v>42.758666</v>
      </c>
    </row>
    <row r="1233" spans="1:3">
      <c r="A1233" s="10" t="s">
        <v>64</v>
      </c>
      <c r="B1233" s="5">
        <v>128.258397</v>
      </c>
      <c r="C1233" s="5">
        <v>42.7582</v>
      </c>
    </row>
    <row r="1234" spans="1:3">
      <c r="A1234" s="4" t="s">
        <v>64</v>
      </c>
      <c r="B1234" s="5">
        <v>128.061583</v>
      </c>
      <c r="C1234" s="5">
        <v>43.483767</v>
      </c>
    </row>
    <row r="1235" spans="1:3">
      <c r="A1235" s="4" t="s">
        <v>64</v>
      </c>
      <c r="B1235" s="5">
        <v>128.071792</v>
      </c>
      <c r="C1235" s="5">
        <v>43.258928</v>
      </c>
    </row>
    <row r="1236" spans="1:3">
      <c r="A1236" s="4" t="s">
        <v>64</v>
      </c>
      <c r="B1236" s="5">
        <v>128.159308</v>
      </c>
      <c r="C1236" s="5">
        <v>43.193744</v>
      </c>
    </row>
    <row r="1237" spans="1:3">
      <c r="A1237" s="13" t="s">
        <v>64</v>
      </c>
      <c r="B1237" s="5">
        <v>130.245944</v>
      </c>
      <c r="C1237" s="5">
        <v>43.834836</v>
      </c>
    </row>
    <row r="1238" spans="1:3">
      <c r="A1238" s="10" t="s">
        <v>64</v>
      </c>
      <c r="B1238" s="5">
        <v>130.244656</v>
      </c>
      <c r="C1238" s="5">
        <v>43.834806</v>
      </c>
    </row>
    <row r="1239" spans="1:3">
      <c r="A1239" s="10" t="s">
        <v>64</v>
      </c>
      <c r="B1239" s="5">
        <v>129.552519</v>
      </c>
      <c r="C1239" s="5">
        <v>43.767033</v>
      </c>
    </row>
    <row r="1240" spans="1:3">
      <c r="A1240" s="10" t="s">
        <v>64</v>
      </c>
      <c r="B1240" s="5">
        <v>129.840081</v>
      </c>
      <c r="C1240" s="5">
        <v>43.766017</v>
      </c>
    </row>
    <row r="1241" spans="1:3">
      <c r="A1241" s="10" t="s">
        <v>64</v>
      </c>
      <c r="B1241" s="5">
        <v>129.350947</v>
      </c>
      <c r="C1241" s="5">
        <v>43.693444</v>
      </c>
    </row>
    <row r="1242" spans="1:3">
      <c r="A1242" s="10" t="s">
        <v>64</v>
      </c>
      <c r="B1242" s="5">
        <v>129.846286</v>
      </c>
      <c r="C1242" s="5">
        <v>43.693353</v>
      </c>
    </row>
    <row r="1243" spans="1:3">
      <c r="A1243" s="10" t="s">
        <v>64</v>
      </c>
      <c r="B1243" s="5">
        <v>129.846961</v>
      </c>
      <c r="C1243" s="5">
        <v>43.693078</v>
      </c>
    </row>
    <row r="1244" spans="1:3">
      <c r="A1244" s="10" t="s">
        <v>64</v>
      </c>
      <c r="B1244" s="5">
        <v>129.846961</v>
      </c>
      <c r="C1244" s="5">
        <v>43.693078</v>
      </c>
    </row>
    <row r="1245" spans="1:3">
      <c r="A1245" s="10" t="s">
        <v>64</v>
      </c>
      <c r="B1245" s="5">
        <v>129.846961</v>
      </c>
      <c r="C1245" s="5">
        <v>43.693078</v>
      </c>
    </row>
    <row r="1246" spans="1:3">
      <c r="A1246" s="10" t="s">
        <v>64</v>
      </c>
      <c r="B1246" s="5">
        <v>129.444153</v>
      </c>
      <c r="C1246" s="5">
        <v>43.621739</v>
      </c>
    </row>
    <row r="1247" spans="1:3">
      <c r="A1247" s="13" t="s">
        <v>64</v>
      </c>
      <c r="B1247" s="5">
        <v>129.64415</v>
      </c>
      <c r="C1247" s="5">
        <v>43.482222</v>
      </c>
    </row>
    <row r="1248" spans="1:3">
      <c r="A1248" s="13" t="s">
        <v>64</v>
      </c>
      <c r="B1248" s="5">
        <v>129.937383</v>
      </c>
      <c r="C1248" s="5">
        <v>43.473517</v>
      </c>
    </row>
    <row r="1249" spans="1:3">
      <c r="A1249" s="13" t="s">
        <v>64</v>
      </c>
      <c r="B1249" s="5">
        <v>129.938039</v>
      </c>
      <c r="C1249" s="5">
        <v>43.474081</v>
      </c>
    </row>
    <row r="1250" spans="1:3">
      <c r="A1250" s="13" t="s">
        <v>64</v>
      </c>
      <c r="B1250" s="5">
        <v>130.125478</v>
      </c>
      <c r="C1250" s="5">
        <v>43.472244</v>
      </c>
    </row>
    <row r="1251" spans="1:3">
      <c r="A1251" s="13" t="s">
        <v>64</v>
      </c>
      <c r="B1251" s="5">
        <v>129.839789</v>
      </c>
      <c r="C1251" s="5">
        <v>43.401392</v>
      </c>
    </row>
    <row r="1252" spans="1:3">
      <c r="A1252" s="13" t="s">
        <v>64</v>
      </c>
      <c r="B1252" s="5">
        <v>129.839789</v>
      </c>
      <c r="C1252" s="5">
        <v>43.401392</v>
      </c>
    </row>
    <row r="1253" spans="1:3">
      <c r="A1253" s="13" t="s">
        <v>64</v>
      </c>
      <c r="B1253" s="5">
        <v>129.839789</v>
      </c>
      <c r="C1253" s="5">
        <v>43.401392</v>
      </c>
    </row>
    <row r="1254" spans="1:3">
      <c r="A1254" s="13" t="s">
        <v>64</v>
      </c>
      <c r="B1254" s="5">
        <v>129.839789</v>
      </c>
      <c r="C1254" s="5">
        <v>43.401392</v>
      </c>
    </row>
    <row r="1255" spans="1:3">
      <c r="A1255" s="13" t="s">
        <v>64</v>
      </c>
      <c r="B1255" s="5">
        <v>129.839086</v>
      </c>
      <c r="C1255" s="5">
        <v>43.402131</v>
      </c>
    </row>
    <row r="1256" spans="1:3">
      <c r="A1256" s="13" t="s">
        <v>64</v>
      </c>
      <c r="B1256" s="5">
        <v>129.839086</v>
      </c>
      <c r="C1256" s="5">
        <v>43.402131</v>
      </c>
    </row>
    <row r="1257" spans="1:3">
      <c r="A1257" s="13" t="s">
        <v>64</v>
      </c>
      <c r="B1257" s="5">
        <v>129.839086</v>
      </c>
      <c r="C1257" s="5">
        <v>43.402131</v>
      </c>
    </row>
    <row r="1258" spans="1:3">
      <c r="A1258" s="13" t="s">
        <v>64</v>
      </c>
      <c r="B1258" s="5">
        <v>129.838294</v>
      </c>
      <c r="C1258" s="5">
        <v>43.4026</v>
      </c>
    </row>
    <row r="1259" spans="1:3">
      <c r="A1259" s="13" t="s">
        <v>64</v>
      </c>
      <c r="B1259" s="5">
        <v>129.838294</v>
      </c>
      <c r="C1259" s="5">
        <v>43.4026</v>
      </c>
    </row>
    <row r="1260" spans="1:3">
      <c r="A1260" s="13" t="s">
        <v>64</v>
      </c>
      <c r="B1260" s="5">
        <v>129.838294</v>
      </c>
      <c r="C1260" s="5">
        <v>43.4026</v>
      </c>
    </row>
    <row r="1261" spans="1:3">
      <c r="A1261" s="13" t="s">
        <v>64</v>
      </c>
      <c r="B1261" s="5">
        <v>130.042108</v>
      </c>
      <c r="C1261" s="5">
        <v>43.403028</v>
      </c>
    </row>
    <row r="1262" spans="1:3">
      <c r="A1262" s="10" t="s">
        <v>64</v>
      </c>
      <c r="B1262" s="5">
        <v>130.535105</v>
      </c>
      <c r="C1262" s="5">
        <v>43.395747</v>
      </c>
    </row>
    <row r="1263" spans="1:3">
      <c r="A1263" s="10" t="s">
        <v>64</v>
      </c>
      <c r="B1263" s="5">
        <v>130.535105</v>
      </c>
      <c r="C1263" s="5">
        <v>43.395747</v>
      </c>
    </row>
    <row r="1264" spans="1:3">
      <c r="A1264" s="10" t="s">
        <v>64</v>
      </c>
      <c r="B1264" s="5">
        <v>130.534058</v>
      </c>
      <c r="C1264" s="5">
        <v>43.397177</v>
      </c>
    </row>
    <row r="1265" spans="1:3">
      <c r="A1265" s="10" t="s">
        <v>64</v>
      </c>
      <c r="B1265" s="5">
        <v>130.534058</v>
      </c>
      <c r="C1265" s="5">
        <v>43.397177</v>
      </c>
    </row>
    <row r="1266" spans="1:3">
      <c r="A1266" s="10" t="s">
        <v>64</v>
      </c>
      <c r="B1266" s="5">
        <v>130.532572</v>
      </c>
      <c r="C1266" s="5">
        <v>43.397997</v>
      </c>
    </row>
    <row r="1267" spans="1:3">
      <c r="A1267" s="10" t="s">
        <v>64</v>
      </c>
      <c r="B1267" s="5">
        <v>129.842894</v>
      </c>
      <c r="C1267" s="5">
        <v>43.331458</v>
      </c>
    </row>
    <row r="1268" spans="1:3">
      <c r="A1268" s="10" t="s">
        <v>64</v>
      </c>
      <c r="B1268" s="5">
        <v>129.842208</v>
      </c>
      <c r="C1268" s="5">
        <v>43.331122</v>
      </c>
    </row>
    <row r="1269" spans="1:3">
      <c r="A1269" s="10" t="s">
        <v>64</v>
      </c>
      <c r="B1269" s="5">
        <v>129.842208</v>
      </c>
      <c r="C1269" s="5">
        <v>43.331122</v>
      </c>
    </row>
    <row r="1270" spans="1:3">
      <c r="A1270" s="10" t="s">
        <v>64</v>
      </c>
      <c r="B1270" s="5">
        <v>130.728125</v>
      </c>
      <c r="C1270" s="5">
        <v>43.323822</v>
      </c>
    </row>
    <row r="1271" spans="1:3">
      <c r="A1271" s="13" t="s">
        <v>64</v>
      </c>
      <c r="B1271" s="5">
        <v>129.446431</v>
      </c>
      <c r="C1271" s="5">
        <v>43.192978</v>
      </c>
    </row>
    <row r="1272" spans="1:3">
      <c r="A1272" s="13" t="s">
        <v>64</v>
      </c>
      <c r="B1272" s="5">
        <v>129.445911</v>
      </c>
      <c r="C1272" s="5">
        <v>43.192392</v>
      </c>
    </row>
    <row r="1273" spans="1:3">
      <c r="A1273" s="13" t="s">
        <v>64</v>
      </c>
      <c r="B1273" s="5">
        <v>129.538833</v>
      </c>
      <c r="C1273" s="5">
        <v>43.19205</v>
      </c>
    </row>
    <row r="1274" spans="1:3">
      <c r="A1274" s="13" t="s">
        <v>64</v>
      </c>
      <c r="B1274" s="5">
        <v>129.939236</v>
      </c>
      <c r="C1274" s="5">
        <v>43.188133</v>
      </c>
    </row>
    <row r="1275" spans="1:3">
      <c r="A1275" s="13" t="s">
        <v>64</v>
      </c>
      <c r="B1275" s="5">
        <v>129.939236</v>
      </c>
      <c r="C1275" s="5">
        <v>43.188133</v>
      </c>
    </row>
    <row r="1276" spans="1:3">
      <c r="A1276" s="11" t="s">
        <v>65</v>
      </c>
      <c r="B1276" s="5">
        <v>127.994272</v>
      </c>
      <c r="C1276" s="5">
        <v>41.959636</v>
      </c>
    </row>
    <row r="1277" spans="1:3">
      <c r="A1277" s="11" t="s">
        <v>65</v>
      </c>
      <c r="B1277" s="5">
        <v>127.993822</v>
      </c>
      <c r="C1277" s="5">
        <v>41.96075</v>
      </c>
    </row>
    <row r="1278" spans="1:3">
      <c r="A1278" s="13" t="s">
        <v>65</v>
      </c>
      <c r="B1278" s="5">
        <v>129.645706</v>
      </c>
      <c r="C1278" s="5">
        <v>43.406586</v>
      </c>
    </row>
    <row r="1279" ht="28" spans="1:3">
      <c r="A1279" s="12" t="s">
        <v>66</v>
      </c>
      <c r="B1279" s="5">
        <v>128.951133</v>
      </c>
      <c r="C1279" s="5">
        <v>43.049625</v>
      </c>
    </row>
    <row r="1280" ht="28" spans="1:3">
      <c r="A1280" s="10" t="s">
        <v>66</v>
      </c>
      <c r="B1280" s="5">
        <v>125.947961</v>
      </c>
      <c r="C1280" s="5">
        <v>44.087861</v>
      </c>
    </row>
    <row r="1281" ht="28" spans="1:3">
      <c r="A1281" s="10" t="s">
        <v>66</v>
      </c>
      <c r="B1281" s="5">
        <v>125.139366</v>
      </c>
      <c r="C1281" s="5">
        <v>43.602297</v>
      </c>
    </row>
    <row r="1282" ht="28" spans="1:3">
      <c r="A1282" s="10" t="s">
        <v>66</v>
      </c>
      <c r="B1282" s="5">
        <v>125.416572</v>
      </c>
      <c r="C1282" s="5">
        <v>43.310425</v>
      </c>
    </row>
    <row r="1283" spans="1:3">
      <c r="A1283" s="10" t="s">
        <v>67</v>
      </c>
      <c r="B1283" s="5">
        <f ca="1">VLOOKUP($B1283,[1]样地信息表!$B$1:$J$622,8,FALSE)</f>
        <v>126.250413</v>
      </c>
      <c r="C1283" s="5">
        <f ca="1">VLOOKUP($B1283,[1]样地信息表!$B$1:$J$622,9,FALSE)</f>
        <v>42.146327</v>
      </c>
    </row>
    <row r="1284" spans="1:3">
      <c r="A1284" s="10" t="s">
        <v>68</v>
      </c>
      <c r="B1284" s="5">
        <v>128.848166</v>
      </c>
      <c r="C1284" s="5">
        <v>43.261919</v>
      </c>
    </row>
    <row r="1285" spans="1:3">
      <c r="A1285" s="15" t="s">
        <v>68</v>
      </c>
      <c r="B1285" s="5">
        <v>128.262997</v>
      </c>
      <c r="C1285" s="5">
        <v>43.116852</v>
      </c>
    </row>
    <row r="1286" spans="1:3">
      <c r="A1286" s="15" t="s">
        <v>68</v>
      </c>
      <c r="B1286" s="5">
        <v>128.262997</v>
      </c>
      <c r="C1286" s="5">
        <v>43.116852</v>
      </c>
    </row>
    <row r="1287" spans="1:3">
      <c r="A1287" s="15" t="s">
        <v>68</v>
      </c>
      <c r="B1287" s="5">
        <v>128.262997</v>
      </c>
      <c r="C1287" s="5">
        <v>43.116852</v>
      </c>
    </row>
    <row r="1288" spans="1:3">
      <c r="A1288" s="15" t="s">
        <v>68</v>
      </c>
      <c r="B1288" s="5">
        <v>128.262997</v>
      </c>
      <c r="C1288" s="5">
        <v>43.116852</v>
      </c>
    </row>
    <row r="1289" spans="1:3">
      <c r="A1289" s="7" t="s">
        <v>68</v>
      </c>
      <c r="B1289" s="5">
        <v>128.177166</v>
      </c>
      <c r="C1289" s="5">
        <v>42.758666</v>
      </c>
    </row>
    <row r="1290" spans="1:3">
      <c r="A1290" s="7" t="s">
        <v>68</v>
      </c>
      <c r="B1290" s="5">
        <v>128.177166</v>
      </c>
      <c r="C1290" s="5">
        <v>42.758666</v>
      </c>
    </row>
    <row r="1291" spans="1:3">
      <c r="A1291" s="7" t="s">
        <v>68</v>
      </c>
      <c r="B1291" s="5">
        <v>128.177166</v>
      </c>
      <c r="C1291" s="5">
        <v>42.758666</v>
      </c>
    </row>
    <row r="1292" spans="1:3">
      <c r="A1292" s="7" t="s">
        <v>68</v>
      </c>
      <c r="B1292" s="5">
        <v>128.176005</v>
      </c>
      <c r="C1292" s="5">
        <v>42.7582</v>
      </c>
    </row>
    <row r="1293" spans="1:3">
      <c r="A1293" s="7" t="s">
        <v>68</v>
      </c>
      <c r="B1293" s="5">
        <v>128.176005</v>
      </c>
      <c r="C1293" s="5">
        <v>42.7582</v>
      </c>
    </row>
    <row r="1294" spans="1:3">
      <c r="A1294" s="7" t="s">
        <v>68</v>
      </c>
      <c r="B1294" s="5">
        <v>128.174727</v>
      </c>
      <c r="C1294" s="5">
        <v>42.757863</v>
      </c>
    </row>
    <row r="1295" spans="1:3">
      <c r="A1295" s="7" t="s">
        <v>68</v>
      </c>
      <c r="B1295" s="5">
        <v>128.174727</v>
      </c>
      <c r="C1295" s="5">
        <v>42.757863</v>
      </c>
    </row>
    <row r="1296" spans="1:3">
      <c r="A1296" s="8" t="s">
        <v>68</v>
      </c>
      <c r="B1296" s="5">
        <v>125.972158</v>
      </c>
      <c r="C1296" s="5">
        <v>42.612069</v>
      </c>
    </row>
    <row r="1297" spans="1:3">
      <c r="A1297" s="8" t="s">
        <v>68</v>
      </c>
      <c r="B1297" s="5">
        <v>125.972158</v>
      </c>
      <c r="C1297" s="5">
        <v>42.612069</v>
      </c>
    </row>
    <row r="1298" spans="1:3">
      <c r="A1298" s="8" t="s">
        <v>68</v>
      </c>
      <c r="B1298" s="5">
        <v>125.972841</v>
      </c>
      <c r="C1298" s="5">
        <v>42.612833</v>
      </c>
    </row>
    <row r="1299" spans="1:3">
      <c r="A1299" s="8" t="s">
        <v>68</v>
      </c>
      <c r="B1299" s="5">
        <v>125.973675</v>
      </c>
      <c r="C1299" s="5">
        <v>42.612441</v>
      </c>
    </row>
    <row r="1300" spans="1:3">
      <c r="A1300" s="8" t="s">
        <v>68</v>
      </c>
      <c r="B1300" s="5">
        <v>125.973675</v>
      </c>
      <c r="C1300" s="5">
        <v>42.612441</v>
      </c>
    </row>
    <row r="1301" spans="1:3">
      <c r="A1301" s="8" t="s">
        <v>68</v>
      </c>
      <c r="B1301" s="5">
        <v>128.073322</v>
      </c>
      <c r="C1301" s="5">
        <v>42.613972</v>
      </c>
    </row>
    <row r="1302" spans="1:3">
      <c r="A1302" s="8" t="s">
        <v>68</v>
      </c>
      <c r="B1302" s="5">
        <v>128.073322</v>
      </c>
      <c r="C1302" s="5">
        <v>42.613972</v>
      </c>
    </row>
    <row r="1303" spans="1:3">
      <c r="A1303" s="8" t="s">
        <v>68</v>
      </c>
      <c r="B1303" s="5">
        <v>128.073322</v>
      </c>
      <c r="C1303" s="5">
        <v>42.613972</v>
      </c>
    </row>
    <row r="1304" spans="1:3">
      <c r="A1304" s="8" t="s">
        <v>68</v>
      </c>
      <c r="B1304" s="5">
        <v>128.073322</v>
      </c>
      <c r="C1304" s="5">
        <v>42.613972</v>
      </c>
    </row>
    <row r="1305" spans="1:3">
      <c r="A1305" s="8" t="s">
        <v>68</v>
      </c>
      <c r="B1305" s="5">
        <v>128.072752</v>
      </c>
      <c r="C1305" s="5">
        <v>42.612763</v>
      </c>
    </row>
    <row r="1306" spans="1:3">
      <c r="A1306" s="8" t="s">
        <v>68</v>
      </c>
      <c r="B1306" s="5">
        <v>128.072752</v>
      </c>
      <c r="C1306" s="5">
        <v>42.612763</v>
      </c>
    </row>
    <row r="1307" spans="1:3">
      <c r="A1307" s="8" t="s">
        <v>68</v>
      </c>
      <c r="B1307" s="5">
        <v>128.072752</v>
      </c>
      <c r="C1307" s="5">
        <v>42.612763</v>
      </c>
    </row>
    <row r="1308" spans="1:3">
      <c r="A1308" s="8" t="s">
        <v>68</v>
      </c>
      <c r="B1308" s="5">
        <v>128.072661</v>
      </c>
      <c r="C1308" s="5">
        <v>42.612088</v>
      </c>
    </row>
    <row r="1309" spans="1:3">
      <c r="A1309" s="8" t="s">
        <v>68</v>
      </c>
      <c r="B1309" s="5">
        <v>128.072661</v>
      </c>
      <c r="C1309" s="5">
        <v>42.612088</v>
      </c>
    </row>
    <row r="1310" spans="1:3">
      <c r="A1310" s="8" t="s">
        <v>68</v>
      </c>
      <c r="B1310" s="5">
        <v>128.072661</v>
      </c>
      <c r="C1310" s="5">
        <v>42.612088</v>
      </c>
    </row>
    <row r="1311" spans="1:3">
      <c r="A1311" s="9" t="s">
        <v>68</v>
      </c>
      <c r="B1311" s="5">
        <v>128.371319</v>
      </c>
      <c r="C1311" s="5">
        <v>42.61275</v>
      </c>
    </row>
    <row r="1312" spans="1:3">
      <c r="A1312" s="9" t="s">
        <v>68</v>
      </c>
      <c r="B1312" s="5">
        <v>128.37033</v>
      </c>
      <c r="C1312" s="5">
        <v>42.612825</v>
      </c>
    </row>
    <row r="1313" spans="1:3">
      <c r="A1313" s="9" t="s">
        <v>68</v>
      </c>
      <c r="B1313" s="5">
        <v>128.37033</v>
      </c>
      <c r="C1313" s="5">
        <v>42.612825</v>
      </c>
    </row>
    <row r="1314" spans="1:3">
      <c r="A1314" s="9" t="s">
        <v>68</v>
      </c>
      <c r="B1314" s="5">
        <v>128.36933</v>
      </c>
      <c r="C1314" s="5">
        <v>42.613363</v>
      </c>
    </row>
    <row r="1315" spans="1:3">
      <c r="A1315" s="9" t="s">
        <v>68</v>
      </c>
      <c r="B1315" s="5">
        <v>128.36933</v>
      </c>
      <c r="C1315" s="5">
        <v>42.613363</v>
      </c>
    </row>
    <row r="1316" spans="1:3">
      <c r="A1316" s="9" t="s">
        <v>68</v>
      </c>
      <c r="B1316" s="5">
        <v>128.473847</v>
      </c>
      <c r="C1316" s="5">
        <v>42.615338</v>
      </c>
    </row>
    <row r="1317" spans="1:3">
      <c r="A1317" s="9" t="s">
        <v>68</v>
      </c>
      <c r="B1317" s="5">
        <v>128.473847</v>
      </c>
      <c r="C1317" s="5">
        <v>42.615338</v>
      </c>
    </row>
    <row r="1318" spans="1:3">
      <c r="A1318" s="9" t="s">
        <v>68</v>
      </c>
      <c r="B1318" s="5">
        <v>128.473847</v>
      </c>
      <c r="C1318" s="5">
        <v>42.615338</v>
      </c>
    </row>
    <row r="1319" spans="1:3">
      <c r="A1319" s="9" t="s">
        <v>68</v>
      </c>
      <c r="B1319" s="5">
        <v>128.472344</v>
      </c>
      <c r="C1319" s="5">
        <v>42.615016</v>
      </c>
    </row>
    <row r="1320" spans="1:3">
      <c r="A1320" s="9" t="s">
        <v>68</v>
      </c>
      <c r="B1320" s="5">
        <v>128.472344</v>
      </c>
      <c r="C1320" s="5">
        <v>42.615016</v>
      </c>
    </row>
    <row r="1321" spans="1:3">
      <c r="A1321" s="9" t="s">
        <v>68</v>
      </c>
      <c r="B1321" s="5">
        <v>128.472344</v>
      </c>
      <c r="C1321" s="5">
        <v>42.615016</v>
      </c>
    </row>
    <row r="1322" spans="1:3">
      <c r="A1322" s="9" t="s">
        <v>68</v>
      </c>
      <c r="B1322" s="5">
        <v>128.472344</v>
      </c>
      <c r="C1322" s="5">
        <v>42.615016</v>
      </c>
    </row>
    <row r="1323" spans="1:3">
      <c r="A1323" s="9" t="s">
        <v>68</v>
      </c>
      <c r="B1323" s="5">
        <v>128.472344</v>
      </c>
      <c r="C1323" s="5">
        <v>42.615016</v>
      </c>
    </row>
    <row r="1324" spans="1:3">
      <c r="A1324" s="10" t="s">
        <v>68</v>
      </c>
      <c r="B1324" s="5">
        <v>126.442291</v>
      </c>
      <c r="C1324" s="5">
        <v>42.015116</v>
      </c>
    </row>
    <row r="1325" spans="1:3">
      <c r="A1325" s="10" t="s">
        <v>68</v>
      </c>
      <c r="B1325" s="5">
        <v>126.441772</v>
      </c>
      <c r="C1325" s="5">
        <v>42.014491</v>
      </c>
    </row>
    <row r="1326" spans="1:3">
      <c r="A1326" s="10" t="s">
        <v>68</v>
      </c>
      <c r="B1326" s="5">
        <v>126.44178</v>
      </c>
      <c r="C1326" s="5">
        <v>42.014319</v>
      </c>
    </row>
    <row r="1327" spans="1:3">
      <c r="A1327" s="10" t="s">
        <v>68</v>
      </c>
      <c r="B1327" s="5">
        <v>126.44178</v>
      </c>
      <c r="C1327" s="5">
        <v>42.014319</v>
      </c>
    </row>
    <row r="1328" spans="1:3">
      <c r="A1328" s="10" t="s">
        <v>68</v>
      </c>
      <c r="B1328" s="5">
        <v>126.44178</v>
      </c>
      <c r="C1328" s="5">
        <v>42.014319</v>
      </c>
    </row>
    <row r="1329" spans="1:3">
      <c r="A1329" s="10" t="s">
        <v>68</v>
      </c>
      <c r="B1329" s="5">
        <v>126.254769</v>
      </c>
      <c r="C1329" s="5">
        <v>41.937827</v>
      </c>
    </row>
    <row r="1330" spans="1:3">
      <c r="A1330" s="10" t="s">
        <v>68</v>
      </c>
      <c r="B1330" s="5">
        <v>126.254769</v>
      </c>
      <c r="C1330" s="5">
        <v>41.937827</v>
      </c>
    </row>
    <row r="1331" spans="1:3">
      <c r="A1331" s="10" t="s">
        <v>68</v>
      </c>
      <c r="B1331" s="5">
        <v>126.253813</v>
      </c>
      <c r="C1331" s="5">
        <v>41.936313</v>
      </c>
    </row>
    <row r="1332" spans="1:3">
      <c r="A1332" s="10" t="s">
        <v>68</v>
      </c>
      <c r="B1332" s="5">
        <v>126.253813</v>
      </c>
      <c r="C1332" s="5">
        <v>41.936313</v>
      </c>
    </row>
    <row r="1333" spans="1:3">
      <c r="A1333" s="10" t="s">
        <v>68</v>
      </c>
      <c r="B1333" s="5">
        <v>126.253813</v>
      </c>
      <c r="C1333" s="5">
        <v>41.936313</v>
      </c>
    </row>
    <row r="1334" spans="1:3">
      <c r="A1334" s="10" t="s">
        <v>68</v>
      </c>
      <c r="B1334" s="5">
        <v>126.252213</v>
      </c>
      <c r="C1334" s="5">
        <v>41.935561</v>
      </c>
    </row>
    <row r="1335" spans="1:3">
      <c r="A1335" s="10" t="s">
        <v>68</v>
      </c>
      <c r="B1335" s="5">
        <v>126.350394</v>
      </c>
      <c r="C1335" s="5">
        <v>41.794605</v>
      </c>
    </row>
    <row r="1336" spans="1:3">
      <c r="A1336" s="10" t="s">
        <v>68</v>
      </c>
      <c r="B1336" s="5">
        <v>126.351372</v>
      </c>
      <c r="C1336" s="5">
        <v>41.794791</v>
      </c>
    </row>
    <row r="1337" spans="1:3">
      <c r="A1337" s="10" t="s">
        <v>68</v>
      </c>
      <c r="B1337" s="5">
        <v>126.352105</v>
      </c>
      <c r="C1337" s="5">
        <v>41.7953</v>
      </c>
    </row>
    <row r="1338" spans="1:3">
      <c r="A1338" s="10" t="s">
        <v>68</v>
      </c>
      <c r="B1338" s="5">
        <v>126.544411</v>
      </c>
      <c r="C1338" s="5">
        <v>41.796936</v>
      </c>
    </row>
    <row r="1339" spans="1:3">
      <c r="A1339" s="10" t="s">
        <v>68</v>
      </c>
      <c r="B1339" s="5">
        <v>126.544411</v>
      </c>
      <c r="C1339" s="5">
        <v>41.796936</v>
      </c>
    </row>
    <row r="1340" spans="1:3">
      <c r="A1340" s="10" t="s">
        <v>68</v>
      </c>
      <c r="B1340" s="5">
        <v>126.54493</v>
      </c>
      <c r="C1340" s="5">
        <v>41.797791</v>
      </c>
    </row>
    <row r="1341" spans="1:3">
      <c r="A1341" s="10" t="s">
        <v>68</v>
      </c>
      <c r="B1341" s="5">
        <v>126.545927</v>
      </c>
      <c r="C1341" s="5">
        <v>41.797722</v>
      </c>
    </row>
    <row r="1342" spans="1:3">
      <c r="A1342" s="10" t="s">
        <v>68</v>
      </c>
      <c r="B1342" s="5">
        <v>126.369883</v>
      </c>
      <c r="C1342" s="5">
        <v>41.723113</v>
      </c>
    </row>
    <row r="1343" spans="1:3">
      <c r="A1343" s="10" t="s">
        <v>68</v>
      </c>
      <c r="B1343" s="5">
        <v>126.452797</v>
      </c>
      <c r="C1343" s="5">
        <v>41.723494</v>
      </c>
    </row>
    <row r="1344" spans="1:3">
      <c r="A1344" s="10" t="s">
        <v>68</v>
      </c>
      <c r="B1344" s="5">
        <v>126.457161</v>
      </c>
      <c r="C1344" s="5">
        <v>41.655644</v>
      </c>
    </row>
    <row r="1345" spans="1:3">
      <c r="A1345" s="10" t="s">
        <v>68</v>
      </c>
      <c r="B1345" s="5">
        <v>126.456511</v>
      </c>
      <c r="C1345" s="5">
        <v>41.655197</v>
      </c>
    </row>
    <row r="1346" spans="1:3">
      <c r="A1346" s="10" t="s">
        <v>68</v>
      </c>
      <c r="B1346" s="5">
        <v>126.456511</v>
      </c>
      <c r="C1346" s="5">
        <v>41.655197</v>
      </c>
    </row>
    <row r="1347" spans="1:3">
      <c r="A1347" s="10" t="s">
        <v>68</v>
      </c>
      <c r="B1347" s="5">
        <v>126.456397</v>
      </c>
      <c r="C1347" s="5">
        <v>41.654869</v>
      </c>
    </row>
    <row r="1348" spans="1:3">
      <c r="A1348" s="10" t="s">
        <v>68</v>
      </c>
      <c r="B1348" s="5">
        <v>126.456397</v>
      </c>
      <c r="C1348" s="5">
        <v>41.654869</v>
      </c>
    </row>
    <row r="1349" spans="1:3">
      <c r="A1349" s="10" t="s">
        <v>68</v>
      </c>
      <c r="B1349" s="5">
        <v>126.456397</v>
      </c>
      <c r="C1349" s="5">
        <v>41.654869</v>
      </c>
    </row>
    <row r="1350" spans="1:3">
      <c r="A1350" s="10" t="s">
        <v>68</v>
      </c>
      <c r="B1350" s="5">
        <v>126.456397</v>
      </c>
      <c r="C1350" s="5">
        <v>41.654869</v>
      </c>
    </row>
    <row r="1351" spans="1:3">
      <c r="A1351" s="10" t="s">
        <v>68</v>
      </c>
      <c r="B1351" s="5">
        <v>126.562486</v>
      </c>
      <c r="C1351" s="5">
        <v>41.582038</v>
      </c>
    </row>
    <row r="1352" spans="1:3">
      <c r="A1352" s="10" t="s">
        <v>68</v>
      </c>
      <c r="B1352" s="5">
        <v>126.562486</v>
      </c>
      <c r="C1352" s="5">
        <v>41.582038</v>
      </c>
    </row>
    <row r="1353" spans="1:3">
      <c r="A1353" s="10" t="s">
        <v>68</v>
      </c>
      <c r="B1353" s="5">
        <v>126.562486</v>
      </c>
      <c r="C1353" s="5">
        <v>41.582038</v>
      </c>
    </row>
    <row r="1354" spans="1:3">
      <c r="A1354" s="10" t="s">
        <v>68</v>
      </c>
      <c r="B1354" s="5">
        <v>126.561552</v>
      </c>
      <c r="C1354" s="5">
        <v>41.581977</v>
      </c>
    </row>
    <row r="1355" spans="1:3">
      <c r="A1355" s="10" t="s">
        <v>68</v>
      </c>
      <c r="B1355" s="5">
        <v>126.561552</v>
      </c>
      <c r="C1355" s="5">
        <v>41.581977</v>
      </c>
    </row>
    <row r="1356" spans="1:3">
      <c r="A1356" s="10" t="s">
        <v>68</v>
      </c>
      <c r="B1356" s="5">
        <v>127.783377</v>
      </c>
      <c r="C1356" s="5">
        <v>42.754002</v>
      </c>
    </row>
    <row r="1357" spans="1:3">
      <c r="A1357" s="10" t="s">
        <v>68</v>
      </c>
      <c r="B1357" s="5">
        <v>127.783377</v>
      </c>
      <c r="C1357" s="5">
        <v>42.754002</v>
      </c>
    </row>
    <row r="1358" spans="1:3">
      <c r="A1358" s="10" t="s">
        <v>68</v>
      </c>
      <c r="B1358" s="5">
        <v>127.783377</v>
      </c>
      <c r="C1358" s="5">
        <v>42.754002</v>
      </c>
    </row>
    <row r="1359" spans="1:3">
      <c r="A1359" s="10" t="s">
        <v>68</v>
      </c>
      <c r="B1359" s="5">
        <v>127.783302</v>
      </c>
      <c r="C1359" s="5">
        <v>42.753261</v>
      </c>
    </row>
    <row r="1360" spans="1:3">
      <c r="A1360" s="10" t="s">
        <v>68</v>
      </c>
      <c r="B1360" s="5">
        <v>127.783302</v>
      </c>
      <c r="C1360" s="5">
        <v>42.753261</v>
      </c>
    </row>
    <row r="1361" spans="1:3">
      <c r="A1361" s="10" t="s">
        <v>68</v>
      </c>
      <c r="B1361" s="5">
        <v>127.783302</v>
      </c>
      <c r="C1361" s="5">
        <v>42.753261</v>
      </c>
    </row>
    <row r="1362" spans="1:3">
      <c r="A1362" s="10" t="s">
        <v>68</v>
      </c>
      <c r="B1362" s="5">
        <v>127.782191</v>
      </c>
      <c r="C1362" s="5">
        <v>42.752761</v>
      </c>
    </row>
    <row r="1363" spans="1:3">
      <c r="A1363" s="10" t="s">
        <v>68</v>
      </c>
      <c r="B1363" s="5">
        <v>127.782191</v>
      </c>
      <c r="C1363" s="5">
        <v>42.752761</v>
      </c>
    </row>
    <row r="1364" spans="1:3">
      <c r="A1364" s="10" t="s">
        <v>68</v>
      </c>
      <c r="B1364" s="5">
        <v>127.782191</v>
      </c>
      <c r="C1364" s="5">
        <v>42.752761</v>
      </c>
    </row>
    <row r="1365" spans="1:3">
      <c r="A1365" s="10" t="s">
        <v>68</v>
      </c>
      <c r="B1365" s="5">
        <v>127.782191</v>
      </c>
      <c r="C1365" s="5">
        <v>42.752761</v>
      </c>
    </row>
    <row r="1366" spans="1:3">
      <c r="A1366" s="10" t="s">
        <v>68</v>
      </c>
      <c r="B1366" s="5">
        <v>127.683638</v>
      </c>
      <c r="C1366" s="5">
        <v>42.680772</v>
      </c>
    </row>
    <row r="1367" spans="1:3">
      <c r="A1367" s="10" t="s">
        <v>68</v>
      </c>
      <c r="B1367" s="5">
        <v>127.683638</v>
      </c>
      <c r="C1367" s="5">
        <v>42.680772</v>
      </c>
    </row>
    <row r="1368" spans="1:3">
      <c r="A1368" s="10" t="s">
        <v>68</v>
      </c>
      <c r="B1368" s="5">
        <v>127.683594</v>
      </c>
      <c r="C1368" s="5">
        <v>42.680077</v>
      </c>
    </row>
    <row r="1369" spans="1:3">
      <c r="A1369" s="10" t="s">
        <v>68</v>
      </c>
      <c r="B1369" s="5">
        <v>127.683594</v>
      </c>
      <c r="C1369" s="5">
        <v>42.680077</v>
      </c>
    </row>
    <row r="1370" spans="1:3">
      <c r="A1370" s="10" t="s">
        <v>68</v>
      </c>
      <c r="B1370" s="5">
        <v>127.683594</v>
      </c>
      <c r="C1370" s="5">
        <v>42.680077</v>
      </c>
    </row>
    <row r="1371" spans="1:3">
      <c r="A1371" s="10" t="s">
        <v>68</v>
      </c>
      <c r="B1371" s="5">
        <v>127.683594</v>
      </c>
      <c r="C1371" s="5">
        <v>42.680077</v>
      </c>
    </row>
    <row r="1372" spans="1:3">
      <c r="A1372" s="10" t="s">
        <v>68</v>
      </c>
      <c r="B1372" s="5">
        <v>127.682763</v>
      </c>
      <c r="C1372" s="5">
        <v>42.679094</v>
      </c>
    </row>
    <row r="1373" spans="1:3">
      <c r="A1373" s="10" t="s">
        <v>68</v>
      </c>
      <c r="B1373" s="5">
        <v>127.682763</v>
      </c>
      <c r="C1373" s="5">
        <v>42.679094</v>
      </c>
    </row>
    <row r="1374" spans="1:3">
      <c r="A1374" s="10" t="s">
        <v>68</v>
      </c>
      <c r="B1374" s="5">
        <v>127.682763</v>
      </c>
      <c r="C1374" s="5">
        <v>42.679094</v>
      </c>
    </row>
    <row r="1375" spans="1:3">
      <c r="A1375" s="10" t="s">
        <v>68</v>
      </c>
      <c r="B1375" s="5">
        <v>127.682763</v>
      </c>
      <c r="C1375" s="5">
        <v>42.679094</v>
      </c>
    </row>
    <row r="1376" spans="1:3">
      <c r="A1376" s="10" t="s">
        <v>68</v>
      </c>
      <c r="B1376" s="5">
        <v>127.595544</v>
      </c>
      <c r="C1376" s="5">
        <v>42.60348</v>
      </c>
    </row>
    <row r="1377" spans="1:3">
      <c r="A1377" s="10" t="s">
        <v>68</v>
      </c>
      <c r="B1377" s="5">
        <v>127.595544</v>
      </c>
      <c r="C1377" s="5">
        <v>42.60348</v>
      </c>
    </row>
    <row r="1378" spans="1:3">
      <c r="A1378" s="10" t="s">
        <v>68</v>
      </c>
      <c r="B1378" s="5">
        <v>127.595544</v>
      </c>
      <c r="C1378" s="5">
        <v>42.60348</v>
      </c>
    </row>
    <row r="1379" spans="1:3">
      <c r="A1379" s="10" t="s">
        <v>68</v>
      </c>
      <c r="B1379" s="5">
        <v>127.595544</v>
      </c>
      <c r="C1379" s="5">
        <v>42.60348</v>
      </c>
    </row>
    <row r="1380" spans="1:3">
      <c r="A1380" s="10" t="s">
        <v>68</v>
      </c>
      <c r="B1380" s="5">
        <v>127.595586</v>
      </c>
      <c r="C1380" s="5">
        <v>42.603925</v>
      </c>
    </row>
    <row r="1381" spans="1:3">
      <c r="A1381" s="10" t="s">
        <v>68</v>
      </c>
      <c r="B1381" s="5">
        <v>127.595586</v>
      </c>
      <c r="C1381" s="5">
        <v>42.603925</v>
      </c>
    </row>
    <row r="1382" spans="1:3">
      <c r="A1382" s="10" t="s">
        <v>68</v>
      </c>
      <c r="B1382" s="5">
        <v>127.595586</v>
      </c>
      <c r="C1382" s="5">
        <v>42.603925</v>
      </c>
    </row>
    <row r="1383" spans="1:3">
      <c r="A1383" s="10" t="s">
        <v>68</v>
      </c>
      <c r="B1383" s="5">
        <v>127.595486</v>
      </c>
      <c r="C1383" s="5">
        <v>42.604794</v>
      </c>
    </row>
    <row r="1384" spans="1:3">
      <c r="A1384" s="10" t="s">
        <v>68</v>
      </c>
      <c r="B1384" s="5">
        <v>127.109683</v>
      </c>
      <c r="C1384" s="5">
        <v>42.535391</v>
      </c>
    </row>
    <row r="1385" spans="1:3">
      <c r="A1385" s="10" t="s">
        <v>68</v>
      </c>
      <c r="B1385" s="5">
        <v>127.109683</v>
      </c>
      <c r="C1385" s="5">
        <v>42.535391</v>
      </c>
    </row>
    <row r="1386" spans="1:3">
      <c r="A1386" s="10" t="s">
        <v>68</v>
      </c>
      <c r="B1386" s="5">
        <v>127.115194</v>
      </c>
      <c r="C1386" s="5">
        <v>42.535027</v>
      </c>
    </row>
    <row r="1387" spans="1:3">
      <c r="A1387" s="10" t="s">
        <v>68</v>
      </c>
      <c r="B1387" s="5">
        <v>127.115194</v>
      </c>
      <c r="C1387" s="5">
        <v>42.535027</v>
      </c>
    </row>
    <row r="1388" spans="1:3">
      <c r="A1388" s="10" t="s">
        <v>68</v>
      </c>
      <c r="B1388" s="5">
        <v>127.113891</v>
      </c>
      <c r="C1388" s="5">
        <v>42.533472</v>
      </c>
    </row>
    <row r="1389" spans="1:3">
      <c r="A1389" s="10" t="s">
        <v>68</v>
      </c>
      <c r="B1389" s="5">
        <v>127.113891</v>
      </c>
      <c r="C1389" s="5">
        <v>42.533472</v>
      </c>
    </row>
    <row r="1390" spans="1:3">
      <c r="A1390" s="10" t="s">
        <v>68</v>
      </c>
      <c r="B1390" s="5">
        <v>127.383372</v>
      </c>
      <c r="C1390" s="5">
        <v>42.534508</v>
      </c>
    </row>
    <row r="1391" spans="1:3">
      <c r="A1391" s="10" t="s">
        <v>68</v>
      </c>
      <c r="B1391" s="5">
        <v>127.383372</v>
      </c>
      <c r="C1391" s="5">
        <v>42.534508</v>
      </c>
    </row>
    <row r="1392" spans="1:3">
      <c r="A1392" s="10" t="s">
        <v>68</v>
      </c>
      <c r="B1392" s="5">
        <v>127.383372</v>
      </c>
      <c r="C1392" s="5">
        <v>42.534508</v>
      </c>
    </row>
    <row r="1393" spans="1:3">
      <c r="A1393" s="10" t="s">
        <v>68</v>
      </c>
      <c r="B1393" s="5">
        <v>127.382994</v>
      </c>
      <c r="C1393" s="5">
        <v>42.534797</v>
      </c>
    </row>
    <row r="1394" spans="1:3">
      <c r="A1394" s="10" t="s">
        <v>68</v>
      </c>
      <c r="B1394" s="5">
        <v>127.382994</v>
      </c>
      <c r="C1394" s="5">
        <v>42.534797</v>
      </c>
    </row>
    <row r="1395" spans="1:3">
      <c r="A1395" s="10" t="s">
        <v>68</v>
      </c>
      <c r="B1395" s="5">
        <v>127.382994</v>
      </c>
      <c r="C1395" s="5">
        <v>42.534797</v>
      </c>
    </row>
    <row r="1396" spans="1:3">
      <c r="A1396" s="10" t="s">
        <v>68</v>
      </c>
      <c r="B1396" s="5">
        <v>127.382608</v>
      </c>
      <c r="C1396" s="5">
        <v>42.534927</v>
      </c>
    </row>
    <row r="1397" spans="1:3">
      <c r="A1397" s="10" t="s">
        <v>68</v>
      </c>
      <c r="B1397" s="5">
        <v>127.382608</v>
      </c>
      <c r="C1397" s="5">
        <v>42.534927</v>
      </c>
    </row>
    <row r="1398" spans="1:3">
      <c r="A1398" s="10" t="s">
        <v>68</v>
      </c>
      <c r="B1398" s="5">
        <v>127.382608</v>
      </c>
      <c r="C1398" s="5">
        <v>42.534927</v>
      </c>
    </row>
    <row r="1399" spans="1:3">
      <c r="A1399" s="10" t="s">
        <v>68</v>
      </c>
      <c r="B1399" s="5">
        <v>127.593055</v>
      </c>
      <c r="C1399" s="5">
        <v>42.541877</v>
      </c>
    </row>
    <row r="1400" spans="1:3">
      <c r="A1400" s="10" t="s">
        <v>68</v>
      </c>
      <c r="B1400" s="5">
        <v>127.591613</v>
      </c>
      <c r="C1400" s="5">
        <v>42.541386</v>
      </c>
    </row>
    <row r="1401" spans="1:3">
      <c r="A1401" s="10" t="s">
        <v>68</v>
      </c>
      <c r="B1401" s="5">
        <v>127.591613</v>
      </c>
      <c r="C1401" s="5">
        <v>42.541386</v>
      </c>
    </row>
    <row r="1402" spans="1:3">
      <c r="A1402" s="10" t="s">
        <v>68</v>
      </c>
      <c r="B1402" s="5">
        <v>127.58905</v>
      </c>
      <c r="C1402" s="5">
        <v>42.535991</v>
      </c>
    </row>
    <row r="1403" spans="1:3">
      <c r="A1403" s="10" t="s">
        <v>68</v>
      </c>
      <c r="B1403" s="5">
        <v>127.58905</v>
      </c>
      <c r="C1403" s="5">
        <v>42.535991</v>
      </c>
    </row>
    <row r="1404" spans="1:3">
      <c r="A1404" s="10" t="s">
        <v>68</v>
      </c>
      <c r="B1404" s="5">
        <v>127.784133</v>
      </c>
      <c r="C1404" s="5">
        <v>43.539919</v>
      </c>
    </row>
    <row r="1405" spans="1:3">
      <c r="A1405" s="10" t="s">
        <v>68</v>
      </c>
      <c r="B1405" s="5">
        <v>127.784133</v>
      </c>
      <c r="C1405" s="5">
        <v>43.539919</v>
      </c>
    </row>
    <row r="1406" spans="1:3">
      <c r="A1406" s="10" t="s">
        <v>68</v>
      </c>
      <c r="B1406" s="5">
        <v>127.784133</v>
      </c>
      <c r="C1406" s="5">
        <v>43.539919</v>
      </c>
    </row>
    <row r="1407" spans="1:3">
      <c r="A1407" s="10" t="s">
        <v>68</v>
      </c>
      <c r="B1407" s="5">
        <v>127.784133</v>
      </c>
      <c r="C1407" s="5">
        <v>43.539919</v>
      </c>
    </row>
    <row r="1408" spans="1:3">
      <c r="A1408" s="10" t="s">
        <v>68</v>
      </c>
      <c r="B1408" s="5">
        <v>127.784897</v>
      </c>
      <c r="C1408" s="5">
        <v>42.539663</v>
      </c>
    </row>
    <row r="1409" spans="1:3">
      <c r="A1409" s="10" t="s">
        <v>68</v>
      </c>
      <c r="B1409" s="5">
        <v>127.784897</v>
      </c>
      <c r="C1409" s="5">
        <v>42.539663</v>
      </c>
    </row>
    <row r="1410" spans="1:3">
      <c r="A1410" s="10" t="s">
        <v>68</v>
      </c>
      <c r="B1410" s="5">
        <v>127.784897</v>
      </c>
      <c r="C1410" s="5">
        <v>42.539663</v>
      </c>
    </row>
    <row r="1411" spans="1:3">
      <c r="A1411" s="10" t="s">
        <v>68</v>
      </c>
      <c r="B1411" s="5">
        <v>127.352425</v>
      </c>
      <c r="C1411" s="5">
        <v>42.53883</v>
      </c>
    </row>
    <row r="1412" spans="1:3">
      <c r="A1412" s="10" t="s">
        <v>68</v>
      </c>
      <c r="B1412" s="5">
        <v>127.200158</v>
      </c>
      <c r="C1412" s="5" t="s">
        <v>69</v>
      </c>
    </row>
    <row r="1413" spans="1:3">
      <c r="A1413" s="10" t="s">
        <v>68</v>
      </c>
      <c r="B1413" s="5">
        <v>127.200158</v>
      </c>
      <c r="C1413" s="5" t="s">
        <v>69</v>
      </c>
    </row>
    <row r="1414" spans="1:3">
      <c r="A1414" s="10" t="s">
        <v>68</v>
      </c>
      <c r="B1414" s="5">
        <v>127.200905</v>
      </c>
      <c r="C1414" s="5">
        <v>42.459488</v>
      </c>
    </row>
    <row r="1415" spans="1:3">
      <c r="A1415" s="10" t="s">
        <v>68</v>
      </c>
      <c r="B1415" s="5">
        <v>127.398972</v>
      </c>
      <c r="C1415" s="5">
        <v>42.459861</v>
      </c>
    </row>
    <row r="1416" spans="1:3">
      <c r="A1416" s="10" t="s">
        <v>68</v>
      </c>
      <c r="B1416" s="5">
        <v>127.398972</v>
      </c>
      <c r="C1416" s="5">
        <v>42.459861</v>
      </c>
    </row>
    <row r="1417" spans="1:3">
      <c r="A1417" s="10" t="s">
        <v>68</v>
      </c>
      <c r="B1417" s="5">
        <v>127.398638</v>
      </c>
      <c r="C1417" s="5">
        <v>42.46093</v>
      </c>
    </row>
    <row r="1418" spans="1:3">
      <c r="A1418" s="10" t="s">
        <v>68</v>
      </c>
      <c r="B1418" s="5">
        <v>127.398638</v>
      </c>
      <c r="C1418" s="5">
        <v>42.46093</v>
      </c>
    </row>
    <row r="1419" spans="1:3">
      <c r="A1419" s="10" t="s">
        <v>68</v>
      </c>
      <c r="B1419" s="5">
        <v>127.398638</v>
      </c>
      <c r="C1419" s="5">
        <v>42.46093</v>
      </c>
    </row>
    <row r="1420" spans="1:3">
      <c r="A1420" s="10" t="s">
        <v>68</v>
      </c>
      <c r="B1420" s="5">
        <v>127.398638</v>
      </c>
      <c r="C1420" s="5">
        <v>42.46093</v>
      </c>
    </row>
    <row r="1421" spans="1:3">
      <c r="A1421" s="10" t="s">
        <v>68</v>
      </c>
      <c r="B1421" s="5">
        <v>127.3987</v>
      </c>
      <c r="C1421" s="5">
        <v>42.461747</v>
      </c>
    </row>
    <row r="1422" spans="1:3">
      <c r="A1422" s="10" t="s">
        <v>68</v>
      </c>
      <c r="B1422" s="5">
        <v>127.48308</v>
      </c>
      <c r="C1422" s="5">
        <v>42.458158</v>
      </c>
    </row>
    <row r="1423" spans="1:3">
      <c r="A1423" s="10" t="s">
        <v>68</v>
      </c>
      <c r="B1423" s="5">
        <v>127.48308</v>
      </c>
      <c r="C1423" s="5">
        <v>42.458158</v>
      </c>
    </row>
    <row r="1424" spans="1:3">
      <c r="A1424" s="10" t="s">
        <v>68</v>
      </c>
      <c r="B1424" s="5">
        <v>127.48308</v>
      </c>
      <c r="C1424" s="5">
        <v>42.458158</v>
      </c>
    </row>
    <row r="1425" spans="1:3">
      <c r="A1425" s="10" t="s">
        <v>68</v>
      </c>
      <c r="B1425" s="5">
        <v>127.48308</v>
      </c>
      <c r="C1425" s="5">
        <v>42.458158</v>
      </c>
    </row>
    <row r="1426" spans="1:3">
      <c r="A1426" s="10" t="s">
        <v>68</v>
      </c>
      <c r="B1426" s="5">
        <v>127.483616</v>
      </c>
      <c r="C1426" s="5">
        <v>42.458161</v>
      </c>
    </row>
    <row r="1427" spans="1:3">
      <c r="A1427" s="10" t="s">
        <v>68</v>
      </c>
      <c r="B1427" s="5">
        <v>127.483616</v>
      </c>
      <c r="C1427" s="5">
        <v>42.458161</v>
      </c>
    </row>
    <row r="1428" spans="1:3">
      <c r="A1428" s="10" t="s">
        <v>68</v>
      </c>
      <c r="B1428" s="5">
        <v>127.483616</v>
      </c>
      <c r="C1428" s="5">
        <v>42.458161</v>
      </c>
    </row>
    <row r="1429" spans="1:3">
      <c r="A1429" s="10" t="s">
        <v>68</v>
      </c>
      <c r="B1429" s="5">
        <v>127.483616</v>
      </c>
      <c r="C1429" s="5">
        <v>42.458161</v>
      </c>
    </row>
    <row r="1430" spans="1:3">
      <c r="A1430" s="10" t="s">
        <v>68</v>
      </c>
      <c r="B1430" s="5">
        <v>127.484155</v>
      </c>
      <c r="C1430" s="5">
        <v>42.458038</v>
      </c>
    </row>
    <row r="1431" spans="1:3">
      <c r="A1431" s="10" t="s">
        <v>68</v>
      </c>
      <c r="B1431" s="5">
        <v>127.484155</v>
      </c>
      <c r="C1431" s="5">
        <v>42.458038</v>
      </c>
    </row>
    <row r="1432" spans="1:3">
      <c r="A1432" s="10" t="s">
        <v>68</v>
      </c>
      <c r="B1432" s="5">
        <v>127.484155</v>
      </c>
      <c r="C1432" s="5">
        <v>42.458038</v>
      </c>
    </row>
    <row r="1433" spans="1:3">
      <c r="A1433" s="10" t="s">
        <v>68</v>
      </c>
      <c r="B1433" s="5">
        <v>127.484155</v>
      </c>
      <c r="C1433" s="5">
        <v>42.458038</v>
      </c>
    </row>
    <row r="1434" spans="1:3">
      <c r="A1434" s="10" t="s">
        <v>68</v>
      </c>
      <c r="B1434" s="5">
        <v>127.785186</v>
      </c>
      <c r="C1434" s="5">
        <v>42.465941</v>
      </c>
    </row>
    <row r="1435" spans="1:3">
      <c r="A1435" s="10" t="s">
        <v>68</v>
      </c>
      <c r="B1435" s="5">
        <v>127.785491</v>
      </c>
      <c r="C1435" s="5">
        <v>42.466536</v>
      </c>
    </row>
    <row r="1436" spans="1:3">
      <c r="A1436" s="10" t="s">
        <v>68</v>
      </c>
      <c r="B1436" s="5">
        <v>127.785538</v>
      </c>
      <c r="C1436" s="5">
        <v>42.46733</v>
      </c>
    </row>
    <row r="1437" spans="1:3">
      <c r="A1437" s="10" t="s">
        <v>68</v>
      </c>
      <c r="B1437" s="5">
        <v>127.785538</v>
      </c>
      <c r="C1437" s="5">
        <v>42.46733</v>
      </c>
    </row>
    <row r="1438" spans="1:3">
      <c r="A1438" s="10" t="s">
        <v>68</v>
      </c>
      <c r="B1438" s="5">
        <v>127.785538</v>
      </c>
      <c r="C1438" s="5">
        <v>42.46733</v>
      </c>
    </row>
    <row r="1439" spans="1:3">
      <c r="A1439" s="10" t="s">
        <v>68</v>
      </c>
      <c r="B1439" s="5">
        <v>127.874905</v>
      </c>
      <c r="C1439" s="5">
        <v>42.466577</v>
      </c>
    </row>
    <row r="1440" spans="1:3">
      <c r="A1440" s="10" t="s">
        <v>68</v>
      </c>
      <c r="B1440" s="5">
        <v>127.874905</v>
      </c>
      <c r="C1440" s="5">
        <v>42.466577</v>
      </c>
    </row>
    <row r="1441" spans="1:3">
      <c r="A1441" s="10" t="s">
        <v>68</v>
      </c>
      <c r="B1441" s="5">
        <v>127.874905</v>
      </c>
      <c r="C1441" s="5">
        <v>42.466577</v>
      </c>
    </row>
    <row r="1442" spans="1:3">
      <c r="A1442" s="10" t="s">
        <v>68</v>
      </c>
      <c r="B1442" s="5">
        <v>127.877688</v>
      </c>
      <c r="C1442" s="5">
        <v>42.466291</v>
      </c>
    </row>
    <row r="1443" spans="1:3">
      <c r="A1443" s="10" t="s">
        <v>68</v>
      </c>
      <c r="B1443" s="5">
        <v>127.877688</v>
      </c>
      <c r="C1443" s="5">
        <v>42.466291</v>
      </c>
    </row>
    <row r="1444" spans="1:3">
      <c r="A1444" s="10" t="s">
        <v>68</v>
      </c>
      <c r="B1444" s="5">
        <v>127.877688</v>
      </c>
      <c r="C1444" s="5">
        <v>42.466291</v>
      </c>
    </row>
    <row r="1445" spans="1:3">
      <c r="A1445" s="10" t="s">
        <v>68</v>
      </c>
      <c r="B1445" s="5">
        <v>127.877688</v>
      </c>
      <c r="C1445" s="5">
        <v>42.466291</v>
      </c>
    </row>
    <row r="1446" spans="1:3">
      <c r="A1446" s="10" t="s">
        <v>68</v>
      </c>
      <c r="B1446" s="5">
        <v>127.878727</v>
      </c>
      <c r="C1446" s="5">
        <v>42.466544</v>
      </c>
    </row>
    <row r="1447" spans="1:3">
      <c r="A1447" s="10" t="s">
        <v>68</v>
      </c>
      <c r="B1447" s="5">
        <v>127.878727</v>
      </c>
      <c r="C1447" s="5">
        <v>42.466544</v>
      </c>
    </row>
    <row r="1448" spans="1:3">
      <c r="A1448" s="10" t="s">
        <v>68</v>
      </c>
      <c r="B1448" s="5">
        <v>127.878727</v>
      </c>
      <c r="C1448" s="5">
        <v>42.466544</v>
      </c>
    </row>
    <row r="1449" spans="1:3">
      <c r="A1449" s="10" t="s">
        <v>68</v>
      </c>
      <c r="B1449" s="5">
        <v>127.878727</v>
      </c>
      <c r="C1449" s="5">
        <v>42.466544</v>
      </c>
    </row>
    <row r="1450" spans="1:3">
      <c r="A1450" s="15" t="s">
        <v>68</v>
      </c>
      <c r="B1450" s="5">
        <v>127.979827</v>
      </c>
      <c r="C1450" s="5">
        <v>42.470475</v>
      </c>
    </row>
    <row r="1451" spans="1:3">
      <c r="A1451" s="15" t="s">
        <v>68</v>
      </c>
      <c r="B1451" s="5">
        <v>127.979827</v>
      </c>
      <c r="C1451" s="5">
        <v>42.470475</v>
      </c>
    </row>
    <row r="1452" spans="1:3">
      <c r="A1452" s="15" t="s">
        <v>68</v>
      </c>
      <c r="B1452" s="5">
        <v>127.979827</v>
      </c>
      <c r="C1452" s="5">
        <v>42.470475</v>
      </c>
    </row>
    <row r="1453" spans="1:3">
      <c r="A1453" s="15" t="s">
        <v>68</v>
      </c>
      <c r="B1453" s="5">
        <v>127.979827</v>
      </c>
      <c r="C1453" s="5">
        <v>42.470475</v>
      </c>
    </row>
    <row r="1454" spans="1:3">
      <c r="A1454" s="15" t="s">
        <v>68</v>
      </c>
      <c r="B1454" s="5">
        <v>127.979911</v>
      </c>
      <c r="C1454" s="5">
        <v>42.467791</v>
      </c>
    </row>
    <row r="1455" spans="1:3">
      <c r="A1455" s="15" t="s">
        <v>68</v>
      </c>
      <c r="B1455" s="5">
        <v>127.979911</v>
      </c>
      <c r="C1455" s="5">
        <v>42.467791</v>
      </c>
    </row>
    <row r="1456" spans="1:3">
      <c r="A1456" s="15" t="s">
        <v>68</v>
      </c>
      <c r="B1456" s="5">
        <v>127.979911</v>
      </c>
      <c r="C1456" s="5">
        <v>42.467791</v>
      </c>
    </row>
    <row r="1457" spans="1:3">
      <c r="A1457" s="15" t="s">
        <v>68</v>
      </c>
      <c r="B1457" s="5">
        <v>127.979411</v>
      </c>
      <c r="C1457" s="5">
        <v>42.466494</v>
      </c>
    </row>
    <row r="1458" spans="1:3">
      <c r="A1458" s="15" t="s">
        <v>68</v>
      </c>
      <c r="B1458" s="5">
        <v>127.979411</v>
      </c>
      <c r="C1458" s="5">
        <v>42.466494</v>
      </c>
    </row>
    <row r="1459" spans="1:3">
      <c r="A1459" s="15" t="s">
        <v>68</v>
      </c>
      <c r="B1459" s="5">
        <v>127.496361</v>
      </c>
      <c r="C1459" s="5">
        <v>42.391513</v>
      </c>
    </row>
    <row r="1460" spans="1:3">
      <c r="A1460" s="15" t="s">
        <v>68</v>
      </c>
      <c r="B1460" s="5">
        <v>127.496361</v>
      </c>
      <c r="C1460" s="5">
        <v>42.391513</v>
      </c>
    </row>
    <row r="1461" spans="1:3">
      <c r="A1461" s="15" t="s">
        <v>68</v>
      </c>
      <c r="B1461" s="5">
        <v>127.496361</v>
      </c>
      <c r="C1461" s="5">
        <v>42.391513</v>
      </c>
    </row>
    <row r="1462" spans="1:3">
      <c r="A1462" s="15" t="s">
        <v>68</v>
      </c>
      <c r="B1462" s="5">
        <v>127.496361</v>
      </c>
      <c r="C1462" s="5">
        <v>42.391513</v>
      </c>
    </row>
    <row r="1463" spans="1:3">
      <c r="A1463" s="15" t="s">
        <v>68</v>
      </c>
      <c r="B1463" s="5">
        <v>127.496558</v>
      </c>
      <c r="C1463" s="5">
        <v>42.390697</v>
      </c>
    </row>
    <row r="1464" spans="1:3">
      <c r="A1464" s="15" t="s">
        <v>68</v>
      </c>
      <c r="B1464" s="5">
        <v>127.496558</v>
      </c>
      <c r="C1464" s="5">
        <v>42.390697</v>
      </c>
    </row>
    <row r="1465" spans="1:3">
      <c r="A1465" s="15" t="s">
        <v>68</v>
      </c>
      <c r="B1465" s="5">
        <v>127.496558</v>
      </c>
      <c r="C1465" s="5">
        <v>42.390697</v>
      </c>
    </row>
    <row r="1466" spans="1:3">
      <c r="A1466" s="15" t="s">
        <v>68</v>
      </c>
      <c r="B1466" s="5">
        <v>127.496027</v>
      </c>
      <c r="C1466" s="5">
        <v>42.390127</v>
      </c>
    </row>
    <row r="1467" spans="1:3">
      <c r="A1467" s="15" t="s">
        <v>68</v>
      </c>
      <c r="B1467" s="5">
        <v>127.496027</v>
      </c>
      <c r="C1467" s="5">
        <v>42.390127</v>
      </c>
    </row>
    <row r="1468" spans="1:3">
      <c r="A1468" s="15" t="s">
        <v>68</v>
      </c>
      <c r="B1468" s="5">
        <v>127.496027</v>
      </c>
      <c r="C1468" s="5">
        <v>42.390127</v>
      </c>
    </row>
    <row r="1469" spans="1:3">
      <c r="A1469" s="15" t="s">
        <v>68</v>
      </c>
      <c r="B1469" s="5">
        <v>127.592827</v>
      </c>
      <c r="C1469" s="5">
        <v>42.387036</v>
      </c>
    </row>
    <row r="1470" spans="1:3">
      <c r="A1470" s="15" t="s">
        <v>68</v>
      </c>
      <c r="B1470" s="5">
        <v>127.592827</v>
      </c>
      <c r="C1470" s="5">
        <v>42.387036</v>
      </c>
    </row>
    <row r="1471" spans="1:3">
      <c r="A1471" s="15" t="s">
        <v>68</v>
      </c>
      <c r="B1471" s="5">
        <v>127.592827</v>
      </c>
      <c r="C1471" s="5">
        <v>42.387036</v>
      </c>
    </row>
    <row r="1472" spans="1:3">
      <c r="A1472" s="15" t="s">
        <v>68</v>
      </c>
      <c r="B1472" s="5">
        <v>127.592827</v>
      </c>
      <c r="C1472" s="5">
        <v>42.387036</v>
      </c>
    </row>
    <row r="1473" spans="1:3">
      <c r="A1473" s="15" t="s">
        <v>68</v>
      </c>
      <c r="B1473" s="5">
        <v>127.591472</v>
      </c>
      <c r="C1473" s="5">
        <v>42.387713</v>
      </c>
    </row>
    <row r="1474" spans="1:3">
      <c r="A1474" s="15" t="s">
        <v>68</v>
      </c>
      <c r="B1474" s="5">
        <v>127.591472</v>
      </c>
      <c r="C1474" s="5">
        <v>42.387713</v>
      </c>
    </row>
    <row r="1475" spans="1:3">
      <c r="A1475" s="15" t="s">
        <v>68</v>
      </c>
      <c r="B1475" s="5">
        <v>127.591472</v>
      </c>
      <c r="C1475" s="5">
        <v>42.387713</v>
      </c>
    </row>
    <row r="1476" spans="1:3">
      <c r="A1476" s="15" t="s">
        <v>68</v>
      </c>
      <c r="B1476" s="5">
        <v>127.591472</v>
      </c>
      <c r="C1476" s="5">
        <v>42.387713</v>
      </c>
    </row>
    <row r="1477" spans="1:3">
      <c r="A1477" s="15" t="s">
        <v>68</v>
      </c>
      <c r="B1477" s="5">
        <v>127.591022</v>
      </c>
      <c r="C1477" s="5">
        <v>42.388575</v>
      </c>
    </row>
    <row r="1478" spans="1:3">
      <c r="A1478" s="15" t="s">
        <v>68</v>
      </c>
      <c r="B1478" s="5">
        <v>127.591022</v>
      </c>
      <c r="C1478" s="5">
        <v>42.388575</v>
      </c>
    </row>
    <row r="1479" spans="1:3">
      <c r="A1479" s="15" t="s">
        <v>68</v>
      </c>
      <c r="B1479" s="5">
        <v>127.591022</v>
      </c>
      <c r="C1479" s="5">
        <v>42.388575</v>
      </c>
    </row>
    <row r="1480" spans="1:3">
      <c r="A1480" s="15" t="s">
        <v>68</v>
      </c>
      <c r="B1480" s="5">
        <v>127.591022</v>
      </c>
      <c r="C1480" s="5">
        <v>42.388575</v>
      </c>
    </row>
    <row r="1481" spans="1:3">
      <c r="A1481" s="15" t="s">
        <v>68</v>
      </c>
      <c r="B1481" s="5">
        <v>127.884336</v>
      </c>
      <c r="C1481" s="5">
        <v>42.400019</v>
      </c>
    </row>
    <row r="1482" spans="1:3">
      <c r="A1482" s="15" t="s">
        <v>68</v>
      </c>
      <c r="B1482" s="5">
        <v>127.884336</v>
      </c>
      <c r="C1482" s="5">
        <v>42.400019</v>
      </c>
    </row>
    <row r="1483" spans="1:3">
      <c r="A1483" s="15" t="s">
        <v>68</v>
      </c>
      <c r="B1483" s="5">
        <v>127.884336</v>
      </c>
      <c r="C1483" s="5">
        <v>42.400019</v>
      </c>
    </row>
    <row r="1484" spans="1:3">
      <c r="A1484" s="15" t="s">
        <v>68</v>
      </c>
      <c r="B1484" s="5">
        <v>127.881772</v>
      </c>
      <c r="C1484" s="5">
        <v>42.398022</v>
      </c>
    </row>
    <row r="1485" spans="1:3">
      <c r="A1485" s="15" t="s">
        <v>68</v>
      </c>
      <c r="B1485" s="5">
        <v>127.881075</v>
      </c>
      <c r="C1485" s="5">
        <v>42.394525</v>
      </c>
    </row>
    <row r="1486" spans="1:3">
      <c r="A1486" s="15" t="s">
        <v>68</v>
      </c>
      <c r="B1486" s="5">
        <v>127.881075</v>
      </c>
      <c r="C1486" s="5">
        <v>42.394525</v>
      </c>
    </row>
    <row r="1487" spans="1:3">
      <c r="A1487" s="15" t="s">
        <v>68</v>
      </c>
      <c r="B1487" s="5">
        <v>127.881075</v>
      </c>
      <c r="C1487" s="5">
        <v>42.394525</v>
      </c>
    </row>
    <row r="1488" spans="1:3">
      <c r="A1488" s="15" t="s">
        <v>68</v>
      </c>
      <c r="B1488" s="5">
        <v>127.985547</v>
      </c>
      <c r="C1488" s="5">
        <v>42.389019</v>
      </c>
    </row>
    <row r="1489" spans="1:3">
      <c r="A1489" s="15" t="s">
        <v>68</v>
      </c>
      <c r="B1489" s="5">
        <v>127.985547</v>
      </c>
      <c r="C1489" s="5">
        <v>42.389019</v>
      </c>
    </row>
    <row r="1490" spans="1:3">
      <c r="A1490" s="15" t="s">
        <v>68</v>
      </c>
      <c r="B1490" s="5">
        <v>127.985547</v>
      </c>
      <c r="C1490" s="5">
        <v>42.389019</v>
      </c>
    </row>
    <row r="1491" spans="1:3">
      <c r="A1491" s="15" t="s">
        <v>68</v>
      </c>
      <c r="B1491" s="5">
        <v>127.983708</v>
      </c>
      <c r="C1491" s="5">
        <v>42.389586</v>
      </c>
    </row>
    <row r="1492" spans="1:3">
      <c r="A1492" s="15" t="s">
        <v>68</v>
      </c>
      <c r="B1492" s="5">
        <v>127.983708</v>
      </c>
      <c r="C1492" s="5">
        <v>42.389586</v>
      </c>
    </row>
    <row r="1493" spans="1:3">
      <c r="A1493" s="15" t="s">
        <v>68</v>
      </c>
      <c r="B1493" s="5">
        <v>127.983708</v>
      </c>
      <c r="C1493" s="5">
        <v>42.389586</v>
      </c>
    </row>
    <row r="1494" spans="1:3">
      <c r="A1494" s="15" t="s">
        <v>68</v>
      </c>
      <c r="B1494" s="5">
        <v>127.983927</v>
      </c>
      <c r="C1494" s="5">
        <v>42.391108</v>
      </c>
    </row>
    <row r="1495" spans="1:3">
      <c r="A1495" s="15" t="s">
        <v>68</v>
      </c>
      <c r="B1495" s="5">
        <v>127.579463</v>
      </c>
      <c r="C1495" s="5">
        <v>42.326116</v>
      </c>
    </row>
    <row r="1496" spans="1:3">
      <c r="A1496" s="15" t="s">
        <v>68</v>
      </c>
      <c r="B1496" s="5">
        <v>127.579463</v>
      </c>
      <c r="C1496" s="5">
        <v>42.326116</v>
      </c>
    </row>
    <row r="1497" spans="1:3">
      <c r="A1497" s="15" t="s">
        <v>68</v>
      </c>
      <c r="B1497" s="5">
        <v>127.579463</v>
      </c>
      <c r="C1497" s="5">
        <v>42.326116</v>
      </c>
    </row>
    <row r="1498" spans="1:3">
      <c r="A1498" s="15" t="s">
        <v>68</v>
      </c>
      <c r="B1498" s="5">
        <v>127.579463</v>
      </c>
      <c r="C1498" s="5">
        <v>42.326116</v>
      </c>
    </row>
    <row r="1499" spans="1:3">
      <c r="A1499" s="15" t="s">
        <v>68</v>
      </c>
      <c r="B1499" s="5">
        <v>127.583047</v>
      </c>
      <c r="C1499" s="5">
        <v>42.323455</v>
      </c>
    </row>
    <row r="1500" spans="1:3">
      <c r="A1500" s="15" t="s">
        <v>68</v>
      </c>
      <c r="B1500" s="5">
        <v>127.583047</v>
      </c>
      <c r="C1500" s="5">
        <v>42.323455</v>
      </c>
    </row>
    <row r="1501" spans="1:3">
      <c r="A1501" s="15" t="s">
        <v>68</v>
      </c>
      <c r="B1501" s="5">
        <v>127.583047</v>
      </c>
      <c r="C1501" s="5">
        <v>42.323455</v>
      </c>
    </row>
    <row r="1502" spans="1:3">
      <c r="A1502" s="15" t="s">
        <v>68</v>
      </c>
      <c r="B1502" s="5">
        <v>127.583358</v>
      </c>
      <c r="C1502" s="5">
        <v>42.322575</v>
      </c>
    </row>
    <row r="1503" spans="1:3">
      <c r="A1503" s="15" t="s">
        <v>68</v>
      </c>
      <c r="B1503" s="5">
        <v>127.583358</v>
      </c>
      <c r="C1503" s="5">
        <v>42.322575</v>
      </c>
    </row>
    <row r="1504" spans="1:3">
      <c r="A1504" s="15" t="s">
        <v>68</v>
      </c>
      <c r="B1504" s="5">
        <v>127.583358</v>
      </c>
      <c r="C1504" s="5">
        <v>42.322575</v>
      </c>
    </row>
    <row r="1505" spans="1:3">
      <c r="A1505" s="15" t="s">
        <v>68</v>
      </c>
      <c r="B1505" s="5">
        <v>127.504077</v>
      </c>
      <c r="C1505" s="5">
        <v>42.24675</v>
      </c>
    </row>
    <row r="1506" spans="1:3">
      <c r="A1506" s="15" t="s">
        <v>68</v>
      </c>
      <c r="B1506" s="5">
        <v>127.504077</v>
      </c>
      <c r="C1506" s="5">
        <v>42.24675</v>
      </c>
    </row>
    <row r="1507" spans="1:3">
      <c r="A1507" s="15" t="s">
        <v>68</v>
      </c>
      <c r="B1507" s="5">
        <v>127.503241</v>
      </c>
      <c r="C1507" s="5">
        <v>42.246275</v>
      </c>
    </row>
    <row r="1508" spans="1:3">
      <c r="A1508" s="15" t="s">
        <v>68</v>
      </c>
      <c r="B1508" s="5">
        <v>127.503241</v>
      </c>
      <c r="C1508" s="5">
        <v>42.246275</v>
      </c>
    </row>
    <row r="1509" spans="1:3">
      <c r="A1509" s="15" t="s">
        <v>68</v>
      </c>
      <c r="B1509" s="5">
        <v>127.501986</v>
      </c>
      <c r="C1509" s="5">
        <v>42.245605</v>
      </c>
    </row>
    <row r="1510" spans="1:3">
      <c r="A1510" s="15" t="s">
        <v>68</v>
      </c>
      <c r="B1510" s="5">
        <v>127.790052</v>
      </c>
      <c r="C1510" s="5">
        <v>42.252197</v>
      </c>
    </row>
    <row r="1511" spans="1:3">
      <c r="A1511" s="15" t="s">
        <v>68</v>
      </c>
      <c r="B1511" s="5">
        <v>127.790052</v>
      </c>
      <c r="C1511" s="5">
        <v>42.252197</v>
      </c>
    </row>
    <row r="1512" spans="1:3">
      <c r="A1512" s="15" t="s">
        <v>68</v>
      </c>
      <c r="B1512" s="5">
        <v>127.790052</v>
      </c>
      <c r="C1512" s="5">
        <v>42.252197</v>
      </c>
    </row>
    <row r="1513" spans="1:3">
      <c r="A1513" s="15" t="s">
        <v>68</v>
      </c>
      <c r="B1513" s="5">
        <v>127.789775</v>
      </c>
      <c r="C1513" s="5">
        <v>42.251744</v>
      </c>
    </row>
    <row r="1514" spans="1:3">
      <c r="A1514" s="15" t="s">
        <v>68</v>
      </c>
      <c r="B1514" s="5">
        <v>127.789775</v>
      </c>
      <c r="C1514" s="5">
        <v>42.251744</v>
      </c>
    </row>
    <row r="1515" spans="1:3">
      <c r="A1515" s="15" t="s">
        <v>68</v>
      </c>
      <c r="B1515" s="5">
        <v>127.790375</v>
      </c>
      <c r="C1515" s="5">
        <v>42.251627</v>
      </c>
    </row>
    <row r="1516" spans="1:3">
      <c r="A1516" s="15" t="s">
        <v>68</v>
      </c>
      <c r="B1516" s="5">
        <v>127.790375</v>
      </c>
      <c r="C1516" s="5">
        <v>42.251627</v>
      </c>
    </row>
    <row r="1517" spans="1:3">
      <c r="A1517" s="15" t="s">
        <v>68</v>
      </c>
      <c r="B1517" s="5">
        <v>127.790375</v>
      </c>
      <c r="C1517" s="5">
        <v>42.251627</v>
      </c>
    </row>
    <row r="1518" spans="1:3">
      <c r="A1518" s="15" t="s">
        <v>68</v>
      </c>
      <c r="B1518" s="5">
        <v>127.790375</v>
      </c>
      <c r="C1518" s="5">
        <v>42.251627</v>
      </c>
    </row>
    <row r="1519" spans="1:3">
      <c r="A1519" s="15" t="s">
        <v>68</v>
      </c>
      <c r="B1519" s="5">
        <v>127.212638</v>
      </c>
      <c r="C1519" s="5">
        <v>42.171866</v>
      </c>
    </row>
    <row r="1520" spans="1:3">
      <c r="A1520" s="15" t="s">
        <v>68</v>
      </c>
      <c r="B1520" s="5">
        <v>127.212638</v>
      </c>
      <c r="C1520" s="5">
        <v>42.171866</v>
      </c>
    </row>
    <row r="1521" spans="1:3">
      <c r="A1521" s="15" t="s">
        <v>68</v>
      </c>
      <c r="B1521" s="5">
        <v>127.212638</v>
      </c>
      <c r="C1521" s="5">
        <v>42.171866</v>
      </c>
    </row>
    <row r="1522" spans="1:3">
      <c r="A1522" s="15" t="s">
        <v>68</v>
      </c>
      <c r="B1522" s="5">
        <v>127.213255</v>
      </c>
      <c r="C1522" s="5">
        <v>42.171322</v>
      </c>
    </row>
    <row r="1523" spans="1:3">
      <c r="A1523" s="15" t="s">
        <v>68</v>
      </c>
      <c r="B1523" s="5">
        <v>127.213255</v>
      </c>
      <c r="C1523" s="5">
        <v>42.171322</v>
      </c>
    </row>
    <row r="1524" spans="1:3">
      <c r="A1524" s="15" t="s">
        <v>68</v>
      </c>
      <c r="B1524" s="5" t="s">
        <v>40</v>
      </c>
      <c r="C1524" s="5">
        <v>42.171077</v>
      </c>
    </row>
    <row r="1525" spans="1:3">
      <c r="A1525" s="15" t="s">
        <v>68</v>
      </c>
      <c r="B1525" s="5" t="s">
        <v>40</v>
      </c>
      <c r="C1525" s="5">
        <v>42.171077</v>
      </c>
    </row>
    <row r="1526" spans="1:3">
      <c r="A1526" s="15" t="s">
        <v>68</v>
      </c>
      <c r="B1526" s="5" t="s">
        <v>40</v>
      </c>
      <c r="C1526" s="5">
        <v>42.171077</v>
      </c>
    </row>
    <row r="1527" spans="1:3">
      <c r="A1527" s="15" t="s">
        <v>68</v>
      </c>
      <c r="B1527" s="5" t="s">
        <v>40</v>
      </c>
      <c r="C1527" s="5">
        <v>42.171077</v>
      </c>
    </row>
    <row r="1528" spans="1:3">
      <c r="A1528" s="15" t="s">
        <v>68</v>
      </c>
      <c r="B1528" s="5" t="s">
        <v>46</v>
      </c>
      <c r="C1528" s="5">
        <v>42.172027</v>
      </c>
    </row>
    <row r="1529" spans="1:3">
      <c r="A1529" s="15" t="s">
        <v>68</v>
      </c>
      <c r="B1529" s="5" t="s">
        <v>46</v>
      </c>
      <c r="C1529" s="5">
        <v>42.172027</v>
      </c>
    </row>
    <row r="1530" spans="1:3">
      <c r="A1530" s="15" t="s">
        <v>68</v>
      </c>
      <c r="B1530" s="5" t="s">
        <v>46</v>
      </c>
      <c r="C1530" s="5">
        <v>42.172027</v>
      </c>
    </row>
    <row r="1531" spans="1:3">
      <c r="A1531" s="15" t="s">
        <v>68</v>
      </c>
      <c r="B1531" s="5" t="s">
        <v>46</v>
      </c>
      <c r="C1531" s="5">
        <v>42.172027</v>
      </c>
    </row>
    <row r="1532" spans="1:3">
      <c r="A1532" s="15" t="s">
        <v>68</v>
      </c>
      <c r="B1532" s="5" t="s">
        <v>59</v>
      </c>
      <c r="C1532" s="5">
        <v>42.172797</v>
      </c>
    </row>
    <row r="1533" spans="1:3">
      <c r="A1533" s="15" t="s">
        <v>68</v>
      </c>
      <c r="B1533" s="5" t="s">
        <v>59</v>
      </c>
      <c r="C1533" s="5">
        <v>42.172797</v>
      </c>
    </row>
    <row r="1534" spans="1:3">
      <c r="A1534" s="15" t="s">
        <v>68</v>
      </c>
      <c r="B1534" s="5" t="s">
        <v>59</v>
      </c>
      <c r="C1534" s="5">
        <v>42.172797</v>
      </c>
    </row>
    <row r="1535" spans="1:3">
      <c r="A1535" s="15" t="s">
        <v>68</v>
      </c>
      <c r="B1535" s="5" t="s">
        <v>60</v>
      </c>
      <c r="C1535" s="5">
        <v>42.173466</v>
      </c>
    </row>
    <row r="1536" spans="1:3">
      <c r="A1536" s="15" t="s">
        <v>68</v>
      </c>
      <c r="B1536" s="5" t="s">
        <v>60</v>
      </c>
      <c r="C1536" s="5">
        <v>42.173466</v>
      </c>
    </row>
    <row r="1537" spans="1:3">
      <c r="A1537" s="15" t="s">
        <v>68</v>
      </c>
      <c r="B1537" s="5" t="s">
        <v>60</v>
      </c>
      <c r="C1537" s="5">
        <v>42.173466</v>
      </c>
    </row>
    <row r="1538" spans="1:3">
      <c r="A1538" s="15" t="s">
        <v>68</v>
      </c>
      <c r="B1538" s="5" t="s">
        <v>60</v>
      </c>
      <c r="C1538" s="5">
        <v>42.173466</v>
      </c>
    </row>
    <row r="1539" spans="1:3">
      <c r="A1539" s="15" t="s">
        <v>68</v>
      </c>
      <c r="B1539" s="5" t="s">
        <v>61</v>
      </c>
      <c r="C1539" s="5">
        <v>42.173022</v>
      </c>
    </row>
    <row r="1540" spans="1:3">
      <c r="A1540" s="15" t="s">
        <v>68</v>
      </c>
      <c r="B1540" s="5" t="s">
        <v>61</v>
      </c>
      <c r="C1540" s="5">
        <v>42.173022</v>
      </c>
    </row>
    <row r="1541" spans="1:3">
      <c r="A1541" s="15" t="s">
        <v>68</v>
      </c>
      <c r="B1541" s="5" t="s">
        <v>15</v>
      </c>
      <c r="C1541" s="5">
        <v>43.174097</v>
      </c>
    </row>
    <row r="1542" spans="1:3">
      <c r="A1542" s="15" t="s">
        <v>68</v>
      </c>
      <c r="B1542" s="5" t="s">
        <v>15</v>
      </c>
      <c r="C1542" s="5">
        <v>43.174097</v>
      </c>
    </row>
    <row r="1543" spans="1:3">
      <c r="A1543" s="15" t="s">
        <v>68</v>
      </c>
      <c r="B1543" s="5" t="s">
        <v>16</v>
      </c>
      <c r="C1543" s="5">
        <v>43.499016</v>
      </c>
    </row>
    <row r="1544" spans="1:3">
      <c r="A1544" s="15" t="s">
        <v>68</v>
      </c>
      <c r="B1544" s="5" t="s">
        <v>16</v>
      </c>
      <c r="C1544" s="5">
        <v>43.499016</v>
      </c>
    </row>
    <row r="1545" spans="1:3">
      <c r="A1545" s="15" t="s">
        <v>68</v>
      </c>
      <c r="B1545" s="5" t="s">
        <v>16</v>
      </c>
      <c r="C1545" s="5">
        <v>43.499016</v>
      </c>
    </row>
    <row r="1546" spans="1:3">
      <c r="A1546" s="15" t="s">
        <v>68</v>
      </c>
      <c r="B1546" s="5" t="s">
        <v>17</v>
      </c>
      <c r="C1546" s="5">
        <v>42.098205</v>
      </c>
    </row>
    <row r="1547" spans="1:3">
      <c r="A1547" s="15" t="s">
        <v>68</v>
      </c>
      <c r="B1547" s="5" t="s">
        <v>17</v>
      </c>
      <c r="C1547" s="5">
        <v>42.098205</v>
      </c>
    </row>
    <row r="1548" spans="1:3">
      <c r="A1548" s="15" t="s">
        <v>68</v>
      </c>
      <c r="B1548" s="5" t="s">
        <v>18</v>
      </c>
      <c r="C1548" s="5">
        <v>42.097319</v>
      </c>
    </row>
    <row r="1549" spans="1:3">
      <c r="A1549" s="15" t="s">
        <v>68</v>
      </c>
      <c r="B1549" s="5" t="s">
        <v>18</v>
      </c>
      <c r="C1549" s="5">
        <v>42.097319</v>
      </c>
    </row>
    <row r="1550" spans="1:3">
      <c r="A1550" s="15" t="s">
        <v>68</v>
      </c>
      <c r="B1550" s="5" t="s">
        <v>18</v>
      </c>
      <c r="C1550" s="5">
        <v>42.097319</v>
      </c>
    </row>
    <row r="1551" spans="1:3">
      <c r="A1551" s="15" t="s">
        <v>68</v>
      </c>
      <c r="B1551" s="5" t="s">
        <v>18</v>
      </c>
      <c r="C1551" s="5">
        <v>42.097319</v>
      </c>
    </row>
    <row r="1552" spans="1:3">
      <c r="A1552" s="17" t="s">
        <v>68</v>
      </c>
      <c r="B1552" s="5">
        <v>127.592869</v>
      </c>
      <c r="C1552" s="5">
        <v>42.101036</v>
      </c>
    </row>
    <row r="1553" spans="1:3">
      <c r="A1553" s="17" t="s">
        <v>68</v>
      </c>
      <c r="B1553" s="5">
        <v>127.592869</v>
      </c>
      <c r="C1553" s="5">
        <v>42.101036</v>
      </c>
    </row>
    <row r="1554" spans="1:3">
      <c r="A1554" s="11" t="s">
        <v>68</v>
      </c>
      <c r="B1554" s="5">
        <v>127.593388</v>
      </c>
      <c r="C1554" s="5">
        <v>42.101788</v>
      </c>
    </row>
    <row r="1555" spans="1:3">
      <c r="A1555" s="11" t="s">
        <v>68</v>
      </c>
      <c r="B1555" s="5">
        <v>127.695563</v>
      </c>
      <c r="C1555" s="5">
        <v>42.105369</v>
      </c>
    </row>
    <row r="1556" spans="1:3">
      <c r="A1556" s="11" t="s">
        <v>68</v>
      </c>
      <c r="B1556" s="5">
        <v>127.694625</v>
      </c>
      <c r="C1556" s="5">
        <v>42.108922</v>
      </c>
    </row>
    <row r="1557" spans="1:3">
      <c r="A1557" s="11" t="s">
        <v>68</v>
      </c>
      <c r="B1557" s="5">
        <v>127.694625</v>
      </c>
      <c r="C1557" s="5">
        <v>42.108922</v>
      </c>
    </row>
    <row r="1558" spans="1:3">
      <c r="A1558" s="11" t="s">
        <v>68</v>
      </c>
      <c r="B1558" s="5">
        <v>127.694805</v>
      </c>
      <c r="C1558" s="5">
        <v>42.108458</v>
      </c>
    </row>
    <row r="1559" spans="1:3">
      <c r="A1559" s="11" t="s">
        <v>68</v>
      </c>
      <c r="B1559" s="5">
        <v>127.696994</v>
      </c>
      <c r="C1559" s="5">
        <v>42.029163</v>
      </c>
    </row>
    <row r="1560" spans="1:3">
      <c r="A1560" s="11" t="s">
        <v>68</v>
      </c>
      <c r="B1560" s="5">
        <v>127.696994</v>
      </c>
      <c r="C1560" s="5">
        <v>42.029163</v>
      </c>
    </row>
    <row r="1561" spans="1:3">
      <c r="A1561" s="11" t="s">
        <v>68</v>
      </c>
      <c r="B1561" s="5">
        <v>127.696994</v>
      </c>
      <c r="C1561" s="5">
        <v>42.029163</v>
      </c>
    </row>
    <row r="1562" spans="1:3">
      <c r="A1562" s="11" t="s">
        <v>68</v>
      </c>
      <c r="B1562" s="5">
        <v>127.697202</v>
      </c>
      <c r="C1562" s="5">
        <v>42.030252</v>
      </c>
    </row>
    <row r="1563" spans="1:3">
      <c r="A1563" s="11" t="s">
        <v>68</v>
      </c>
      <c r="B1563" s="5">
        <v>127.697202</v>
      </c>
      <c r="C1563" s="5">
        <v>42.030252</v>
      </c>
    </row>
    <row r="1564" spans="1:3">
      <c r="A1564" s="11" t="s">
        <v>68</v>
      </c>
      <c r="B1564" s="5">
        <v>127.697202</v>
      </c>
      <c r="C1564" s="5">
        <v>42.030252</v>
      </c>
    </row>
    <row r="1565" spans="1:3">
      <c r="A1565" s="11" t="s">
        <v>68</v>
      </c>
      <c r="B1565" s="5">
        <v>127.697436</v>
      </c>
      <c r="C1565" s="5">
        <v>42.031022</v>
      </c>
    </row>
    <row r="1566" spans="1:3">
      <c r="A1566" s="11" t="s">
        <v>68</v>
      </c>
      <c r="B1566" s="5">
        <v>127.697436</v>
      </c>
      <c r="C1566" s="5">
        <v>42.031022</v>
      </c>
    </row>
    <row r="1567" spans="1:3">
      <c r="A1567" s="11" t="s">
        <v>68</v>
      </c>
      <c r="B1567" s="5">
        <v>127.697436</v>
      </c>
      <c r="C1567" s="5">
        <v>42.031022</v>
      </c>
    </row>
    <row r="1568" spans="1:3">
      <c r="A1568" s="11" t="s">
        <v>68</v>
      </c>
      <c r="B1568" s="5">
        <v>127.802255</v>
      </c>
      <c r="C1568" s="5">
        <v>42.038033</v>
      </c>
    </row>
    <row r="1569" spans="1:3">
      <c r="A1569" s="11" t="s">
        <v>68</v>
      </c>
      <c r="B1569" s="5">
        <v>127.802255</v>
      </c>
      <c r="C1569" s="5">
        <v>42.038033</v>
      </c>
    </row>
    <row r="1570" spans="1:3">
      <c r="A1570" s="11" t="s">
        <v>68</v>
      </c>
      <c r="B1570" s="5">
        <v>127.798652</v>
      </c>
      <c r="C1570" s="5">
        <v>42.037327</v>
      </c>
    </row>
    <row r="1571" spans="1:3">
      <c r="A1571" s="11" t="s">
        <v>68</v>
      </c>
      <c r="B1571" s="5">
        <v>127.798652</v>
      </c>
      <c r="C1571" s="5">
        <v>42.037327</v>
      </c>
    </row>
    <row r="1572" spans="1:3">
      <c r="A1572" s="11" t="s">
        <v>68</v>
      </c>
      <c r="B1572" s="5">
        <v>127.798652</v>
      </c>
      <c r="C1572" s="5">
        <v>42.037327</v>
      </c>
    </row>
    <row r="1573" spans="1:3">
      <c r="A1573" s="11" t="s">
        <v>68</v>
      </c>
      <c r="B1573" s="5">
        <v>127.798652</v>
      </c>
      <c r="C1573" s="5">
        <v>42.037327</v>
      </c>
    </row>
    <row r="1574" spans="1:3">
      <c r="A1574" s="11" t="s">
        <v>68</v>
      </c>
      <c r="B1574" s="5">
        <v>127.79718</v>
      </c>
      <c r="C1574" s="5">
        <v>42.038066</v>
      </c>
    </row>
    <row r="1575" spans="1:3">
      <c r="A1575" s="11" t="s">
        <v>68</v>
      </c>
      <c r="B1575" s="5">
        <v>127.505658</v>
      </c>
      <c r="C1575" s="5">
        <v>41.959144</v>
      </c>
    </row>
    <row r="1576" spans="1:3">
      <c r="A1576" s="11" t="s">
        <v>68</v>
      </c>
      <c r="B1576" s="5">
        <v>127.505658</v>
      </c>
      <c r="C1576" s="5">
        <v>41.959144</v>
      </c>
    </row>
    <row r="1577" spans="1:3">
      <c r="A1577" s="11" t="s">
        <v>68</v>
      </c>
      <c r="B1577" s="5">
        <v>127.505658</v>
      </c>
      <c r="C1577" s="5">
        <v>41.959144</v>
      </c>
    </row>
    <row r="1578" spans="1:3">
      <c r="A1578" s="11" t="s">
        <v>68</v>
      </c>
      <c r="B1578" s="5">
        <v>127.509683</v>
      </c>
      <c r="C1578" s="5">
        <v>41.964305</v>
      </c>
    </row>
    <row r="1579" spans="1:3">
      <c r="A1579" s="11" t="s">
        <v>68</v>
      </c>
      <c r="B1579" s="5">
        <v>127.509683</v>
      </c>
      <c r="C1579" s="5">
        <v>41.964305</v>
      </c>
    </row>
    <row r="1580" spans="1:3">
      <c r="A1580" s="11" t="s">
        <v>68</v>
      </c>
      <c r="B1580" s="5">
        <v>127.80403</v>
      </c>
      <c r="C1580" s="5">
        <v>41.80403</v>
      </c>
    </row>
    <row r="1581" spans="1:3">
      <c r="A1581" s="11" t="s">
        <v>68</v>
      </c>
      <c r="B1581" s="5">
        <v>127.80403</v>
      </c>
      <c r="C1581" s="5">
        <v>41.80403</v>
      </c>
    </row>
    <row r="1582" spans="1:3">
      <c r="A1582" s="11" t="s">
        <v>68</v>
      </c>
      <c r="B1582" s="5">
        <v>127.80403</v>
      </c>
      <c r="C1582" s="5">
        <v>41.80403</v>
      </c>
    </row>
    <row r="1583" spans="1:3">
      <c r="A1583" s="11" t="s">
        <v>68</v>
      </c>
      <c r="B1583" s="5">
        <v>127.80403</v>
      </c>
      <c r="C1583" s="5">
        <v>41.80403</v>
      </c>
    </row>
    <row r="1584" spans="1:3">
      <c r="A1584" s="11" t="s">
        <v>68</v>
      </c>
      <c r="B1584" s="5">
        <v>127.802986</v>
      </c>
      <c r="C1584" s="5">
        <v>41.966605</v>
      </c>
    </row>
    <row r="1585" spans="1:3">
      <c r="A1585" s="11" t="s">
        <v>68</v>
      </c>
      <c r="B1585" s="5">
        <v>127.802986</v>
      </c>
      <c r="C1585" s="5">
        <v>41.966605</v>
      </c>
    </row>
    <row r="1586" spans="1:3">
      <c r="A1586" s="11" t="s">
        <v>68</v>
      </c>
      <c r="B1586" s="5">
        <v>127.802986</v>
      </c>
      <c r="C1586" s="5">
        <v>41.966605</v>
      </c>
    </row>
    <row r="1587" spans="1:3">
      <c r="A1587" s="11" t="s">
        <v>68</v>
      </c>
      <c r="B1587" s="5">
        <v>127.803116</v>
      </c>
      <c r="C1587" s="5">
        <v>42.467236</v>
      </c>
    </row>
    <row r="1588" spans="1:3">
      <c r="A1588" s="11" t="s">
        <v>68</v>
      </c>
      <c r="B1588" s="5">
        <v>127.803116</v>
      </c>
      <c r="C1588" s="5">
        <v>42.467236</v>
      </c>
    </row>
    <row r="1589" spans="1:3">
      <c r="A1589" s="11" t="s">
        <v>68</v>
      </c>
      <c r="B1589" s="5">
        <v>127.803116</v>
      </c>
      <c r="C1589" s="5">
        <v>42.467236</v>
      </c>
    </row>
    <row r="1590" spans="1:3">
      <c r="A1590" s="11" t="s">
        <v>68</v>
      </c>
      <c r="B1590" s="5">
        <v>127.979588</v>
      </c>
      <c r="C1590" s="5">
        <v>41.88628</v>
      </c>
    </row>
    <row r="1591" spans="1:3">
      <c r="A1591" s="11" t="s">
        <v>68</v>
      </c>
      <c r="B1591" s="5">
        <v>127.979588</v>
      </c>
      <c r="C1591" s="5">
        <v>41.88628</v>
      </c>
    </row>
    <row r="1592" spans="1:3">
      <c r="A1592" s="11" t="s">
        <v>68</v>
      </c>
      <c r="B1592" s="5">
        <v>127.979588</v>
      </c>
      <c r="C1592" s="5">
        <v>41.88628</v>
      </c>
    </row>
    <row r="1593" spans="1:3">
      <c r="A1593" s="11" t="s">
        <v>68</v>
      </c>
      <c r="B1593" s="5">
        <v>127.980561</v>
      </c>
      <c r="C1593" s="5">
        <v>41.886586</v>
      </c>
    </row>
    <row r="1594" spans="1:3">
      <c r="A1594" s="11" t="s">
        <v>68</v>
      </c>
      <c r="B1594" s="5">
        <v>127.980561</v>
      </c>
      <c r="C1594" s="5">
        <v>41.886586</v>
      </c>
    </row>
    <row r="1595" spans="1:3">
      <c r="A1595" s="11" t="s">
        <v>68</v>
      </c>
      <c r="B1595" s="5">
        <v>127.980561</v>
      </c>
      <c r="C1595" s="5">
        <v>41.886586</v>
      </c>
    </row>
    <row r="1596" spans="1:3">
      <c r="A1596" s="11" t="s">
        <v>68</v>
      </c>
      <c r="B1596" s="5">
        <v>127.981302</v>
      </c>
      <c r="C1596" s="5">
        <v>41.886522</v>
      </c>
    </row>
    <row r="1597" spans="1:3">
      <c r="A1597" s="11" t="s">
        <v>68</v>
      </c>
      <c r="B1597" s="5">
        <v>127.981302</v>
      </c>
      <c r="C1597" s="5">
        <v>41.886522</v>
      </c>
    </row>
    <row r="1598" spans="1:3">
      <c r="A1598" s="11" t="s">
        <v>68</v>
      </c>
      <c r="B1598" s="5">
        <v>127.981302</v>
      </c>
      <c r="C1598" s="5">
        <v>41.886522</v>
      </c>
    </row>
    <row r="1599" spans="1:3">
      <c r="A1599" s="11" t="s">
        <v>68</v>
      </c>
      <c r="B1599" s="5">
        <v>127.981302</v>
      </c>
      <c r="C1599" s="5">
        <v>41.886522</v>
      </c>
    </row>
    <row r="1600" spans="1:3">
      <c r="A1600" s="11" t="s">
        <v>68</v>
      </c>
      <c r="B1600" s="5">
        <v>127.6115</v>
      </c>
      <c r="C1600" s="5">
        <v>41.809316</v>
      </c>
    </row>
    <row r="1601" spans="1:3">
      <c r="A1601" s="11" t="s">
        <v>68</v>
      </c>
      <c r="B1601" s="5">
        <v>127.6115</v>
      </c>
      <c r="C1601" s="5">
        <v>41.809316</v>
      </c>
    </row>
    <row r="1602" spans="1:3">
      <c r="A1602" s="11" t="s">
        <v>68</v>
      </c>
      <c r="B1602" s="5">
        <v>127.6115</v>
      </c>
      <c r="C1602" s="5">
        <v>41.809316</v>
      </c>
    </row>
    <row r="1603" spans="1:3">
      <c r="A1603" s="11" t="s">
        <v>68</v>
      </c>
      <c r="B1603" s="5">
        <v>127.61063</v>
      </c>
      <c r="C1603" s="5">
        <v>41.809838</v>
      </c>
    </row>
    <row r="1604" spans="1:3">
      <c r="A1604" s="11" t="s">
        <v>68</v>
      </c>
      <c r="B1604" s="5">
        <v>127.61063</v>
      </c>
      <c r="C1604" s="5">
        <v>41.809838</v>
      </c>
    </row>
    <row r="1605" spans="1:3">
      <c r="A1605" s="11" t="s">
        <v>68</v>
      </c>
      <c r="B1605" s="5">
        <v>127.61063</v>
      </c>
      <c r="C1605" s="5">
        <v>41.809838</v>
      </c>
    </row>
    <row r="1606" spans="1:3">
      <c r="A1606" s="11" t="s">
        <v>68</v>
      </c>
      <c r="B1606" s="5">
        <v>127.609838</v>
      </c>
      <c r="C1606" s="5">
        <v>41.810536</v>
      </c>
    </row>
    <row r="1607" spans="1:3">
      <c r="A1607" s="11" t="s">
        <v>68</v>
      </c>
      <c r="B1607" s="5">
        <v>127.609838</v>
      </c>
      <c r="C1607" s="5">
        <v>41.810536</v>
      </c>
    </row>
    <row r="1608" spans="1:3">
      <c r="A1608" s="11" t="s">
        <v>68</v>
      </c>
      <c r="B1608" s="5">
        <v>127.609838</v>
      </c>
      <c r="C1608" s="5">
        <v>41.810536</v>
      </c>
    </row>
    <row r="1609" spans="1:3">
      <c r="A1609" s="11" t="s">
        <v>68</v>
      </c>
      <c r="B1609" s="5">
        <v>127.609838</v>
      </c>
      <c r="C1609" s="5">
        <v>41.810536</v>
      </c>
    </row>
    <row r="1610" spans="1:3">
      <c r="A1610" s="11" t="s">
        <v>68</v>
      </c>
      <c r="B1610" s="5">
        <v>127.712722</v>
      </c>
      <c r="C1610" s="5">
        <v>41.819094</v>
      </c>
    </row>
    <row r="1611" spans="1:3">
      <c r="A1611" s="11" t="s">
        <v>68</v>
      </c>
      <c r="B1611" s="5">
        <v>127.712722</v>
      </c>
      <c r="C1611" s="5">
        <v>41.819094</v>
      </c>
    </row>
    <row r="1612" spans="1:3">
      <c r="A1612" s="11" t="s">
        <v>68</v>
      </c>
      <c r="B1612" s="5">
        <v>127.712722</v>
      </c>
      <c r="C1612" s="5">
        <v>41.819094</v>
      </c>
    </row>
    <row r="1613" spans="1:3">
      <c r="A1613" s="11" t="s">
        <v>68</v>
      </c>
      <c r="B1613" s="5">
        <v>127.712722</v>
      </c>
      <c r="C1613" s="5">
        <v>41.819094</v>
      </c>
    </row>
    <row r="1614" spans="1:3">
      <c r="A1614" s="11" t="s">
        <v>68</v>
      </c>
      <c r="B1614" s="5">
        <v>127.711827</v>
      </c>
      <c r="C1614" s="5">
        <v>41.818894</v>
      </c>
    </row>
    <row r="1615" spans="1:3">
      <c r="A1615" s="11" t="s">
        <v>68</v>
      </c>
      <c r="B1615" s="5">
        <v>127.711827</v>
      </c>
      <c r="C1615" s="5">
        <v>41.818894</v>
      </c>
    </row>
    <row r="1616" spans="1:3">
      <c r="A1616" s="11" t="s">
        <v>68</v>
      </c>
      <c r="B1616" s="5">
        <v>127.711827</v>
      </c>
      <c r="C1616" s="5">
        <v>41.818894</v>
      </c>
    </row>
    <row r="1617" spans="1:3">
      <c r="A1617" s="11" t="s">
        <v>68</v>
      </c>
      <c r="B1617" s="5">
        <v>127.711827</v>
      </c>
      <c r="C1617" s="5">
        <v>41.818894</v>
      </c>
    </row>
    <row r="1618" spans="1:3">
      <c r="A1618" s="11" t="s">
        <v>68</v>
      </c>
      <c r="B1618" s="5">
        <v>127.71103</v>
      </c>
      <c r="C1618" s="5">
        <v>41.819405</v>
      </c>
    </row>
    <row r="1619" spans="1:3">
      <c r="A1619" s="11" t="s">
        <v>68</v>
      </c>
      <c r="B1619" s="5">
        <v>127.71103</v>
      </c>
      <c r="C1619" s="5">
        <v>41.819405</v>
      </c>
    </row>
    <row r="1620" spans="1:3">
      <c r="A1620" s="11" t="s">
        <v>68</v>
      </c>
      <c r="B1620" s="5">
        <v>127.71103</v>
      </c>
      <c r="C1620" s="5">
        <v>41.819405</v>
      </c>
    </row>
    <row r="1621" spans="1:3">
      <c r="A1621" s="10" t="s">
        <v>68</v>
      </c>
      <c r="B1621" s="5">
        <v>127.410561</v>
      </c>
      <c r="C1621" s="5">
        <v>42.024838</v>
      </c>
    </row>
    <row r="1622" spans="1:3">
      <c r="A1622" s="10" t="s">
        <v>68</v>
      </c>
      <c r="B1622" s="5">
        <v>127.410561</v>
      </c>
      <c r="C1622" s="5">
        <v>42.024838</v>
      </c>
    </row>
    <row r="1623" spans="1:3">
      <c r="A1623" s="10" t="s">
        <v>68</v>
      </c>
      <c r="B1623" s="5">
        <v>127.410561</v>
      </c>
      <c r="C1623" s="5">
        <v>42.024838</v>
      </c>
    </row>
    <row r="1624" spans="1:3">
      <c r="A1624" s="10" t="s">
        <v>68</v>
      </c>
      <c r="B1624" s="5">
        <v>127.410561</v>
      </c>
      <c r="C1624" s="5">
        <v>42.024838</v>
      </c>
    </row>
    <row r="1625" spans="1:3">
      <c r="A1625" s="10" t="s">
        <v>68</v>
      </c>
      <c r="B1625" s="5">
        <v>127.410547</v>
      </c>
      <c r="C1625" s="5">
        <v>42.026202</v>
      </c>
    </row>
    <row r="1626" spans="1:3">
      <c r="A1626" s="10" t="s">
        <v>68</v>
      </c>
      <c r="B1626" s="5">
        <v>127.410547</v>
      </c>
      <c r="C1626" s="5">
        <v>42.026202</v>
      </c>
    </row>
    <row r="1627" spans="1:3">
      <c r="A1627" s="10" t="s">
        <v>68</v>
      </c>
      <c r="B1627" s="5">
        <v>127.410547</v>
      </c>
      <c r="C1627" s="5">
        <v>42.026202</v>
      </c>
    </row>
    <row r="1628" spans="1:3">
      <c r="A1628" s="10" t="s">
        <v>68</v>
      </c>
      <c r="B1628" s="5">
        <v>127.410547</v>
      </c>
      <c r="C1628" s="5">
        <v>42.026202</v>
      </c>
    </row>
    <row r="1629" spans="1:3">
      <c r="A1629" s="10" t="s">
        <v>68</v>
      </c>
      <c r="B1629" s="5">
        <v>127.411005</v>
      </c>
      <c r="C1629" s="5">
        <v>42.027905</v>
      </c>
    </row>
    <row r="1630" spans="1:3">
      <c r="A1630" s="10" t="s">
        <v>68</v>
      </c>
      <c r="B1630" s="5">
        <v>127.411005</v>
      </c>
      <c r="C1630" s="5">
        <v>42.027905</v>
      </c>
    </row>
    <row r="1631" spans="1:3">
      <c r="A1631" s="10" t="s">
        <v>68</v>
      </c>
      <c r="B1631" s="5">
        <v>127.411005</v>
      </c>
      <c r="C1631" s="5">
        <v>42.027905</v>
      </c>
    </row>
    <row r="1632" spans="1:3">
      <c r="A1632" s="10" t="s">
        <v>68</v>
      </c>
      <c r="B1632" s="5">
        <v>127.411005</v>
      </c>
      <c r="C1632" s="5">
        <v>42.027905</v>
      </c>
    </row>
    <row r="1633" spans="1:3">
      <c r="A1633" s="10" t="s">
        <v>68</v>
      </c>
      <c r="B1633" s="5">
        <v>126.740861</v>
      </c>
      <c r="C1633" s="5">
        <v>41.941055</v>
      </c>
    </row>
    <row r="1634" spans="1:3">
      <c r="A1634" s="10" t="s">
        <v>68</v>
      </c>
      <c r="B1634" s="5">
        <v>126.739144</v>
      </c>
      <c r="C1634" s="5">
        <v>41.941516</v>
      </c>
    </row>
    <row r="1635" spans="1:3">
      <c r="A1635" s="10" t="s">
        <v>68</v>
      </c>
      <c r="B1635" s="5">
        <v>126.739144</v>
      </c>
      <c r="C1635" s="5">
        <v>41.941516</v>
      </c>
    </row>
    <row r="1636" spans="1:3">
      <c r="A1636" s="10" t="s">
        <v>68</v>
      </c>
      <c r="B1636" s="5">
        <v>126.738122</v>
      </c>
      <c r="C1636" s="5">
        <v>41.941619</v>
      </c>
    </row>
    <row r="1637" spans="1:3">
      <c r="A1637" s="10" t="s">
        <v>68</v>
      </c>
      <c r="B1637" s="5">
        <v>126.738122</v>
      </c>
      <c r="C1637" s="5">
        <v>41.941619</v>
      </c>
    </row>
    <row r="1638" spans="1:3">
      <c r="A1638" s="10" t="s">
        <v>68</v>
      </c>
      <c r="B1638" s="5">
        <v>126.738122</v>
      </c>
      <c r="C1638" s="5">
        <v>41.941619</v>
      </c>
    </row>
    <row r="1639" spans="1:3">
      <c r="A1639" s="10" t="s">
        <v>68</v>
      </c>
      <c r="B1639" s="5">
        <v>126.829733</v>
      </c>
      <c r="C1639" s="5">
        <v>41.95018</v>
      </c>
    </row>
    <row r="1640" spans="1:3">
      <c r="A1640" s="10" t="s">
        <v>68</v>
      </c>
      <c r="B1640" s="5">
        <v>126.829733</v>
      </c>
      <c r="C1640" s="5">
        <v>41.95018</v>
      </c>
    </row>
    <row r="1641" spans="1:3">
      <c r="A1641" s="10" t="s">
        <v>68</v>
      </c>
      <c r="B1641" s="5">
        <v>127.017505</v>
      </c>
      <c r="C1641" s="5">
        <v>41.951686</v>
      </c>
    </row>
    <row r="1642" spans="1:3">
      <c r="A1642" s="10" t="s">
        <v>68</v>
      </c>
      <c r="B1642" s="5">
        <v>127.017505</v>
      </c>
      <c r="C1642" s="5">
        <v>41.951686</v>
      </c>
    </row>
    <row r="1643" spans="1:3">
      <c r="A1643" s="10" t="s">
        <v>68</v>
      </c>
      <c r="B1643" s="5">
        <v>127.018694</v>
      </c>
      <c r="C1643" s="5">
        <v>41.951825</v>
      </c>
    </row>
    <row r="1644" spans="1:3">
      <c r="A1644" s="10" t="s">
        <v>68</v>
      </c>
      <c r="B1644" s="5">
        <v>127.018694</v>
      </c>
      <c r="C1644" s="5">
        <v>41.951825</v>
      </c>
    </row>
    <row r="1645" spans="1:3">
      <c r="A1645" s="10" t="s">
        <v>68</v>
      </c>
      <c r="B1645" s="5">
        <v>127.020222</v>
      </c>
      <c r="C1645" s="5">
        <v>41.962222</v>
      </c>
    </row>
    <row r="1646" spans="1:3">
      <c r="A1646" s="10" t="s">
        <v>68</v>
      </c>
      <c r="B1646" s="5">
        <v>127.020222</v>
      </c>
      <c r="C1646" s="5">
        <v>41.962222</v>
      </c>
    </row>
    <row r="1647" spans="1:3">
      <c r="A1647" s="10" t="s">
        <v>68</v>
      </c>
      <c r="B1647" s="5">
        <v>127.020222</v>
      </c>
      <c r="C1647" s="5">
        <v>41.962222</v>
      </c>
    </row>
    <row r="1648" spans="1:3">
      <c r="A1648" s="10" t="s">
        <v>68</v>
      </c>
      <c r="B1648" s="5">
        <v>127.119552</v>
      </c>
      <c r="C1648" s="5">
        <v>41.953322</v>
      </c>
    </row>
    <row r="1649" spans="1:3">
      <c r="A1649" s="10" t="s">
        <v>68</v>
      </c>
      <c r="B1649" s="5">
        <v>127.119552</v>
      </c>
      <c r="C1649" s="5">
        <v>41.953322</v>
      </c>
    </row>
    <row r="1650" spans="1:3">
      <c r="A1650" s="10" t="s">
        <v>68</v>
      </c>
      <c r="B1650" s="5">
        <v>126.830663</v>
      </c>
      <c r="C1650" s="5">
        <v>41.876488</v>
      </c>
    </row>
    <row r="1651" spans="1:3">
      <c r="A1651" s="10" t="s">
        <v>68</v>
      </c>
      <c r="B1651" s="5">
        <v>126.830663</v>
      </c>
      <c r="C1651" s="5">
        <v>41.876488</v>
      </c>
    </row>
    <row r="1652" spans="1:3">
      <c r="A1652" s="10" t="s">
        <v>68</v>
      </c>
      <c r="B1652" s="5">
        <v>126.830663</v>
      </c>
      <c r="C1652" s="5">
        <v>41.876488</v>
      </c>
    </row>
    <row r="1653" spans="1:3">
      <c r="A1653" s="10" t="s">
        <v>68</v>
      </c>
      <c r="B1653" s="5">
        <v>126.83138</v>
      </c>
      <c r="C1653" s="5">
        <v>41.876427</v>
      </c>
    </row>
    <row r="1654" spans="1:3">
      <c r="A1654" s="10" t="s">
        <v>68</v>
      </c>
      <c r="B1654" s="5">
        <v>126.740761</v>
      </c>
      <c r="C1654" s="5">
        <v>41.796563</v>
      </c>
    </row>
    <row r="1655" spans="1:3">
      <c r="A1655" s="10" t="s">
        <v>68</v>
      </c>
      <c r="B1655" s="5">
        <v>127.121016</v>
      </c>
      <c r="C1655" s="5">
        <v>41.81268</v>
      </c>
    </row>
    <row r="1656" spans="1:3">
      <c r="A1656" s="10" t="s">
        <v>68</v>
      </c>
      <c r="B1656" s="5">
        <v>127.121016</v>
      </c>
      <c r="C1656" s="5">
        <v>41.81268</v>
      </c>
    </row>
    <row r="1657" spans="1:3">
      <c r="A1657" s="10" t="s">
        <v>68</v>
      </c>
      <c r="B1657" s="5">
        <v>127.12165</v>
      </c>
      <c r="C1657" s="5">
        <v>41.811172</v>
      </c>
    </row>
    <row r="1658" spans="1:3">
      <c r="A1658" s="10" t="s">
        <v>68</v>
      </c>
      <c r="B1658" s="5">
        <v>127.12165</v>
      </c>
      <c r="C1658" s="5">
        <v>41.811172</v>
      </c>
    </row>
    <row r="1659" spans="1:3">
      <c r="A1659" s="10" t="s">
        <v>68</v>
      </c>
      <c r="B1659" s="5">
        <v>127.121788</v>
      </c>
      <c r="C1659" s="5">
        <v>41.810586</v>
      </c>
    </row>
    <row r="1660" spans="1:3">
      <c r="A1660" s="10" t="s">
        <v>68</v>
      </c>
      <c r="B1660" s="5">
        <v>127.219788</v>
      </c>
      <c r="C1660" s="5">
        <v>41.80265</v>
      </c>
    </row>
    <row r="1661" spans="1:3">
      <c r="A1661" s="10" t="s">
        <v>68</v>
      </c>
      <c r="B1661" s="5">
        <v>127.219788</v>
      </c>
      <c r="C1661" s="5">
        <v>41.80265</v>
      </c>
    </row>
    <row r="1662" spans="1:3">
      <c r="A1662" s="10" t="s">
        <v>68</v>
      </c>
      <c r="B1662" s="5">
        <v>127.219427</v>
      </c>
      <c r="C1662" s="5">
        <v>41.803377</v>
      </c>
    </row>
    <row r="1663" spans="1:3">
      <c r="A1663" s="10" t="s">
        <v>68</v>
      </c>
      <c r="B1663" s="5">
        <v>127.219427</v>
      </c>
      <c r="C1663" s="5">
        <v>41.803377</v>
      </c>
    </row>
    <row r="1664" spans="1:3">
      <c r="A1664" s="10" t="s">
        <v>68</v>
      </c>
      <c r="B1664" s="5">
        <v>127.220511</v>
      </c>
      <c r="C1664" s="5">
        <v>41.80408</v>
      </c>
    </row>
    <row r="1665" spans="1:3">
      <c r="A1665" s="10" t="s">
        <v>68</v>
      </c>
      <c r="B1665" s="5">
        <v>127.220511</v>
      </c>
      <c r="C1665" s="5">
        <v>41.80408</v>
      </c>
    </row>
    <row r="1666" spans="1:3">
      <c r="A1666" s="10" t="s">
        <v>68</v>
      </c>
      <c r="B1666" s="5">
        <v>127.423772</v>
      </c>
      <c r="C1666" s="5">
        <v>41.814077</v>
      </c>
    </row>
    <row r="1667" spans="1:3">
      <c r="A1667" s="10" t="s">
        <v>68</v>
      </c>
      <c r="B1667" s="5">
        <v>127.423772</v>
      </c>
      <c r="C1667" s="5">
        <v>41.814077</v>
      </c>
    </row>
    <row r="1668" spans="1:3">
      <c r="A1668" s="10" t="s">
        <v>68</v>
      </c>
      <c r="B1668" s="5">
        <v>127.423772</v>
      </c>
      <c r="C1668" s="5">
        <v>41.814077</v>
      </c>
    </row>
    <row r="1669" spans="1:3">
      <c r="A1669" s="10" t="s">
        <v>68</v>
      </c>
      <c r="B1669" s="5">
        <v>127.423772</v>
      </c>
      <c r="C1669" s="5">
        <v>41.814077</v>
      </c>
    </row>
    <row r="1670" spans="1:3">
      <c r="A1670" s="10" t="s">
        <v>68</v>
      </c>
      <c r="B1670" s="5">
        <v>127.422791</v>
      </c>
      <c r="C1670" s="5">
        <v>41.813916</v>
      </c>
    </row>
    <row r="1671" spans="1:3">
      <c r="A1671" s="10" t="s">
        <v>68</v>
      </c>
      <c r="B1671" s="5">
        <v>127.421369</v>
      </c>
      <c r="C1671" s="5">
        <v>41.813908</v>
      </c>
    </row>
    <row r="1672" spans="1:3">
      <c r="A1672" s="10" t="s">
        <v>68</v>
      </c>
      <c r="B1672" s="5">
        <v>127.1263</v>
      </c>
      <c r="C1672" s="5">
        <v>41.735838</v>
      </c>
    </row>
    <row r="1673" spans="1:3">
      <c r="A1673" s="10" t="s">
        <v>68</v>
      </c>
      <c r="B1673" s="5">
        <v>127.126797</v>
      </c>
      <c r="C1673" s="5">
        <v>41.736911</v>
      </c>
    </row>
    <row r="1674" spans="1:3">
      <c r="A1674" s="10" t="s">
        <v>68</v>
      </c>
      <c r="B1674" s="5">
        <v>127.126797</v>
      </c>
      <c r="C1674" s="5">
        <v>41.736911</v>
      </c>
    </row>
    <row r="1675" spans="1:3">
      <c r="A1675" s="10" t="s">
        <v>68</v>
      </c>
      <c r="B1675" s="5">
        <v>127.126797</v>
      </c>
      <c r="C1675" s="5">
        <v>41.736911</v>
      </c>
    </row>
    <row r="1676" spans="1:3">
      <c r="A1676" s="10" t="s">
        <v>68</v>
      </c>
      <c r="B1676" s="5">
        <v>127.126797</v>
      </c>
      <c r="C1676" s="5">
        <v>41.736911</v>
      </c>
    </row>
    <row r="1677" spans="1:3">
      <c r="A1677" s="10" t="s">
        <v>68</v>
      </c>
      <c r="B1677" s="5">
        <v>127.222511</v>
      </c>
      <c r="C1677" s="5">
        <v>41.738508</v>
      </c>
    </row>
    <row r="1678" spans="1:3">
      <c r="A1678" s="10" t="s">
        <v>68</v>
      </c>
      <c r="B1678" s="5">
        <v>127.222511</v>
      </c>
      <c r="C1678" s="5">
        <v>41.738508</v>
      </c>
    </row>
    <row r="1679" spans="1:3">
      <c r="A1679" s="10" t="s">
        <v>68</v>
      </c>
      <c r="B1679" s="5">
        <v>127.222511</v>
      </c>
      <c r="C1679" s="5">
        <v>41.738508</v>
      </c>
    </row>
    <row r="1680" spans="1:3">
      <c r="A1680" s="10" t="s">
        <v>68</v>
      </c>
      <c r="B1680" s="5">
        <v>127.227144</v>
      </c>
      <c r="C1680" s="5">
        <v>41.739269</v>
      </c>
    </row>
    <row r="1681" spans="1:3">
      <c r="A1681" s="10" t="s">
        <v>68</v>
      </c>
      <c r="B1681" s="5">
        <v>127.500136</v>
      </c>
      <c r="C1681" s="5">
        <v>41.74243</v>
      </c>
    </row>
    <row r="1682" spans="1:3">
      <c r="A1682" s="10" t="s">
        <v>68</v>
      </c>
      <c r="B1682" s="5">
        <v>127.500136</v>
      </c>
      <c r="C1682" s="5">
        <v>41.74243</v>
      </c>
    </row>
    <row r="1683" spans="1:3">
      <c r="A1683" s="10" t="s">
        <v>68</v>
      </c>
      <c r="B1683" s="5">
        <v>127.500136</v>
      </c>
      <c r="C1683" s="5">
        <v>41.74243</v>
      </c>
    </row>
    <row r="1684" spans="1:3">
      <c r="A1684" s="10" t="s">
        <v>68</v>
      </c>
      <c r="B1684" s="5">
        <v>127.500136</v>
      </c>
      <c r="C1684" s="5">
        <v>41.74243</v>
      </c>
    </row>
    <row r="1685" spans="1:3">
      <c r="A1685" s="10" t="s">
        <v>68</v>
      </c>
      <c r="B1685" s="5">
        <v>127.502016</v>
      </c>
      <c r="C1685" s="5">
        <v>41.743338</v>
      </c>
    </row>
    <row r="1686" spans="1:3">
      <c r="A1686" s="10" t="s">
        <v>68</v>
      </c>
      <c r="B1686" s="5">
        <v>127.502016</v>
      </c>
      <c r="C1686" s="5">
        <v>41.743338</v>
      </c>
    </row>
    <row r="1687" spans="1:3">
      <c r="A1687" s="10" t="s">
        <v>68</v>
      </c>
      <c r="B1687" s="5">
        <v>127.502016</v>
      </c>
      <c r="C1687" s="5">
        <v>41.743338</v>
      </c>
    </row>
    <row r="1688" spans="1:3">
      <c r="A1688" s="10" t="s">
        <v>68</v>
      </c>
      <c r="B1688" s="5">
        <v>127.610336</v>
      </c>
      <c r="C1688" s="5">
        <v>41.675891</v>
      </c>
    </row>
    <row r="1689" spans="1:3">
      <c r="A1689" s="10" t="s">
        <v>68</v>
      </c>
      <c r="B1689" s="5">
        <v>127.610336</v>
      </c>
      <c r="C1689" s="5">
        <v>41.675891</v>
      </c>
    </row>
    <row r="1690" spans="1:3">
      <c r="A1690" s="10" t="s">
        <v>68</v>
      </c>
      <c r="B1690" s="5">
        <v>127.610336</v>
      </c>
      <c r="C1690" s="5">
        <v>41.675891</v>
      </c>
    </row>
    <row r="1691" spans="1:3">
      <c r="A1691" s="10" t="s">
        <v>68</v>
      </c>
      <c r="B1691" s="5">
        <v>127.610336</v>
      </c>
      <c r="C1691" s="5">
        <v>41.675891</v>
      </c>
    </row>
    <row r="1692" spans="1:3">
      <c r="A1692" s="10" t="s">
        <v>68</v>
      </c>
      <c r="B1692" s="5">
        <v>127.6095</v>
      </c>
      <c r="C1692" s="5">
        <v>41.674833</v>
      </c>
    </row>
    <row r="1693" spans="1:3">
      <c r="A1693" s="10" t="s">
        <v>68</v>
      </c>
      <c r="B1693" s="5">
        <v>127.6095</v>
      </c>
      <c r="C1693" s="5">
        <v>41.674833</v>
      </c>
    </row>
    <row r="1694" spans="1:3">
      <c r="A1694" s="10" t="s">
        <v>68</v>
      </c>
      <c r="B1694" s="5">
        <v>127.6095</v>
      </c>
      <c r="C1694" s="5">
        <v>41.674833</v>
      </c>
    </row>
    <row r="1695" spans="1:3">
      <c r="A1695" s="10" t="s">
        <v>68</v>
      </c>
      <c r="B1695" s="5">
        <v>127.6095</v>
      </c>
      <c r="C1695" s="5">
        <v>41.674833</v>
      </c>
    </row>
    <row r="1696" spans="1:3">
      <c r="A1696" s="10" t="s">
        <v>68</v>
      </c>
      <c r="B1696" s="5">
        <v>127.704602</v>
      </c>
      <c r="C1696" s="5">
        <v>41.673044</v>
      </c>
    </row>
    <row r="1697" spans="1:3">
      <c r="A1697" s="10" t="s">
        <v>68</v>
      </c>
      <c r="B1697" s="5">
        <v>127.704602</v>
      </c>
      <c r="C1697" s="5">
        <v>41.673044</v>
      </c>
    </row>
    <row r="1698" spans="1:3">
      <c r="A1698" s="10" t="s">
        <v>68</v>
      </c>
      <c r="B1698" s="5">
        <v>127.704602</v>
      </c>
      <c r="C1698" s="5">
        <v>41.673044</v>
      </c>
    </row>
    <row r="1699" spans="1:3">
      <c r="A1699" s="10" t="s">
        <v>68</v>
      </c>
      <c r="B1699" s="5">
        <v>127.704602</v>
      </c>
      <c r="C1699" s="5">
        <v>41.673044</v>
      </c>
    </row>
    <row r="1700" spans="1:3">
      <c r="A1700" s="10" t="s">
        <v>68</v>
      </c>
      <c r="B1700" s="5">
        <v>127.703163</v>
      </c>
      <c r="C1700" s="5">
        <v>41.673855</v>
      </c>
    </row>
    <row r="1701" spans="1:3">
      <c r="A1701" s="10" t="s">
        <v>68</v>
      </c>
      <c r="B1701" s="5">
        <v>127.703163</v>
      </c>
      <c r="C1701" s="5">
        <v>41.673855</v>
      </c>
    </row>
    <row r="1702" spans="1:3">
      <c r="A1702" s="10" t="s">
        <v>68</v>
      </c>
      <c r="B1702" s="5">
        <v>127.703163</v>
      </c>
      <c r="C1702" s="5">
        <v>41.673855</v>
      </c>
    </row>
    <row r="1703" spans="1:3">
      <c r="A1703" s="10" t="s">
        <v>68</v>
      </c>
      <c r="B1703" s="5">
        <v>127.703163</v>
      </c>
      <c r="C1703" s="5">
        <v>41.673855</v>
      </c>
    </row>
    <row r="1704" spans="1:3">
      <c r="A1704" s="10" t="s">
        <v>68</v>
      </c>
      <c r="B1704" s="5">
        <v>127.701472</v>
      </c>
      <c r="C1704" s="5">
        <v>41.674027</v>
      </c>
    </row>
    <row r="1705" spans="1:3">
      <c r="A1705" s="10" t="s">
        <v>68</v>
      </c>
      <c r="B1705" s="5">
        <v>127.701472</v>
      </c>
      <c r="C1705" s="5">
        <v>41.674027</v>
      </c>
    </row>
    <row r="1706" spans="1:3">
      <c r="A1706" s="10" t="s">
        <v>68</v>
      </c>
      <c r="B1706" s="5">
        <v>127.701472</v>
      </c>
      <c r="C1706" s="5">
        <v>41.674027</v>
      </c>
    </row>
    <row r="1707" spans="1:3">
      <c r="A1707" s="10" t="s">
        <v>68</v>
      </c>
      <c r="B1707" s="5">
        <v>127.701472</v>
      </c>
      <c r="C1707" s="5">
        <v>41.674027</v>
      </c>
    </row>
    <row r="1708" spans="1:3">
      <c r="A1708" s="11" t="s">
        <v>68</v>
      </c>
      <c r="B1708" s="5">
        <v>126.333228</v>
      </c>
      <c r="C1708" s="5">
        <v>42.228222</v>
      </c>
    </row>
    <row r="1709" spans="1:3">
      <c r="A1709" s="11" t="s">
        <v>68</v>
      </c>
      <c r="B1709" s="5">
        <v>126.333228</v>
      </c>
      <c r="C1709" s="5">
        <v>42.228222</v>
      </c>
    </row>
    <row r="1710" spans="1:3">
      <c r="A1710" s="11" t="s">
        <v>68</v>
      </c>
      <c r="B1710" s="5">
        <v>126.333961</v>
      </c>
      <c r="C1710" s="5">
        <v>42.228092</v>
      </c>
    </row>
    <row r="1711" spans="1:3">
      <c r="A1711" s="11" t="s">
        <v>68</v>
      </c>
      <c r="B1711" s="5">
        <v>126.333961</v>
      </c>
      <c r="C1711" s="5">
        <v>42.228092</v>
      </c>
    </row>
    <row r="1712" spans="1:3">
      <c r="A1712" s="11" t="s">
        <v>68</v>
      </c>
      <c r="B1712" s="5">
        <v>126.333961</v>
      </c>
      <c r="C1712" s="5">
        <v>42.228092</v>
      </c>
    </row>
    <row r="1713" spans="1:3">
      <c r="A1713" s="11" t="s">
        <v>68</v>
      </c>
      <c r="B1713" s="5">
        <v>126.333961</v>
      </c>
      <c r="C1713" s="5">
        <v>42.228092</v>
      </c>
    </row>
    <row r="1714" spans="1:3">
      <c r="A1714" s="11" t="s">
        <v>68</v>
      </c>
      <c r="B1714" s="5">
        <v>126.334642</v>
      </c>
      <c r="C1714" s="5">
        <v>42.217928</v>
      </c>
    </row>
    <row r="1715" spans="1:3">
      <c r="A1715" s="11" t="s">
        <v>68</v>
      </c>
      <c r="B1715" s="5">
        <v>126.334642</v>
      </c>
      <c r="C1715" s="5">
        <v>42.217928</v>
      </c>
    </row>
    <row r="1716" spans="1:3">
      <c r="A1716" s="11" t="s">
        <v>68</v>
      </c>
      <c r="B1716" s="5">
        <v>126.334642</v>
      </c>
      <c r="C1716" s="5">
        <v>42.217928</v>
      </c>
    </row>
    <row r="1717" spans="1:3">
      <c r="A1717" s="11" t="s">
        <v>68</v>
      </c>
      <c r="B1717" s="5">
        <v>126.145136</v>
      </c>
      <c r="C1717" s="5">
        <v>42.144155</v>
      </c>
    </row>
    <row r="1718" spans="1:3">
      <c r="A1718" s="11" t="s">
        <v>68</v>
      </c>
      <c r="B1718" s="5">
        <v>126.145136</v>
      </c>
      <c r="C1718" s="5">
        <v>42.144155</v>
      </c>
    </row>
    <row r="1719" spans="1:3">
      <c r="A1719" s="11" t="s">
        <v>68</v>
      </c>
      <c r="B1719" s="5">
        <v>126.145136</v>
      </c>
      <c r="C1719" s="5">
        <v>42.144155</v>
      </c>
    </row>
    <row r="1720" spans="1:3">
      <c r="A1720" s="11" t="s">
        <v>68</v>
      </c>
      <c r="B1720" s="5">
        <v>126.145136</v>
      </c>
      <c r="C1720" s="5">
        <v>42.144155</v>
      </c>
    </row>
    <row r="1721" spans="1:3">
      <c r="A1721" s="11" t="s">
        <v>68</v>
      </c>
      <c r="B1721" s="5">
        <v>126.145155</v>
      </c>
      <c r="C1721" s="5">
        <v>42.145111</v>
      </c>
    </row>
    <row r="1722" spans="1:3">
      <c r="A1722" s="11" t="s">
        <v>68</v>
      </c>
      <c r="B1722" s="5">
        <v>126.145155</v>
      </c>
      <c r="C1722" s="5">
        <v>42.145111</v>
      </c>
    </row>
    <row r="1723" spans="1:3">
      <c r="A1723" s="11" t="s">
        <v>68</v>
      </c>
      <c r="B1723" s="5">
        <v>126.145155</v>
      </c>
      <c r="C1723" s="5">
        <v>42.145111</v>
      </c>
    </row>
    <row r="1724" spans="1:3">
      <c r="A1724" s="11" t="s">
        <v>68</v>
      </c>
      <c r="B1724" s="5">
        <v>126.146255</v>
      </c>
      <c r="C1724" s="5">
        <v>42.145136</v>
      </c>
    </row>
    <row r="1725" spans="1:3">
      <c r="A1725" s="11" t="s">
        <v>68</v>
      </c>
      <c r="B1725" s="5">
        <v>126.146255</v>
      </c>
      <c r="C1725" s="5">
        <v>42.145136</v>
      </c>
    </row>
    <row r="1726" spans="1:3">
      <c r="A1726" s="10" t="s">
        <v>68</v>
      </c>
      <c r="B1726" s="5">
        <v>126.247836</v>
      </c>
      <c r="C1726" s="5">
        <v>42.144627</v>
      </c>
    </row>
    <row r="1727" spans="1:3">
      <c r="A1727" s="10" t="s">
        <v>68</v>
      </c>
      <c r="B1727" s="5">
        <v>126.247836</v>
      </c>
      <c r="C1727" s="5">
        <v>42.144627</v>
      </c>
    </row>
    <row r="1728" spans="1:3">
      <c r="A1728" s="10" t="s">
        <v>68</v>
      </c>
      <c r="B1728" s="5">
        <v>126.249286</v>
      </c>
      <c r="C1728" s="5">
        <v>42.145236</v>
      </c>
    </row>
    <row r="1729" spans="1:3">
      <c r="A1729" s="10" t="s">
        <v>68</v>
      </c>
      <c r="B1729" s="5">
        <v>126.249286</v>
      </c>
      <c r="C1729" s="5">
        <v>42.145236</v>
      </c>
    </row>
    <row r="1730" spans="1:3">
      <c r="A1730" s="10" t="s">
        <v>68</v>
      </c>
      <c r="B1730" s="5">
        <v>126.343619</v>
      </c>
      <c r="C1730" s="5">
        <v>42.154316</v>
      </c>
    </row>
    <row r="1731" spans="1:3">
      <c r="A1731" s="10" t="s">
        <v>68</v>
      </c>
      <c r="B1731" s="5">
        <v>126.343619</v>
      </c>
      <c r="C1731" s="5">
        <v>42.154316</v>
      </c>
    </row>
    <row r="1732" spans="1:3">
      <c r="A1732" s="10" t="s">
        <v>68</v>
      </c>
      <c r="B1732" s="5">
        <v>126.343619</v>
      </c>
      <c r="C1732" s="5">
        <v>42.154316</v>
      </c>
    </row>
    <row r="1733" spans="1:3">
      <c r="A1733" s="10" t="s">
        <v>68</v>
      </c>
      <c r="B1733" s="5">
        <v>126.343619</v>
      </c>
      <c r="C1733" s="5">
        <v>42.154316</v>
      </c>
    </row>
    <row r="1734" spans="1:3">
      <c r="A1734" s="10" t="s">
        <v>68</v>
      </c>
      <c r="B1734" s="5">
        <v>126.343763</v>
      </c>
      <c r="C1734" s="5">
        <v>42.153725</v>
      </c>
    </row>
    <row r="1735" spans="1:3">
      <c r="A1735" s="10" t="s">
        <v>68</v>
      </c>
      <c r="B1735" s="5">
        <v>126.343763</v>
      </c>
      <c r="C1735" s="5">
        <v>42.153725</v>
      </c>
    </row>
    <row r="1736" spans="1:3">
      <c r="A1736" s="10" t="s">
        <v>68</v>
      </c>
      <c r="B1736" s="5">
        <v>126.343763</v>
      </c>
      <c r="C1736" s="5">
        <v>42.153725</v>
      </c>
    </row>
    <row r="1737" spans="1:3">
      <c r="A1737" s="10" t="s">
        <v>68</v>
      </c>
      <c r="B1737" s="5">
        <v>126.343763</v>
      </c>
      <c r="C1737" s="5">
        <v>42.153725</v>
      </c>
    </row>
    <row r="1738" spans="1:3">
      <c r="A1738" s="10" t="s">
        <v>68</v>
      </c>
      <c r="B1738" s="5">
        <v>126.34385</v>
      </c>
      <c r="C1738" s="5">
        <v>42.153144</v>
      </c>
    </row>
    <row r="1739" spans="1:3">
      <c r="A1739" s="10" t="s">
        <v>68</v>
      </c>
      <c r="B1739" s="5">
        <v>126.34385</v>
      </c>
      <c r="C1739" s="5">
        <v>42.153144</v>
      </c>
    </row>
    <row r="1740" spans="1:3">
      <c r="A1740" s="10" t="s">
        <v>68</v>
      </c>
      <c r="B1740" s="5">
        <v>126.34385</v>
      </c>
      <c r="C1740" s="5">
        <v>42.153144</v>
      </c>
    </row>
    <row r="1741" spans="1:3">
      <c r="A1741" s="10" t="s">
        <v>68</v>
      </c>
      <c r="B1741" s="5">
        <v>125.658188</v>
      </c>
      <c r="C1741" s="5">
        <v>42.073872</v>
      </c>
    </row>
    <row r="1742" spans="1:3">
      <c r="A1742" s="10" t="s">
        <v>68</v>
      </c>
      <c r="B1742" s="5">
        <v>125.658188</v>
      </c>
      <c r="C1742" s="5">
        <v>42.073872</v>
      </c>
    </row>
    <row r="1743" spans="1:3">
      <c r="A1743" s="10" t="s">
        <v>68</v>
      </c>
      <c r="B1743" s="5">
        <v>125.658188</v>
      </c>
      <c r="C1743" s="5">
        <v>42.073872</v>
      </c>
    </row>
    <row r="1744" spans="1:3">
      <c r="A1744" s="10" t="s">
        <v>68</v>
      </c>
      <c r="B1744" s="5">
        <v>125.657477</v>
      </c>
      <c r="C1744" s="5">
        <v>42.075313</v>
      </c>
    </row>
    <row r="1745" spans="1:3">
      <c r="A1745" s="10" t="s">
        <v>68</v>
      </c>
      <c r="B1745" s="5">
        <v>125.657477</v>
      </c>
      <c r="C1745" s="5">
        <v>42.075313</v>
      </c>
    </row>
    <row r="1746" spans="1:3">
      <c r="A1746" s="11" t="s">
        <v>68</v>
      </c>
      <c r="B1746" s="5">
        <v>125.850738888888</v>
      </c>
      <c r="C1746" s="5">
        <v>42.0750916666666</v>
      </c>
    </row>
    <row r="1747" spans="1:3">
      <c r="A1747" s="11" t="s">
        <v>68</v>
      </c>
      <c r="B1747" s="5">
        <v>125.850738888888</v>
      </c>
      <c r="C1747" s="5">
        <v>42.0750916666666</v>
      </c>
    </row>
    <row r="1748" spans="1:3">
      <c r="A1748" s="11" t="s">
        <v>68</v>
      </c>
      <c r="B1748" s="5">
        <v>126.047247222222</v>
      </c>
      <c r="C1748" s="5">
        <v>42.0799138888888</v>
      </c>
    </row>
    <row r="1749" spans="1:3">
      <c r="A1749" s="11" t="s">
        <v>68</v>
      </c>
      <c r="B1749" s="5">
        <v>126.047247222222</v>
      </c>
      <c r="C1749" s="5">
        <v>42.0799138888888</v>
      </c>
    </row>
    <row r="1750" spans="1:3">
      <c r="A1750" s="11" t="s">
        <v>70</v>
      </c>
      <c r="B1750" s="5">
        <v>126.047247222222</v>
      </c>
      <c r="C1750" s="5">
        <v>42.0799138888888</v>
      </c>
    </row>
    <row r="1751" spans="1:3">
      <c r="A1751" s="11" t="s">
        <v>68</v>
      </c>
      <c r="B1751" s="5">
        <v>126.047247222222</v>
      </c>
      <c r="C1751" s="5">
        <v>42.0799138888888</v>
      </c>
    </row>
    <row r="1752" spans="1:3">
      <c r="A1752" s="11" t="s">
        <v>68</v>
      </c>
      <c r="B1752" s="5">
        <v>126.048941666666</v>
      </c>
      <c r="C1752" s="5">
        <v>42.0793083333333</v>
      </c>
    </row>
    <row r="1753" spans="1:3">
      <c r="A1753" s="11" t="s">
        <v>68</v>
      </c>
      <c r="B1753" s="5">
        <v>126.048941666666</v>
      </c>
      <c r="C1753" s="5">
        <v>42.0793083333333</v>
      </c>
    </row>
    <row r="1754" spans="1:3">
      <c r="A1754" s="11" t="s">
        <v>68</v>
      </c>
      <c r="B1754" s="5">
        <v>126.048941666666</v>
      </c>
      <c r="C1754" s="5">
        <v>42.0793083333333</v>
      </c>
    </row>
    <row r="1755" spans="1:3">
      <c r="A1755" s="11" t="s">
        <v>68</v>
      </c>
      <c r="B1755" s="5">
        <v>126.048941666666</v>
      </c>
      <c r="C1755" s="5">
        <v>42.0793083333333</v>
      </c>
    </row>
    <row r="1756" spans="1:3">
      <c r="A1756" s="11" t="s">
        <v>70</v>
      </c>
      <c r="B1756" s="5">
        <v>126.0494</v>
      </c>
      <c r="C1756" s="5">
        <v>42.078575</v>
      </c>
    </row>
    <row r="1757" spans="1:3">
      <c r="A1757" s="11" t="s">
        <v>70</v>
      </c>
      <c r="B1757" s="5">
        <v>126.0494</v>
      </c>
      <c r="C1757" s="5">
        <v>42.078575</v>
      </c>
    </row>
    <row r="1758" spans="1:3">
      <c r="A1758" s="11" t="s">
        <v>68</v>
      </c>
      <c r="B1758" s="5">
        <v>126.343855555555</v>
      </c>
      <c r="C1758" s="5">
        <v>42.0783166666666</v>
      </c>
    </row>
    <row r="1759" spans="1:3">
      <c r="A1759" s="11" t="s">
        <v>68</v>
      </c>
      <c r="B1759" s="5">
        <v>126.343855555555</v>
      </c>
      <c r="C1759" s="5">
        <v>42.0783166666666</v>
      </c>
    </row>
    <row r="1760" spans="1:3">
      <c r="A1760" s="11" t="s">
        <v>68</v>
      </c>
      <c r="B1760" s="5">
        <v>126.343855555555</v>
      </c>
      <c r="C1760" s="5">
        <v>42.0783166666666</v>
      </c>
    </row>
    <row r="1761" spans="1:3">
      <c r="A1761" s="11" t="s">
        <v>68</v>
      </c>
      <c r="B1761" s="5">
        <v>126.343133333333</v>
      </c>
      <c r="C1761" s="5">
        <v>42.0787166666666</v>
      </c>
    </row>
    <row r="1762" spans="1:3">
      <c r="A1762" s="11" t="s">
        <v>68</v>
      </c>
      <c r="B1762" s="5">
        <v>126.343133333333</v>
      </c>
      <c r="C1762" s="5">
        <v>42.0787166666666</v>
      </c>
    </row>
    <row r="1763" spans="1:3">
      <c r="A1763" s="11" t="s">
        <v>70</v>
      </c>
      <c r="B1763" s="5">
        <v>126.34205</v>
      </c>
      <c r="C1763" s="5">
        <v>42.0788694444444</v>
      </c>
    </row>
    <row r="1764" spans="1:3">
      <c r="A1764" s="11" t="s">
        <v>70</v>
      </c>
      <c r="B1764" s="5">
        <v>126.34205</v>
      </c>
      <c r="C1764" s="5">
        <v>42.0788694444444</v>
      </c>
    </row>
    <row r="1765" spans="1:3">
      <c r="A1765" s="11" t="s">
        <v>70</v>
      </c>
      <c r="B1765" s="5">
        <v>126.34205</v>
      </c>
      <c r="C1765" s="5">
        <v>42.0788694444444</v>
      </c>
    </row>
    <row r="1766" spans="1:3">
      <c r="A1766" s="11" t="s">
        <v>68</v>
      </c>
      <c r="B1766" s="5">
        <v>126.34205</v>
      </c>
      <c r="C1766" s="5">
        <v>42.0788694444444</v>
      </c>
    </row>
    <row r="1767" spans="1:3">
      <c r="A1767" s="10" t="s">
        <v>68</v>
      </c>
      <c r="B1767" s="5">
        <v>125.928558333333</v>
      </c>
      <c r="C1767" s="5">
        <v>42.0013777777777</v>
      </c>
    </row>
    <row r="1768" spans="1:3">
      <c r="A1768" s="10" t="s">
        <v>68</v>
      </c>
      <c r="B1768" s="5">
        <v>125.928558333333</v>
      </c>
      <c r="C1768" s="5">
        <v>42.0013777777777</v>
      </c>
    </row>
    <row r="1769" spans="1:3">
      <c r="A1769" s="10" t="s">
        <v>68</v>
      </c>
      <c r="B1769" s="5">
        <v>125.928558333333</v>
      </c>
      <c r="C1769" s="5">
        <v>42.0013777777777</v>
      </c>
    </row>
    <row r="1770" spans="1:3">
      <c r="A1770" s="10" t="s">
        <v>68</v>
      </c>
      <c r="B1770" s="5">
        <v>125.928558333333</v>
      </c>
      <c r="C1770" s="5">
        <v>42.0013777777777</v>
      </c>
    </row>
    <row r="1771" spans="1:3">
      <c r="A1771" s="10" t="s">
        <v>68</v>
      </c>
      <c r="B1771" s="5">
        <v>125.929275</v>
      </c>
      <c r="C1771" s="5">
        <v>42.0012888888888</v>
      </c>
    </row>
    <row r="1772" spans="1:3">
      <c r="A1772" s="10" t="s">
        <v>68</v>
      </c>
      <c r="B1772" s="5">
        <v>125.929275</v>
      </c>
      <c r="C1772" s="5">
        <v>42.0012888888888</v>
      </c>
    </row>
    <row r="1773" spans="1:3">
      <c r="A1773" s="10" t="s">
        <v>68</v>
      </c>
      <c r="B1773" s="5">
        <v>125.929275</v>
      </c>
      <c r="C1773" s="5">
        <v>42.0012888888888</v>
      </c>
    </row>
    <row r="1774" spans="1:3">
      <c r="A1774" s="10" t="s">
        <v>68</v>
      </c>
      <c r="B1774" s="5">
        <v>126.059783333333</v>
      </c>
      <c r="C1774" s="5">
        <v>41.9275555555555</v>
      </c>
    </row>
    <row r="1775" spans="1:3">
      <c r="A1775" s="10" t="s">
        <v>68</v>
      </c>
      <c r="B1775" s="5">
        <v>126.059783333333</v>
      </c>
      <c r="C1775" s="5">
        <v>41.9275555555555</v>
      </c>
    </row>
    <row r="1776" spans="1:3">
      <c r="A1776" s="10" t="s">
        <v>68</v>
      </c>
      <c r="B1776" s="5">
        <v>126.0596</v>
      </c>
      <c r="C1776" s="5">
        <v>41.9281916666666</v>
      </c>
    </row>
    <row r="1777" spans="1:3">
      <c r="A1777" s="10" t="s">
        <v>68</v>
      </c>
      <c r="B1777" s="5">
        <v>126.0596</v>
      </c>
      <c r="C1777" s="5">
        <v>41.9281916666666</v>
      </c>
    </row>
    <row r="1778" spans="1:3">
      <c r="A1778" s="10" t="s">
        <v>68</v>
      </c>
      <c r="B1778" s="5">
        <v>126.0596</v>
      </c>
      <c r="C1778" s="5">
        <v>41.9281916666666</v>
      </c>
    </row>
    <row r="1779" spans="1:3">
      <c r="A1779" s="10" t="s">
        <v>68</v>
      </c>
      <c r="B1779" s="5">
        <v>126.0596</v>
      </c>
      <c r="C1779" s="5">
        <v>41.9281916666666</v>
      </c>
    </row>
    <row r="1780" spans="1:3">
      <c r="A1780" s="10" t="s">
        <v>68</v>
      </c>
      <c r="B1780" s="5">
        <v>126.059502777777</v>
      </c>
      <c r="C1780" s="5">
        <v>41.9289555555555</v>
      </c>
    </row>
    <row r="1781" spans="1:3">
      <c r="A1781" s="10" t="s">
        <v>68</v>
      </c>
      <c r="B1781" s="5">
        <v>126.059502777777</v>
      </c>
      <c r="C1781" s="5">
        <v>41.9289555555555</v>
      </c>
    </row>
    <row r="1782" spans="1:3">
      <c r="A1782" s="10" t="s">
        <v>68</v>
      </c>
      <c r="B1782" s="5">
        <v>125.360436111111</v>
      </c>
      <c r="C1782" s="5">
        <v>41.8706666666666</v>
      </c>
    </row>
    <row r="1783" spans="1:3">
      <c r="A1783" s="10" t="s">
        <v>68</v>
      </c>
      <c r="B1783" s="5">
        <v>125.359872222222</v>
      </c>
      <c r="C1783" s="5">
        <v>41.8713305555555</v>
      </c>
    </row>
    <row r="1784" spans="1:3">
      <c r="A1784" s="10" t="s">
        <v>68</v>
      </c>
      <c r="B1784" s="5">
        <v>125.359872222222</v>
      </c>
      <c r="C1784" s="5">
        <v>41.8713305555555</v>
      </c>
    </row>
    <row r="1785" spans="1:3">
      <c r="A1785" s="10" t="s">
        <v>68</v>
      </c>
      <c r="B1785" s="5">
        <v>125.359872222222</v>
      </c>
      <c r="C1785" s="5">
        <v>41.8713305555555</v>
      </c>
    </row>
    <row r="1786" spans="1:3">
      <c r="A1786" s="10" t="s">
        <v>68</v>
      </c>
      <c r="B1786" s="5">
        <v>125.359872222222</v>
      </c>
      <c r="C1786" s="5">
        <v>41.8713305555555</v>
      </c>
    </row>
    <row r="1787" spans="1:3">
      <c r="A1787" s="10" t="s">
        <v>68</v>
      </c>
      <c r="B1787" s="5">
        <v>125.649252777777</v>
      </c>
      <c r="C1787" s="5">
        <v>41.7925805555555</v>
      </c>
    </row>
    <row r="1788" spans="1:3">
      <c r="A1788" s="10" t="s">
        <v>68</v>
      </c>
      <c r="B1788" s="5">
        <v>125.649252777777</v>
      </c>
      <c r="C1788" s="5">
        <v>41.7925805555555</v>
      </c>
    </row>
    <row r="1789" spans="1:3">
      <c r="A1789" s="10" t="s">
        <v>68</v>
      </c>
      <c r="B1789" s="5">
        <v>126.262855555555</v>
      </c>
      <c r="C1789" s="5">
        <v>41.7204333333333</v>
      </c>
    </row>
    <row r="1790" spans="1:3">
      <c r="A1790" s="10" t="s">
        <v>68</v>
      </c>
      <c r="B1790" s="5">
        <v>125.831969444444</v>
      </c>
      <c r="C1790" s="5">
        <v>41.6436194444444</v>
      </c>
    </row>
    <row r="1791" spans="1:3">
      <c r="A1791" s="10" t="s">
        <v>68</v>
      </c>
      <c r="B1791" s="5">
        <v>126.070794444444</v>
      </c>
      <c r="C1791" s="5">
        <v>41.6407916666666</v>
      </c>
    </row>
    <row r="1792" spans="1:3">
      <c r="A1792" s="10" t="s">
        <v>68</v>
      </c>
      <c r="B1792" s="5">
        <v>126.070794444444</v>
      </c>
      <c r="C1792" s="5">
        <v>41.6407916666666</v>
      </c>
    </row>
    <row r="1793" spans="1:3">
      <c r="A1793" s="10" t="s">
        <v>68</v>
      </c>
      <c r="B1793" s="5">
        <v>126.070794444444</v>
      </c>
      <c r="C1793" s="5">
        <v>41.6407916666666</v>
      </c>
    </row>
    <row r="1794" spans="1:3">
      <c r="A1794" s="10" t="s">
        <v>68</v>
      </c>
      <c r="B1794" s="5">
        <v>126.070794444444</v>
      </c>
      <c r="C1794" s="5">
        <v>41.6407916666666</v>
      </c>
    </row>
    <row r="1795" spans="1:3">
      <c r="A1795" s="10" t="s">
        <v>68</v>
      </c>
      <c r="B1795" s="5">
        <v>126.360466666666</v>
      </c>
      <c r="C1795" s="5">
        <v>41.6512</v>
      </c>
    </row>
    <row r="1796" spans="1:3">
      <c r="A1796" s="10" t="s">
        <v>68</v>
      </c>
      <c r="B1796" s="5">
        <v>126.360466666666</v>
      </c>
      <c r="C1796" s="5">
        <v>41.6512</v>
      </c>
    </row>
    <row r="1797" spans="1:3">
      <c r="A1797" s="10" t="s">
        <v>68</v>
      </c>
      <c r="B1797" s="5">
        <v>126.360466666666</v>
      </c>
      <c r="C1797" s="5">
        <v>41.6512</v>
      </c>
    </row>
    <row r="1798" spans="1:3">
      <c r="A1798" s="10" t="s">
        <v>68</v>
      </c>
      <c r="B1798" s="5">
        <v>126.359725</v>
      </c>
      <c r="C1798" s="5">
        <v>41.6509361111111</v>
      </c>
    </row>
    <row r="1799" spans="1:3">
      <c r="A1799" s="10" t="s">
        <v>68</v>
      </c>
      <c r="B1799" s="5">
        <v>126.359725</v>
      </c>
      <c r="C1799" s="5">
        <v>41.6509361111111</v>
      </c>
    </row>
    <row r="1800" spans="1:3">
      <c r="A1800" s="10" t="s">
        <v>68</v>
      </c>
      <c r="B1800" s="5">
        <v>126.359725</v>
      </c>
      <c r="C1800" s="5">
        <v>41.6509361111111</v>
      </c>
    </row>
    <row r="1801" spans="1:3">
      <c r="A1801" s="10" t="s">
        <v>68</v>
      </c>
      <c r="B1801" s="5">
        <v>126.360205555555</v>
      </c>
      <c r="C1801" s="5">
        <v>41.6500694444444</v>
      </c>
    </row>
    <row r="1802" spans="1:3">
      <c r="A1802" s="10" t="s">
        <v>68</v>
      </c>
      <c r="B1802" s="5">
        <v>126.360205555555</v>
      </c>
      <c r="C1802" s="5">
        <v>41.6500694444444</v>
      </c>
    </row>
    <row r="1803" spans="1:3">
      <c r="A1803" s="10" t="s">
        <v>68</v>
      </c>
      <c r="B1803" s="5">
        <v>125.539383333333</v>
      </c>
      <c r="C1803" s="5">
        <v>41.4380833333333</v>
      </c>
    </row>
    <row r="1804" spans="1:3">
      <c r="A1804" s="10" t="s">
        <v>68</v>
      </c>
      <c r="B1804" s="5">
        <v>126.177688888888</v>
      </c>
      <c r="C1804" s="5">
        <v>41.42625</v>
      </c>
    </row>
    <row r="1805" spans="1:3">
      <c r="A1805" s="10" t="s">
        <v>68</v>
      </c>
      <c r="B1805" s="5">
        <v>126.177688888888</v>
      </c>
      <c r="C1805" s="5">
        <v>41.42625</v>
      </c>
    </row>
    <row r="1806" spans="1:3">
      <c r="A1806" s="10" t="s">
        <v>68</v>
      </c>
      <c r="B1806" s="5">
        <v>126.176588888888</v>
      </c>
      <c r="C1806" s="5">
        <v>41.426575</v>
      </c>
    </row>
    <row r="1807" spans="1:3">
      <c r="A1807" s="10" t="s">
        <v>68</v>
      </c>
      <c r="B1807" s="5">
        <v>126.176588888888</v>
      </c>
      <c r="C1807" s="5">
        <v>41.426575</v>
      </c>
    </row>
    <row r="1808" spans="1:3">
      <c r="A1808" s="10" t="s">
        <v>68</v>
      </c>
      <c r="B1808" s="5">
        <v>126.176588888888</v>
      </c>
      <c r="C1808" s="5">
        <v>41.426575</v>
      </c>
    </row>
    <row r="1809" spans="1:3">
      <c r="A1809" s="10" t="s">
        <v>68</v>
      </c>
      <c r="B1809" s="5">
        <v>126.175841666666</v>
      </c>
      <c r="C1809" s="5">
        <v>41.4262083333333</v>
      </c>
    </row>
    <row r="1810" spans="1:3">
      <c r="A1810" s="10" t="s">
        <v>68</v>
      </c>
      <c r="B1810" s="5">
        <v>126.175841666666</v>
      </c>
      <c r="C1810" s="5">
        <v>41.4262083333333</v>
      </c>
    </row>
    <row r="1811" spans="1:3">
      <c r="A1811" s="10" t="s">
        <v>68</v>
      </c>
      <c r="B1811" s="5">
        <v>126.175841666666</v>
      </c>
      <c r="C1811" s="5">
        <v>41.4262083333333</v>
      </c>
    </row>
    <row r="1812" spans="1:3">
      <c r="A1812" s="10" t="s">
        <v>68</v>
      </c>
      <c r="B1812" s="5">
        <v>126.274383333333</v>
      </c>
      <c r="C1812" s="5">
        <v>41.3631166666666</v>
      </c>
    </row>
    <row r="1813" spans="1:3">
      <c r="A1813" s="10" t="s">
        <v>68</v>
      </c>
      <c r="B1813" s="5">
        <v>126.274383333333</v>
      </c>
      <c r="C1813" s="5">
        <v>41.3631166666666</v>
      </c>
    </row>
    <row r="1814" spans="1:3">
      <c r="A1814" s="10" t="s">
        <v>68</v>
      </c>
      <c r="B1814" s="5">
        <v>126.274383333333</v>
      </c>
      <c r="C1814" s="5">
        <v>41.3631166666666</v>
      </c>
    </row>
    <row r="1815" spans="1:3">
      <c r="A1815" s="10" t="s">
        <v>68</v>
      </c>
      <c r="B1815" s="5">
        <v>126.276336111111</v>
      </c>
      <c r="C1815" s="5">
        <v>41.36295</v>
      </c>
    </row>
    <row r="1816" spans="1:3">
      <c r="A1816" s="10" t="s">
        <v>68</v>
      </c>
      <c r="B1816" s="5">
        <v>126.276336111111</v>
      </c>
      <c r="C1816" s="5">
        <v>41.36295</v>
      </c>
    </row>
    <row r="1817" spans="1:3">
      <c r="A1817" s="10" t="s">
        <v>68</v>
      </c>
      <c r="B1817" s="5">
        <v>126.276336111111</v>
      </c>
      <c r="C1817" s="5">
        <v>41.36295</v>
      </c>
    </row>
    <row r="1818" spans="1:3">
      <c r="A1818" s="10" t="s">
        <v>68</v>
      </c>
      <c r="B1818" s="5">
        <v>126.274116666666</v>
      </c>
      <c r="C1818" s="5">
        <v>41.362075</v>
      </c>
    </row>
    <row r="1819" spans="1:3">
      <c r="A1819" s="10" t="s">
        <v>68</v>
      </c>
      <c r="B1819" s="5">
        <v>126.274116666666</v>
      </c>
      <c r="C1819" s="5">
        <v>41.362075</v>
      </c>
    </row>
    <row r="1820" spans="1:3">
      <c r="A1820" s="10" t="s">
        <v>68</v>
      </c>
      <c r="B1820" s="5">
        <v>126.274116666666</v>
      </c>
      <c r="C1820" s="5">
        <v>41.362075</v>
      </c>
    </row>
    <row r="1821" spans="1:3">
      <c r="A1821" s="10" t="s">
        <v>68</v>
      </c>
      <c r="B1821" s="5">
        <v>126.152938888888</v>
      </c>
      <c r="C1821" s="5">
        <v>41.0774583333333</v>
      </c>
    </row>
    <row r="1822" spans="1:3">
      <c r="A1822" s="10" t="s">
        <v>68</v>
      </c>
      <c r="B1822" s="5">
        <v>126.152938888888</v>
      </c>
      <c r="C1822" s="5">
        <v>41.0774583333333</v>
      </c>
    </row>
    <row r="1823" spans="1:3">
      <c r="A1823" s="10" t="s">
        <v>68</v>
      </c>
      <c r="B1823" s="5">
        <v>126.152938888888</v>
      </c>
      <c r="C1823" s="5">
        <v>41.0774583333333</v>
      </c>
    </row>
    <row r="1824" spans="1:3">
      <c r="A1824" s="10" t="s">
        <v>68</v>
      </c>
      <c r="B1824" s="5">
        <v>126.151916666666</v>
      </c>
      <c r="C1824" s="5">
        <v>42.0776111111111</v>
      </c>
    </row>
    <row r="1825" spans="1:3">
      <c r="A1825" s="10" t="s">
        <v>68</v>
      </c>
      <c r="B1825" s="5">
        <v>126.151916666666</v>
      </c>
      <c r="C1825" s="5">
        <v>42.0776111111111</v>
      </c>
    </row>
    <row r="1826" spans="1:3">
      <c r="A1826" s="10" t="s">
        <v>68</v>
      </c>
      <c r="B1826" s="5">
        <v>126.151916666666</v>
      </c>
      <c r="C1826" s="5">
        <v>42.0776111111111</v>
      </c>
    </row>
    <row r="1827" spans="1:3">
      <c r="A1827" s="10" t="s">
        <v>68</v>
      </c>
      <c r="B1827" s="5">
        <v>126.151916666666</v>
      </c>
      <c r="C1827" s="5">
        <v>42.0776111111111</v>
      </c>
    </row>
    <row r="1828" spans="1:3">
      <c r="A1828" s="10" t="s">
        <v>68</v>
      </c>
      <c r="B1828" s="5">
        <v>126.151275</v>
      </c>
      <c r="C1828" s="5">
        <v>42.0784305555555</v>
      </c>
    </row>
    <row r="1829" spans="1:3">
      <c r="A1829" s="10" t="s">
        <v>68</v>
      </c>
      <c r="B1829" s="5">
        <v>126.151275</v>
      </c>
      <c r="C1829" s="5">
        <v>42.0784305555555</v>
      </c>
    </row>
    <row r="1830" spans="1:3">
      <c r="A1830" s="10" t="s">
        <v>68</v>
      </c>
      <c r="B1830" s="5">
        <v>126.151275</v>
      </c>
      <c r="C1830" s="5">
        <v>42.0784305555555</v>
      </c>
    </row>
    <row r="1831" spans="1:3">
      <c r="A1831" s="10" t="s">
        <v>68</v>
      </c>
      <c r="B1831" s="5">
        <v>126.497419</v>
      </c>
      <c r="C1831" s="5">
        <v>43.722702</v>
      </c>
    </row>
    <row r="1832" spans="1:3">
      <c r="A1832" s="10" t="s">
        <v>68</v>
      </c>
      <c r="B1832" s="5">
        <v>128.75864444215</v>
      </c>
      <c r="C1832" s="5">
        <v>42.759977</v>
      </c>
    </row>
    <row r="1833" spans="1:3">
      <c r="A1833" s="10" t="s">
        <v>68</v>
      </c>
      <c r="B1833" s="5">
        <v>128.48555666666</v>
      </c>
      <c r="C1833" s="5">
        <v>42.758116</v>
      </c>
    </row>
    <row r="1834" spans="1:3">
      <c r="A1834" s="10" t="s">
        <v>68</v>
      </c>
      <c r="B1834" s="5">
        <v>127.871775</v>
      </c>
      <c r="C1834" s="5">
        <v>43.4744277777</v>
      </c>
    </row>
    <row r="1835" spans="1:3">
      <c r="A1835" s="10" t="s">
        <v>68</v>
      </c>
      <c r="B1835" s="5">
        <v>127.871775</v>
      </c>
      <c r="C1835" s="5">
        <v>43.4744277777</v>
      </c>
    </row>
    <row r="1836" spans="1:3">
      <c r="A1836" s="10" t="s">
        <v>68</v>
      </c>
      <c r="B1836" s="5">
        <v>127.871775</v>
      </c>
      <c r="C1836" s="5">
        <v>43.4744277777</v>
      </c>
    </row>
    <row r="1837" spans="1:3">
      <c r="A1837" s="10" t="s">
        <v>68</v>
      </c>
      <c r="B1837" s="5">
        <v>127.871775</v>
      </c>
      <c r="C1837" s="5">
        <v>43.4744277777</v>
      </c>
    </row>
    <row r="1838" spans="1:3">
      <c r="A1838" s="4" t="s">
        <v>68</v>
      </c>
      <c r="B1838" s="5">
        <v>127.966986</v>
      </c>
      <c r="C1838" s="5">
        <v>43.482511</v>
      </c>
    </row>
    <row r="1839" spans="1:3">
      <c r="A1839" s="18" t="s">
        <v>68</v>
      </c>
      <c r="B1839" s="5">
        <v>127.966986</v>
      </c>
      <c r="C1839" s="5">
        <v>43.482511</v>
      </c>
    </row>
    <row r="1840" spans="1:3">
      <c r="A1840" s="18" t="s">
        <v>68</v>
      </c>
      <c r="B1840" s="5">
        <v>127.966986</v>
      </c>
      <c r="C1840" s="5">
        <v>43.482511</v>
      </c>
    </row>
    <row r="1841" spans="1:3">
      <c r="A1841" s="4" t="s">
        <v>68</v>
      </c>
      <c r="B1841" s="5">
        <v>127.966986</v>
      </c>
      <c r="C1841" s="5">
        <v>43.482511</v>
      </c>
    </row>
    <row r="1842" spans="1:3">
      <c r="A1842" s="4" t="s">
        <v>68</v>
      </c>
      <c r="B1842" s="5">
        <v>127.967008</v>
      </c>
      <c r="C1842" s="5">
        <v>43.482025</v>
      </c>
    </row>
    <row r="1843" spans="1:3">
      <c r="A1843" s="18" t="s">
        <v>68</v>
      </c>
      <c r="B1843" s="5">
        <v>127.967008</v>
      </c>
      <c r="C1843" s="5">
        <v>43.482025</v>
      </c>
    </row>
    <row r="1844" spans="1:3">
      <c r="A1844" s="19" t="s">
        <v>68</v>
      </c>
      <c r="B1844" s="5">
        <v>127.967008</v>
      </c>
      <c r="C1844" s="5">
        <v>43.482025</v>
      </c>
    </row>
    <row r="1845" spans="1:3">
      <c r="A1845" s="4" t="s">
        <v>68</v>
      </c>
      <c r="B1845" s="5">
        <v>127.967008</v>
      </c>
      <c r="C1845" s="5">
        <v>43.482025</v>
      </c>
    </row>
    <row r="1846" spans="1:3">
      <c r="A1846" s="4" t="s">
        <v>68</v>
      </c>
      <c r="B1846" s="5">
        <v>127.965678</v>
      </c>
      <c r="C1846" s="5">
        <v>43.481325</v>
      </c>
    </row>
    <row r="1847" spans="1:3">
      <c r="A1847" s="4" t="s">
        <v>68</v>
      </c>
      <c r="B1847" s="5">
        <v>127.965678</v>
      </c>
      <c r="C1847" s="5">
        <v>43.481325</v>
      </c>
    </row>
    <row r="1848" spans="1:3">
      <c r="A1848" s="4" t="s">
        <v>68</v>
      </c>
      <c r="B1848" s="5">
        <v>128.071792</v>
      </c>
      <c r="C1848" s="5">
        <v>43.258928</v>
      </c>
    </row>
    <row r="1849" spans="1:3">
      <c r="A1849" s="4" t="s">
        <v>68</v>
      </c>
      <c r="B1849" s="5">
        <v>128.071411</v>
      </c>
      <c r="C1849" s="5">
        <v>43.258153</v>
      </c>
    </row>
    <row r="1850" spans="1:3">
      <c r="A1850" s="4" t="s">
        <v>68</v>
      </c>
      <c r="B1850" s="5">
        <v>127.67905</v>
      </c>
      <c r="C1850" s="5">
        <v>43.679039</v>
      </c>
    </row>
    <row r="1851" spans="1:3">
      <c r="A1851" s="4" t="s">
        <v>68</v>
      </c>
      <c r="B1851" s="5">
        <v>137.676864</v>
      </c>
      <c r="C1851" s="5">
        <v>43.187217</v>
      </c>
    </row>
    <row r="1852" spans="1:3">
      <c r="A1852" s="4" t="s">
        <v>68</v>
      </c>
      <c r="B1852" s="5">
        <v>127.676922</v>
      </c>
      <c r="C1852" s="5">
        <v>43.185728</v>
      </c>
    </row>
    <row r="1853" spans="1:3">
      <c r="A1853" s="4" t="s">
        <v>68</v>
      </c>
      <c r="B1853" s="5">
        <v>127.676922</v>
      </c>
      <c r="C1853" s="5">
        <v>43.185728</v>
      </c>
    </row>
    <row r="1854" spans="1:3">
      <c r="A1854" s="4" t="s">
        <v>68</v>
      </c>
      <c r="B1854" s="5">
        <v>127.676922</v>
      </c>
      <c r="C1854" s="5">
        <v>43.185728</v>
      </c>
    </row>
    <row r="1855" spans="1:3">
      <c r="A1855" s="4" t="s">
        <v>68</v>
      </c>
      <c r="B1855" s="5">
        <v>127.882194</v>
      </c>
      <c r="C1855" s="5">
        <v>43.188611</v>
      </c>
    </row>
    <row r="1856" spans="1:3">
      <c r="A1856" s="4" t="s">
        <v>68</v>
      </c>
      <c r="B1856" s="5">
        <v>129.875175</v>
      </c>
      <c r="C1856" s="5">
        <v>43.180358</v>
      </c>
    </row>
    <row r="1857" spans="1:3">
      <c r="A1857" s="4" t="s">
        <v>68</v>
      </c>
      <c r="B1857" s="5">
        <v>129.875175</v>
      </c>
      <c r="C1857" s="5">
        <v>43.180358</v>
      </c>
    </row>
    <row r="1858" spans="1:3">
      <c r="A1858" s="4" t="s">
        <v>68</v>
      </c>
      <c r="B1858" s="5">
        <v>129.875175</v>
      </c>
      <c r="C1858" s="5">
        <v>43.180358</v>
      </c>
    </row>
    <row r="1859" spans="1:3">
      <c r="A1859" s="4" t="s">
        <v>68</v>
      </c>
      <c r="B1859" s="5">
        <v>129.875175</v>
      </c>
      <c r="C1859" s="5">
        <v>43.180358</v>
      </c>
    </row>
    <row r="1860" spans="1:3">
      <c r="A1860" s="4" t="s">
        <v>68</v>
      </c>
      <c r="B1860" s="5">
        <v>127.875075</v>
      </c>
      <c r="C1860" s="5">
        <v>43.181061</v>
      </c>
    </row>
    <row r="1861" spans="1:3">
      <c r="A1861" s="4" t="s">
        <v>68</v>
      </c>
      <c r="B1861" s="5">
        <v>127.959656</v>
      </c>
      <c r="C1861" s="5">
        <v>43.183864</v>
      </c>
    </row>
    <row r="1862" spans="1:3">
      <c r="A1862" s="1" t="s">
        <v>68</v>
      </c>
      <c r="B1862" s="5">
        <v>128.257938</v>
      </c>
      <c r="C1862" s="5">
        <v>43.186372</v>
      </c>
    </row>
    <row r="1863" spans="1:3">
      <c r="A1863" s="1" t="s">
        <v>68</v>
      </c>
      <c r="B1863" s="5">
        <v>128.257938</v>
      </c>
      <c r="C1863" s="5">
        <v>43.186372</v>
      </c>
    </row>
    <row r="1864" spans="1:3">
      <c r="A1864" s="1" t="s">
        <v>68</v>
      </c>
      <c r="B1864" s="5">
        <v>128.256747</v>
      </c>
      <c r="C1864" s="5">
        <v>43.187608</v>
      </c>
    </row>
    <row r="1865" spans="1:3">
      <c r="A1865" s="1" t="s">
        <v>68</v>
      </c>
      <c r="B1865" s="5">
        <v>128.256747</v>
      </c>
      <c r="C1865" s="5">
        <v>43.187608</v>
      </c>
    </row>
    <row r="1866" spans="1:3">
      <c r="A1866" s="1" t="s">
        <v>68</v>
      </c>
      <c r="B1866" s="5">
        <v>127.588191</v>
      </c>
      <c r="C1866" s="5">
        <v>43.110386</v>
      </c>
    </row>
    <row r="1867" spans="1:3">
      <c r="A1867" s="1" t="s">
        <v>68</v>
      </c>
      <c r="B1867" s="5">
        <v>127.588191</v>
      </c>
      <c r="C1867" s="5">
        <v>43.110386</v>
      </c>
    </row>
    <row r="1868" spans="1:3">
      <c r="A1868" s="1" t="s">
        <v>68</v>
      </c>
      <c r="B1868" s="5">
        <v>127.583688</v>
      </c>
      <c r="C1868" s="5">
        <v>43.110391</v>
      </c>
    </row>
    <row r="1869" spans="1:3">
      <c r="A1869" s="1" t="s">
        <v>68</v>
      </c>
      <c r="B1869" s="5">
        <v>127.583688</v>
      </c>
      <c r="C1869" s="5">
        <v>43.110841</v>
      </c>
    </row>
    <row r="1870" spans="1:3">
      <c r="A1870" s="1" t="s">
        <v>68</v>
      </c>
      <c r="B1870" s="5">
        <v>127.583688</v>
      </c>
      <c r="C1870" s="5">
        <v>43.110841</v>
      </c>
    </row>
    <row r="1871" spans="1:3">
      <c r="A1871" s="1" t="s">
        <v>68</v>
      </c>
      <c r="B1871" s="5">
        <v>127.875077</v>
      </c>
      <c r="C1871" s="5">
        <v>43.116036</v>
      </c>
    </row>
    <row r="1872" spans="1:3">
      <c r="A1872" s="1" t="s">
        <v>68</v>
      </c>
      <c r="B1872" s="5">
        <v>127.870883</v>
      </c>
      <c r="C1872" s="5">
        <v>43.115091</v>
      </c>
    </row>
    <row r="1873" spans="1:3">
      <c r="A1873" s="1" t="s">
        <v>68</v>
      </c>
      <c r="B1873" s="5">
        <v>127.870883</v>
      </c>
      <c r="C1873" s="5">
        <v>43.115091</v>
      </c>
    </row>
    <row r="1874" spans="1:3">
      <c r="A1874" s="1" t="s">
        <v>68</v>
      </c>
      <c r="B1874" s="5">
        <v>127.870883</v>
      </c>
      <c r="C1874" s="5">
        <v>43.115091</v>
      </c>
    </row>
    <row r="1875" spans="1:3">
      <c r="A1875" s="1" t="s">
        <v>68</v>
      </c>
      <c r="B1875" s="5">
        <v>127.870883</v>
      </c>
      <c r="C1875" s="5">
        <v>43.115091</v>
      </c>
    </row>
    <row r="1876" spans="1:3">
      <c r="A1876" s="1" t="s">
        <v>68</v>
      </c>
      <c r="B1876" s="5">
        <v>127.677913</v>
      </c>
      <c r="C1876" s="5">
        <v>43.040397</v>
      </c>
    </row>
    <row r="1877" spans="1:3">
      <c r="A1877" s="1" t="s">
        <v>68</v>
      </c>
      <c r="B1877" s="5">
        <v>127.677913</v>
      </c>
      <c r="C1877" s="5">
        <v>43.040397</v>
      </c>
    </row>
    <row r="1878" spans="1:3">
      <c r="A1878" s="1" t="s">
        <v>68</v>
      </c>
      <c r="B1878" s="5">
        <v>127.677913</v>
      </c>
      <c r="C1878" s="5">
        <v>43.040397</v>
      </c>
    </row>
    <row r="1879" spans="1:3">
      <c r="A1879" s="1" t="s">
        <v>68</v>
      </c>
      <c r="B1879" s="5">
        <v>127.87215</v>
      </c>
      <c r="C1879" s="5">
        <v>43.043144</v>
      </c>
    </row>
    <row r="1880" spans="1:3">
      <c r="A1880" s="1" t="s">
        <v>68</v>
      </c>
      <c r="B1880" s="5">
        <v>127.87215</v>
      </c>
      <c r="C1880" s="5">
        <v>43.043144</v>
      </c>
    </row>
    <row r="1881" spans="1:3">
      <c r="A1881" s="1" t="s">
        <v>68</v>
      </c>
      <c r="B1881" s="5">
        <v>127.874386</v>
      </c>
      <c r="C1881" s="5">
        <v>43.043116</v>
      </c>
    </row>
    <row r="1882" spans="1:3">
      <c r="A1882" s="1" t="s">
        <v>68</v>
      </c>
      <c r="B1882" s="5">
        <v>127.874386</v>
      </c>
      <c r="C1882" s="5">
        <v>43.043116</v>
      </c>
    </row>
    <row r="1883" spans="1:3">
      <c r="A1883" s="1" t="s">
        <v>68</v>
      </c>
      <c r="B1883" s="5">
        <v>127.874386</v>
      </c>
      <c r="C1883" s="5">
        <v>43.043116</v>
      </c>
    </row>
    <row r="1884" spans="1:3">
      <c r="A1884" s="1" t="s">
        <v>68</v>
      </c>
      <c r="B1884" s="5">
        <v>127.874386</v>
      </c>
      <c r="C1884" s="5">
        <v>43.043116</v>
      </c>
    </row>
    <row r="1885" spans="1:3">
      <c r="A1885" s="3" t="s">
        <v>68</v>
      </c>
      <c r="B1885" s="5">
        <v>127.67908</v>
      </c>
      <c r="C1885" s="5">
        <v>42.635086</v>
      </c>
    </row>
    <row r="1886" spans="1:3">
      <c r="A1886" s="1" t="s">
        <v>68</v>
      </c>
      <c r="B1886" s="5">
        <v>127.67908</v>
      </c>
      <c r="C1886" s="5">
        <v>42.635086</v>
      </c>
    </row>
    <row r="1887" spans="1:3">
      <c r="A1887" s="1" t="s">
        <v>68</v>
      </c>
      <c r="B1887" s="5">
        <v>127.67908</v>
      </c>
      <c r="C1887" s="5">
        <v>42.635086</v>
      </c>
    </row>
    <row r="1888" spans="1:3">
      <c r="A1888" s="1" t="s">
        <v>68</v>
      </c>
      <c r="B1888" s="5">
        <v>127.67908</v>
      </c>
      <c r="C1888" s="5">
        <v>42.635086</v>
      </c>
    </row>
    <row r="1889" spans="1:3">
      <c r="A1889" s="1" t="s">
        <v>68</v>
      </c>
      <c r="B1889" s="5">
        <v>130.559711</v>
      </c>
      <c r="C1889" s="5">
        <v>42.969063</v>
      </c>
    </row>
    <row r="1890" spans="1:3">
      <c r="A1890" s="1" t="s">
        <v>68</v>
      </c>
      <c r="B1890" s="5">
        <v>130.559711</v>
      </c>
      <c r="C1890" s="5">
        <v>42.969063</v>
      </c>
    </row>
    <row r="1891" spans="1:3">
      <c r="A1891" s="1" t="s">
        <v>68</v>
      </c>
      <c r="B1891" s="5">
        <v>127.680019</v>
      </c>
      <c r="C1891" s="5">
        <v>42.969736</v>
      </c>
    </row>
    <row r="1892" spans="1:3">
      <c r="A1892" s="1" t="s">
        <v>68</v>
      </c>
      <c r="B1892" s="5">
        <v>127.680019</v>
      </c>
      <c r="C1892" s="5">
        <v>42.969736</v>
      </c>
    </row>
    <row r="1893" spans="1:3">
      <c r="A1893" s="1" t="s">
        <v>68</v>
      </c>
      <c r="B1893" s="5">
        <v>127.680019</v>
      </c>
      <c r="C1893" s="5">
        <v>42.969736</v>
      </c>
    </row>
    <row r="1894" spans="1:3">
      <c r="A1894" s="1" t="s">
        <v>68</v>
      </c>
      <c r="B1894" s="5">
        <v>127.780361111111</v>
      </c>
      <c r="C1894" s="5">
        <v>42.9701055555555</v>
      </c>
    </row>
    <row r="1895" spans="1:3">
      <c r="A1895" s="1" t="s">
        <v>70</v>
      </c>
      <c r="B1895" s="5">
        <v>127.780361111111</v>
      </c>
      <c r="C1895" s="5">
        <v>42.9701055555555</v>
      </c>
    </row>
    <row r="1896" spans="1:3">
      <c r="A1896" s="10" t="s">
        <v>70</v>
      </c>
      <c r="B1896" s="5">
        <v>127.780361111111</v>
      </c>
      <c r="C1896" s="5">
        <v>42.9701055555555</v>
      </c>
    </row>
    <row r="1897" spans="1:3">
      <c r="A1897" s="10" t="s">
        <v>70</v>
      </c>
      <c r="B1897" s="5">
        <v>127.780361111111</v>
      </c>
      <c r="C1897" s="5">
        <v>42.9701055555555</v>
      </c>
    </row>
    <row r="1898" spans="1:3">
      <c r="A1898" s="1" t="s">
        <v>68</v>
      </c>
      <c r="B1898" s="5">
        <v>127.778905555555</v>
      </c>
      <c r="C1898" s="5">
        <v>42.9700111111111</v>
      </c>
    </row>
    <row r="1899" spans="1:3">
      <c r="A1899" s="10" t="s">
        <v>68</v>
      </c>
      <c r="B1899" s="5">
        <v>127.778905555555</v>
      </c>
      <c r="C1899" s="5">
        <v>42.9700111111111</v>
      </c>
    </row>
    <row r="1900" spans="1:3">
      <c r="A1900" s="10" t="s">
        <v>68</v>
      </c>
      <c r="B1900" s="5">
        <v>127.776869444444</v>
      </c>
      <c r="C1900" s="5">
        <v>42.96895</v>
      </c>
    </row>
    <row r="1901" spans="1:3">
      <c r="A1901" s="10" t="s">
        <v>68</v>
      </c>
      <c r="B1901" s="5">
        <v>127.776869444444</v>
      </c>
      <c r="C1901" s="5">
        <v>42.96895</v>
      </c>
    </row>
    <row r="1902" spans="1:3">
      <c r="A1902" s="10" t="s">
        <v>68</v>
      </c>
      <c r="B1902" s="5">
        <v>127.776869444444</v>
      </c>
      <c r="C1902" s="5">
        <v>42.96895</v>
      </c>
    </row>
    <row r="1903" spans="1:3">
      <c r="A1903" s="10" t="s">
        <v>68</v>
      </c>
      <c r="B1903" s="5">
        <v>127.776869444444</v>
      </c>
      <c r="C1903" s="5">
        <v>42.96895</v>
      </c>
    </row>
    <row r="1904" spans="1:3">
      <c r="A1904" s="10" t="s">
        <v>68</v>
      </c>
      <c r="B1904" s="5">
        <v>127.872130555555</v>
      </c>
      <c r="C1904" s="5">
        <v>42.9680472222222</v>
      </c>
    </row>
    <row r="1905" spans="1:3">
      <c r="A1905" s="10" t="s">
        <v>68</v>
      </c>
      <c r="B1905" s="5">
        <v>127.87275</v>
      </c>
      <c r="C1905" s="5">
        <v>42.9685388888888</v>
      </c>
    </row>
    <row r="1906" spans="1:3">
      <c r="A1906" s="10" t="s">
        <v>68</v>
      </c>
      <c r="B1906" s="5">
        <v>127.87275</v>
      </c>
      <c r="C1906" s="5">
        <v>42.9685388888888</v>
      </c>
    </row>
    <row r="1907" spans="1:3">
      <c r="A1907" s="10" t="s">
        <v>68</v>
      </c>
      <c r="B1907" s="5">
        <v>127.973088888888</v>
      </c>
      <c r="C1907" s="5">
        <v>42.96885</v>
      </c>
    </row>
    <row r="1908" spans="1:3">
      <c r="A1908" s="10" t="s">
        <v>68</v>
      </c>
      <c r="B1908" s="5">
        <v>127.973088888888</v>
      </c>
      <c r="C1908" s="5">
        <v>42.96885</v>
      </c>
    </row>
    <row r="1909" spans="1:3">
      <c r="A1909" s="10" t="s">
        <v>68</v>
      </c>
      <c r="B1909" s="5">
        <v>127.973088888888</v>
      </c>
      <c r="C1909" s="5">
        <v>42.96885</v>
      </c>
    </row>
    <row r="1910" spans="1:3">
      <c r="A1910" s="10" t="s">
        <v>68</v>
      </c>
      <c r="B1910" s="5">
        <v>127.972580555555</v>
      </c>
      <c r="C1910" s="5">
        <v>42.96915</v>
      </c>
    </row>
    <row r="1911" spans="1:3">
      <c r="A1911" s="10" t="s">
        <v>68</v>
      </c>
      <c r="B1911" s="5">
        <v>127.972580555555</v>
      </c>
      <c r="C1911" s="5">
        <v>42.96915</v>
      </c>
    </row>
    <row r="1912" spans="1:3">
      <c r="A1912" s="10" t="s">
        <v>68</v>
      </c>
      <c r="B1912" s="5">
        <v>127.972580555555</v>
      </c>
      <c r="C1912" s="5">
        <v>42.96915</v>
      </c>
    </row>
    <row r="1913" spans="1:3">
      <c r="A1913" s="10" t="s">
        <v>68</v>
      </c>
      <c r="B1913" s="5">
        <v>127.972052777777</v>
      </c>
      <c r="C1913" s="5">
        <v>42.9697222222222</v>
      </c>
    </row>
    <row r="1914" spans="1:3">
      <c r="A1914" s="10" t="s">
        <v>68</v>
      </c>
      <c r="B1914" s="5">
        <v>127.972052777777</v>
      </c>
      <c r="C1914" s="5">
        <v>42.9697222222222</v>
      </c>
    </row>
    <row r="1915" spans="1:3">
      <c r="A1915" s="10" t="s">
        <v>68</v>
      </c>
      <c r="B1915" s="5">
        <v>127.972052777777</v>
      </c>
      <c r="C1915" s="5">
        <v>42.9697222222222</v>
      </c>
    </row>
    <row r="1916" spans="1:3">
      <c r="A1916" s="10" t="s">
        <v>68</v>
      </c>
      <c r="B1916" s="5">
        <v>127.873847222222</v>
      </c>
      <c r="C1916" s="5">
        <v>42.899025</v>
      </c>
    </row>
    <row r="1917" spans="1:3">
      <c r="A1917" s="10" t="s">
        <v>68</v>
      </c>
      <c r="B1917" s="5">
        <v>127.873847222222</v>
      </c>
      <c r="C1917" s="5">
        <v>42.899025</v>
      </c>
    </row>
    <row r="1918" spans="1:3">
      <c r="A1918" s="10" t="s">
        <v>68</v>
      </c>
      <c r="B1918" s="5">
        <v>127.873847222222</v>
      </c>
      <c r="C1918" s="5">
        <v>42.899025</v>
      </c>
    </row>
    <row r="1919" spans="1:3">
      <c r="A1919" s="10" t="s">
        <v>68</v>
      </c>
      <c r="B1919" s="5">
        <v>127.873847222222</v>
      </c>
      <c r="C1919" s="5">
        <v>42.899025</v>
      </c>
    </row>
    <row r="1920" spans="1:3">
      <c r="A1920" s="10" t="s">
        <v>68</v>
      </c>
      <c r="B1920" s="5">
        <v>127.874511111111</v>
      </c>
      <c r="C1920" s="5">
        <v>42.8992388888888</v>
      </c>
    </row>
    <row r="1921" spans="1:3">
      <c r="A1921" s="10" t="s">
        <v>68</v>
      </c>
      <c r="B1921" s="5">
        <v>127.874511111111</v>
      </c>
      <c r="C1921" s="5">
        <v>42.8992388888888</v>
      </c>
    </row>
    <row r="1922" spans="1:3">
      <c r="A1922" s="10" t="s">
        <v>68</v>
      </c>
      <c r="B1922" s="5">
        <v>127.874511111111</v>
      </c>
      <c r="C1922" s="5">
        <v>42.8992388888888</v>
      </c>
    </row>
    <row r="1923" spans="1:3">
      <c r="A1923" s="10" t="s">
        <v>68</v>
      </c>
      <c r="B1923" s="5">
        <v>127.874511111111</v>
      </c>
      <c r="C1923" s="5">
        <v>42.8992388888888</v>
      </c>
    </row>
    <row r="1924" spans="1:3">
      <c r="A1924" s="10" t="s">
        <v>68</v>
      </c>
      <c r="B1924" s="5">
        <v>127.875205555555</v>
      </c>
      <c r="C1924" s="5">
        <v>42.899125</v>
      </c>
    </row>
    <row r="1925" spans="1:3">
      <c r="A1925" s="10" t="s">
        <v>68</v>
      </c>
      <c r="B1925" s="5">
        <v>127.875205555555</v>
      </c>
      <c r="C1925" s="5">
        <v>42.899125</v>
      </c>
    </row>
    <row r="1926" spans="1:3">
      <c r="A1926" s="10" t="s">
        <v>68</v>
      </c>
      <c r="B1926" s="5">
        <v>127.875205555555</v>
      </c>
      <c r="C1926" s="5">
        <v>42.899125</v>
      </c>
    </row>
    <row r="1927" spans="1:3">
      <c r="A1927" s="10" t="s">
        <v>68</v>
      </c>
      <c r="B1927" s="5">
        <v>127.875205555555</v>
      </c>
      <c r="C1927" s="5">
        <v>42.899125</v>
      </c>
    </row>
    <row r="1928" spans="1:3">
      <c r="A1928" s="10" t="s">
        <v>68</v>
      </c>
      <c r="B1928" s="5">
        <v>128.072011</v>
      </c>
      <c r="C1928" s="5">
        <v>42.903425</v>
      </c>
    </row>
    <row r="1929" spans="1:3">
      <c r="A1929" s="10" t="s">
        <v>68</v>
      </c>
      <c r="B1929" s="5">
        <v>128.072011</v>
      </c>
      <c r="C1929" s="5">
        <v>42.903425</v>
      </c>
    </row>
    <row r="1930" spans="1:3">
      <c r="A1930" s="10" t="s">
        <v>68</v>
      </c>
      <c r="B1930" s="5">
        <v>128.072011</v>
      </c>
      <c r="C1930" s="5">
        <v>42.903425</v>
      </c>
    </row>
    <row r="1931" spans="1:3">
      <c r="A1931" s="10" t="s">
        <v>68</v>
      </c>
      <c r="B1931" s="5">
        <v>128.072147</v>
      </c>
      <c r="C1931" s="5">
        <v>42.902919</v>
      </c>
    </row>
    <row r="1932" spans="1:3">
      <c r="A1932" s="10" t="s">
        <v>68</v>
      </c>
      <c r="B1932" s="5">
        <v>127.871658</v>
      </c>
      <c r="C1932" s="5">
        <v>42.82605</v>
      </c>
    </row>
    <row r="1933" spans="1:3">
      <c r="A1933" s="10" t="s">
        <v>68</v>
      </c>
      <c r="B1933" s="5">
        <v>127.973488</v>
      </c>
      <c r="C1933" s="5">
        <v>42.826408</v>
      </c>
    </row>
    <row r="1934" spans="1:3">
      <c r="A1934" s="10" t="s">
        <v>68</v>
      </c>
      <c r="B1934" s="5">
        <v>127.97293</v>
      </c>
      <c r="C1934" s="5">
        <v>42.828383</v>
      </c>
    </row>
    <row r="1935" spans="1:3">
      <c r="A1935" s="10" t="s">
        <v>68</v>
      </c>
      <c r="B1935" s="5">
        <v>129.443802</v>
      </c>
      <c r="C1935" s="5">
        <v>43.320347</v>
      </c>
    </row>
    <row r="1936" spans="1:3">
      <c r="A1936" s="10" t="s">
        <v>68</v>
      </c>
      <c r="B1936" s="5">
        <v>130.7274</v>
      </c>
      <c r="C1936" s="5">
        <v>43.3225</v>
      </c>
    </row>
    <row r="1937" spans="1:3">
      <c r="A1937" s="10" t="s">
        <v>68</v>
      </c>
      <c r="B1937" s="5">
        <v>127.679133</v>
      </c>
      <c r="C1937" s="5">
        <v>43.189038</v>
      </c>
    </row>
    <row r="1938" spans="1:3">
      <c r="A1938" s="10" t="s">
        <v>68</v>
      </c>
      <c r="B1938" s="5">
        <v>127.676863</v>
      </c>
      <c r="C1938" s="5">
        <v>43.187216</v>
      </c>
    </row>
    <row r="1939" spans="1:3">
      <c r="A1939" s="10" t="s">
        <v>68</v>
      </c>
      <c r="B1939" s="5">
        <v>127.676922</v>
      </c>
      <c r="C1939" s="5">
        <v>43.185727</v>
      </c>
    </row>
    <row r="1940" spans="1:3">
      <c r="A1940" s="10" t="s">
        <v>71</v>
      </c>
      <c r="B1940" s="5">
        <v>126.497419</v>
      </c>
      <c r="C1940" s="5">
        <v>43.722702</v>
      </c>
    </row>
    <row r="1941" spans="1:3">
      <c r="A1941" s="10" t="s">
        <v>71</v>
      </c>
      <c r="B1941" s="5">
        <v>129.646653</v>
      </c>
      <c r="C1941" s="5">
        <v>45.691519</v>
      </c>
    </row>
    <row r="1942" spans="1:3">
      <c r="A1942" s="10" t="s">
        <v>71</v>
      </c>
      <c r="B1942" s="5">
        <v>130.532638</v>
      </c>
      <c r="C1942" s="5">
        <v>43.326347</v>
      </c>
    </row>
    <row r="1943" ht="28" spans="1:3">
      <c r="A1943" s="10" t="s">
        <v>72</v>
      </c>
      <c r="B1943" s="5">
        <v>126.350555</v>
      </c>
      <c r="C1943" s="5">
        <v>41.865647</v>
      </c>
    </row>
    <row r="1944" ht="28" spans="1:3">
      <c r="A1944" s="10" t="s">
        <v>72</v>
      </c>
      <c r="B1944" s="5">
        <v>125.568077</v>
      </c>
      <c r="C1944" s="5">
        <v>42.223225</v>
      </c>
    </row>
    <row r="1945" ht="28" spans="1:3">
      <c r="A1945" s="10" t="s">
        <v>72</v>
      </c>
      <c r="B1945" s="5">
        <v>125.568077</v>
      </c>
      <c r="C1945" s="5">
        <v>42.223225</v>
      </c>
    </row>
    <row r="1946" ht="28" spans="1:3">
      <c r="A1946" s="10" t="s">
        <v>72</v>
      </c>
      <c r="B1946" s="5">
        <v>125.658538</v>
      </c>
      <c r="C1946" s="5">
        <v>42.075691</v>
      </c>
    </row>
    <row r="1947" ht="28" spans="1:3">
      <c r="A1947" s="11" t="s">
        <v>72</v>
      </c>
      <c r="B1947" s="5">
        <v>125.851372222222</v>
      </c>
      <c r="C1947" s="5">
        <v>42.0744277777777</v>
      </c>
    </row>
    <row r="1948" ht="28" spans="1:3">
      <c r="A1948" s="11" t="s">
        <v>72</v>
      </c>
      <c r="B1948" s="5">
        <v>126.34205</v>
      </c>
      <c r="C1948" s="5">
        <v>42.0788694444444</v>
      </c>
    </row>
    <row r="1949" ht="28" spans="1:3">
      <c r="A1949" s="10" t="s">
        <v>72</v>
      </c>
      <c r="B1949" s="5">
        <v>125.636825</v>
      </c>
      <c r="C1949" s="5">
        <v>41.505025</v>
      </c>
    </row>
    <row r="1950" ht="42" spans="1:3">
      <c r="A1950" s="15" t="s">
        <v>73</v>
      </c>
      <c r="B1950" s="5" t="s">
        <v>40</v>
      </c>
      <c r="C1950" s="5">
        <v>42.171077</v>
      </c>
    </row>
    <row r="1951" ht="42" spans="1:3">
      <c r="A1951" s="11" t="s">
        <v>73</v>
      </c>
      <c r="B1951" s="5">
        <v>127.994272</v>
      </c>
      <c r="C1951" s="5">
        <v>41.959636</v>
      </c>
    </row>
    <row r="1952" ht="42" spans="1:3">
      <c r="A1952" s="11" t="s">
        <v>73</v>
      </c>
      <c r="B1952" s="5">
        <v>127.994272</v>
      </c>
      <c r="C1952" s="5">
        <v>41.959636</v>
      </c>
    </row>
    <row r="1953" ht="42" spans="1:3">
      <c r="A1953" s="11" t="s">
        <v>73</v>
      </c>
      <c r="B1953" s="5">
        <v>127.994272</v>
      </c>
      <c r="C1953" s="5">
        <v>41.959636</v>
      </c>
    </row>
    <row r="1954" ht="42" spans="1:3">
      <c r="A1954" s="11" t="s">
        <v>73</v>
      </c>
      <c r="B1954" s="5">
        <v>127.993922</v>
      </c>
      <c r="C1954" s="5">
        <v>41.960172</v>
      </c>
    </row>
    <row r="1955" ht="42" spans="1:3">
      <c r="A1955" s="11" t="s">
        <v>73</v>
      </c>
      <c r="B1955" s="5">
        <v>127.993822</v>
      </c>
      <c r="C1955" s="5">
        <v>41.96075</v>
      </c>
    </row>
    <row r="1956" ht="42" spans="1:3">
      <c r="A1956" s="11" t="s">
        <v>73</v>
      </c>
      <c r="B1956" s="5">
        <v>127.979588</v>
      </c>
      <c r="C1956" s="5">
        <v>41.88628</v>
      </c>
    </row>
    <row r="1957" ht="42" spans="1:3">
      <c r="A1957" s="10" t="s">
        <v>73</v>
      </c>
      <c r="B1957" s="5">
        <v>125.643416666666</v>
      </c>
      <c r="C1957" s="5">
        <v>41.6469611111111</v>
      </c>
    </row>
    <row r="1958" ht="42" spans="1:3">
      <c r="A1958" s="10" t="s">
        <v>73</v>
      </c>
      <c r="B1958" s="5">
        <v>128.273494</v>
      </c>
      <c r="C1958" s="5">
        <v>42.836608</v>
      </c>
    </row>
    <row r="1959" ht="42" spans="1:3">
      <c r="A1959" s="4" t="s">
        <v>73</v>
      </c>
      <c r="B1959" s="5">
        <v>128.555</v>
      </c>
      <c r="C1959" s="5">
        <v>43.2631</v>
      </c>
    </row>
    <row r="1960" ht="42" spans="1:3">
      <c r="A1960" s="10" t="s">
        <v>73</v>
      </c>
      <c r="B1960" s="5">
        <v>130.340564</v>
      </c>
      <c r="C1960" s="5">
        <v>43.619633</v>
      </c>
    </row>
    <row r="1961" ht="42" spans="1:3">
      <c r="A1961" s="10" t="s">
        <v>73</v>
      </c>
      <c r="B1961" s="5">
        <v>129.639263</v>
      </c>
      <c r="C1961" s="5">
        <v>43.332288</v>
      </c>
    </row>
    <row r="1962" ht="42" spans="1:3">
      <c r="A1962" s="10" t="s">
        <v>73</v>
      </c>
      <c r="B1962" s="5">
        <v>129.640013</v>
      </c>
      <c r="C1962" s="5">
        <v>43.33215</v>
      </c>
    </row>
    <row r="1963" ht="42" spans="1:3">
      <c r="A1963" s="10" t="s">
        <v>73</v>
      </c>
      <c r="B1963" s="5">
        <v>130.728125</v>
      </c>
      <c r="C1963" s="5">
        <v>43.323822</v>
      </c>
    </row>
    <row r="1964" ht="42" spans="1:3">
      <c r="A1964" s="13" t="s">
        <v>73</v>
      </c>
      <c r="B1964" s="5">
        <v>129.843353</v>
      </c>
      <c r="C1964" s="5">
        <v>43.255931</v>
      </c>
    </row>
    <row r="1965" ht="42" spans="1:3">
      <c r="A1965" s="13" t="s">
        <v>73</v>
      </c>
      <c r="B1965" s="5">
        <v>129.841264</v>
      </c>
      <c r="C1965" s="5">
        <v>43.261947</v>
      </c>
    </row>
    <row r="1966" ht="42" spans="1:3">
      <c r="A1966" s="13" t="s">
        <v>73</v>
      </c>
      <c r="B1966" s="5">
        <v>130.133972</v>
      </c>
      <c r="C1966" s="5">
        <v>43.257397</v>
      </c>
    </row>
    <row r="1967" spans="1:3">
      <c r="A1967" s="13" t="s">
        <v>74</v>
      </c>
      <c r="B1967" s="5">
        <v>129.643417</v>
      </c>
      <c r="C1967" s="5">
        <v>43.481556</v>
      </c>
    </row>
    <row r="1968" spans="1:3">
      <c r="A1968" s="13" t="s">
        <v>74</v>
      </c>
      <c r="B1968" s="5">
        <v>129.643647</v>
      </c>
      <c r="C1968" s="5">
        <v>43.4803</v>
      </c>
    </row>
    <row r="1969" spans="1:3">
      <c r="A1969" s="13" t="s">
        <v>75</v>
      </c>
      <c r="B1969" s="5">
        <f ca="1">VLOOKUP($B1969,[1]样地信息表!$B$1:$J$622,8,FALSE)</f>
        <v>129.843353</v>
      </c>
      <c r="C1969" s="5">
        <f ca="1">VLOOKUP($B1969,[1]样地信息表!$B$1:$J$622,9,FALSE)</f>
        <v>43.255931</v>
      </c>
    </row>
    <row r="1970" spans="1:3">
      <c r="A1970" s="10" t="s">
        <v>76</v>
      </c>
      <c r="B1970" s="5">
        <v>126.54493</v>
      </c>
      <c r="C1970" s="5">
        <v>41.797791</v>
      </c>
    </row>
    <row r="1971" spans="1:3">
      <c r="A1971" s="10" t="s">
        <v>76</v>
      </c>
      <c r="B1971" s="5">
        <v>126.545927</v>
      </c>
      <c r="C1971" s="5">
        <v>41.797722</v>
      </c>
    </row>
    <row r="1972" spans="1:3">
      <c r="A1972" s="10" t="s">
        <v>76</v>
      </c>
      <c r="B1972" s="5">
        <v>127.383372</v>
      </c>
      <c r="C1972" s="5">
        <v>42.534508</v>
      </c>
    </row>
    <row r="1973" spans="1:3">
      <c r="A1973" s="11" t="s">
        <v>76</v>
      </c>
      <c r="B1973" s="5">
        <v>127.694625</v>
      </c>
      <c r="C1973" s="5">
        <v>42.108922</v>
      </c>
    </row>
    <row r="1974" spans="1:3">
      <c r="A1974" s="11" t="s">
        <v>76</v>
      </c>
      <c r="B1974" s="5">
        <v>127.694805</v>
      </c>
      <c r="C1974" s="5">
        <v>42.108458</v>
      </c>
    </row>
    <row r="1975" spans="1:3">
      <c r="A1975" s="11" t="s">
        <v>76</v>
      </c>
      <c r="B1975" s="5">
        <v>127.697202</v>
      </c>
      <c r="C1975" s="5">
        <v>42.030252</v>
      </c>
    </row>
    <row r="1976" spans="1:3">
      <c r="A1976" s="11" t="s">
        <v>76</v>
      </c>
      <c r="B1976" s="5">
        <v>127.980561</v>
      </c>
      <c r="C1976" s="5">
        <v>41.886586</v>
      </c>
    </row>
    <row r="1977" spans="1:3">
      <c r="A1977" s="11" t="s">
        <v>76</v>
      </c>
      <c r="B1977" s="5">
        <v>127.980561</v>
      </c>
      <c r="C1977" s="5">
        <v>41.886586</v>
      </c>
    </row>
    <row r="1978" spans="1:3">
      <c r="A1978" s="11" t="s">
        <v>76</v>
      </c>
      <c r="B1978" s="5">
        <v>127.981302</v>
      </c>
      <c r="C1978" s="5">
        <v>41.886522</v>
      </c>
    </row>
    <row r="1979" spans="1:3">
      <c r="A1979" s="11" t="s">
        <v>76</v>
      </c>
      <c r="B1979" s="5">
        <v>127.981302</v>
      </c>
      <c r="C1979" s="5">
        <v>41.886522</v>
      </c>
    </row>
    <row r="1980" spans="1:3">
      <c r="A1980" s="10" t="s">
        <v>76</v>
      </c>
      <c r="B1980" s="5">
        <v>126.738122</v>
      </c>
      <c r="C1980" s="5">
        <v>41.941619</v>
      </c>
    </row>
    <row r="1981" spans="1:3">
      <c r="A1981" s="10" t="s">
        <v>76</v>
      </c>
      <c r="B1981" s="5">
        <v>126.274383333333</v>
      </c>
      <c r="C1981" s="5">
        <v>41.3631166666666</v>
      </c>
    </row>
    <row r="1982" spans="1:3">
      <c r="A1982" s="10" t="s">
        <v>76</v>
      </c>
      <c r="B1982" s="5">
        <v>126.276336111111</v>
      </c>
      <c r="C1982" s="5">
        <v>41.36295</v>
      </c>
    </row>
    <row r="1983" spans="1:3">
      <c r="A1983" s="10" t="s">
        <v>76</v>
      </c>
      <c r="B1983" s="5">
        <v>126.274116666666</v>
      </c>
      <c r="C1983" s="5">
        <v>41.362075</v>
      </c>
    </row>
    <row r="1984" spans="1:3">
      <c r="A1984" s="10" t="s">
        <v>76</v>
      </c>
      <c r="B1984" s="5">
        <v>126.274116666666</v>
      </c>
      <c r="C1984" s="5">
        <v>41.362075</v>
      </c>
    </row>
    <row r="1985" spans="1:3">
      <c r="A1985" s="10" t="s">
        <v>76</v>
      </c>
      <c r="B1985" s="5">
        <v>128.258397</v>
      </c>
      <c r="C1985" s="5">
        <v>42.761233</v>
      </c>
    </row>
    <row r="1986" spans="1:3">
      <c r="A1986" s="10" t="s">
        <v>76</v>
      </c>
      <c r="B1986" s="5">
        <v>128.26293</v>
      </c>
      <c r="C1986" s="5">
        <v>42.758116</v>
      </c>
    </row>
    <row r="1987" spans="1:3">
      <c r="A1987" s="10" t="s">
        <v>76</v>
      </c>
      <c r="B1987" s="5">
        <v>128.26293</v>
      </c>
      <c r="C1987" s="5">
        <v>42.758116</v>
      </c>
    </row>
    <row r="1988" spans="1:3">
      <c r="A1988" s="4" t="s">
        <v>76</v>
      </c>
      <c r="B1988" s="5">
        <v>127.967008</v>
      </c>
      <c r="C1988" s="5">
        <v>43.482025</v>
      </c>
    </row>
    <row r="1989" spans="1:3">
      <c r="A1989" s="4" t="s">
        <v>76</v>
      </c>
      <c r="B1989" s="5">
        <v>127.67905</v>
      </c>
      <c r="C1989" s="5">
        <v>43.679039</v>
      </c>
    </row>
    <row r="1990" spans="1:3">
      <c r="A1990" s="1" t="s">
        <v>76</v>
      </c>
      <c r="B1990" s="5">
        <v>128.257938</v>
      </c>
      <c r="C1990" s="5">
        <v>43.186372</v>
      </c>
    </row>
    <row r="1991" spans="1:3">
      <c r="A1991" s="1" t="s">
        <v>76</v>
      </c>
      <c r="B1991" s="5">
        <v>128.256747</v>
      </c>
      <c r="C1991" s="5">
        <v>43.187608</v>
      </c>
    </row>
    <row r="1992" spans="1:3">
      <c r="A1992" s="1" t="s">
        <v>76</v>
      </c>
      <c r="B1992" s="5">
        <v>128.258694</v>
      </c>
      <c r="C1992" s="5">
        <v>43.187125</v>
      </c>
    </row>
    <row r="1993" spans="1:3">
      <c r="A1993" s="1" t="s">
        <v>76</v>
      </c>
      <c r="B1993" s="5">
        <v>127.588191</v>
      </c>
      <c r="C1993" s="5">
        <v>43.110386</v>
      </c>
    </row>
    <row r="1994" spans="1:3">
      <c r="A1994" s="1" t="s">
        <v>76</v>
      </c>
      <c r="B1994" s="5">
        <v>127.588191</v>
      </c>
      <c r="C1994" s="5">
        <v>43.110386</v>
      </c>
    </row>
    <row r="1995" spans="1:3">
      <c r="A1995" s="1" t="s">
        <v>76</v>
      </c>
      <c r="B1995" s="5">
        <v>127.588191</v>
      </c>
      <c r="C1995" s="5">
        <v>43.110386</v>
      </c>
    </row>
    <row r="1996" spans="1:3">
      <c r="A1996" s="1" t="s">
        <v>76</v>
      </c>
      <c r="B1996" s="5">
        <v>127.588191</v>
      </c>
      <c r="C1996" s="5">
        <v>43.110386</v>
      </c>
    </row>
    <row r="1997" spans="1:3">
      <c r="A1997" s="1" t="s">
        <v>76</v>
      </c>
      <c r="B1997" s="5">
        <v>127.583688</v>
      </c>
      <c r="C1997" s="5">
        <v>43.110391</v>
      </c>
    </row>
    <row r="1998" spans="1:3">
      <c r="A1998" s="1" t="s">
        <v>76</v>
      </c>
      <c r="B1998" s="5">
        <v>127.583688</v>
      </c>
      <c r="C1998" s="5">
        <v>43.110841</v>
      </c>
    </row>
    <row r="1999" spans="1:3">
      <c r="A1999" s="1" t="s">
        <v>76</v>
      </c>
      <c r="B1999" s="5">
        <v>127.583688</v>
      </c>
      <c r="C1999" s="5">
        <v>43.110841</v>
      </c>
    </row>
    <row r="2000" spans="1:3">
      <c r="A2000" s="1" t="s">
        <v>76</v>
      </c>
      <c r="B2000" s="5">
        <v>127.875511</v>
      </c>
      <c r="C2000" s="5">
        <v>43.117111</v>
      </c>
    </row>
    <row r="2001" spans="1:3">
      <c r="A2001" s="1" t="s">
        <v>76</v>
      </c>
      <c r="B2001" s="5">
        <v>127.875511</v>
      </c>
      <c r="C2001" s="5">
        <v>43.117111</v>
      </c>
    </row>
    <row r="2002" spans="1:3">
      <c r="A2002" s="1" t="s">
        <v>76</v>
      </c>
      <c r="B2002" s="5">
        <v>127.875511</v>
      </c>
      <c r="C2002" s="5">
        <v>43.117111</v>
      </c>
    </row>
    <row r="2003" spans="1:3">
      <c r="A2003" s="1" t="s">
        <v>76</v>
      </c>
      <c r="B2003" s="5">
        <v>127.67908</v>
      </c>
      <c r="C2003" s="5">
        <v>42.635086</v>
      </c>
    </row>
    <row r="2004" spans="1:3">
      <c r="A2004" s="1" t="s">
        <v>76</v>
      </c>
      <c r="B2004" s="5">
        <v>127.67908</v>
      </c>
      <c r="C2004" s="5">
        <v>42.635086</v>
      </c>
    </row>
    <row r="2005" spans="1:3">
      <c r="A2005" s="1" t="s">
        <v>76</v>
      </c>
      <c r="B2005" s="5">
        <v>130.559711</v>
      </c>
      <c r="C2005" s="5">
        <v>42.969063</v>
      </c>
    </row>
    <row r="2006" spans="1:3">
      <c r="A2006" s="10" t="s">
        <v>76</v>
      </c>
      <c r="B2006" s="5">
        <v>127.778905555555</v>
      </c>
      <c r="C2006" s="5">
        <v>42.9700111111111</v>
      </c>
    </row>
    <row r="2007" spans="1:3">
      <c r="A2007" s="10" t="s">
        <v>76</v>
      </c>
      <c r="B2007" s="5">
        <v>127.778905555555</v>
      </c>
      <c r="C2007" s="5">
        <v>42.9700111111111</v>
      </c>
    </row>
    <row r="2008" spans="1:3">
      <c r="A2008" s="10" t="s">
        <v>76</v>
      </c>
      <c r="B2008" s="5">
        <v>127.778905555555</v>
      </c>
      <c r="C2008" s="5">
        <v>42.9700111111111</v>
      </c>
    </row>
    <row r="2009" spans="1:3">
      <c r="A2009" s="10" t="s">
        <v>76</v>
      </c>
      <c r="B2009" s="5">
        <v>127.871605555555</v>
      </c>
      <c r="C2009" s="5">
        <v>42.9677916666666</v>
      </c>
    </row>
    <row r="2010" spans="1:3">
      <c r="A2010" s="10" t="s">
        <v>76</v>
      </c>
      <c r="B2010" s="5">
        <v>127.873847222222</v>
      </c>
      <c r="C2010" s="5">
        <v>42.899025</v>
      </c>
    </row>
    <row r="2011" spans="1:3">
      <c r="A2011" s="10" t="s">
        <v>76</v>
      </c>
      <c r="B2011" s="5">
        <v>127.973488</v>
      </c>
      <c r="C2011" s="5">
        <v>42.826408</v>
      </c>
    </row>
    <row r="2012" spans="1:3">
      <c r="A2012" s="10" t="s">
        <v>76</v>
      </c>
      <c r="B2012" s="5">
        <v>129.445306</v>
      </c>
      <c r="C2012" s="5">
        <v>43.622411</v>
      </c>
    </row>
    <row r="2013" spans="1:3">
      <c r="A2013" s="13" t="s">
        <v>76</v>
      </c>
      <c r="B2013" s="5">
        <v>129.446431</v>
      </c>
      <c r="C2013" s="5">
        <v>43.192978</v>
      </c>
    </row>
    <row r="2014" spans="1:3">
      <c r="A2014" s="10" t="s">
        <v>76</v>
      </c>
      <c r="B2014" s="5">
        <v>127.679133</v>
      </c>
      <c r="C2014" s="5">
        <v>43.189038</v>
      </c>
    </row>
    <row r="2015" spans="1:3">
      <c r="A2015" s="11" t="s">
        <v>77</v>
      </c>
      <c r="B2015" s="5">
        <v>127.994272</v>
      </c>
      <c r="C2015" s="5">
        <v>41.959636</v>
      </c>
    </row>
    <row r="2016" spans="1:3">
      <c r="A2016" s="11" t="s">
        <v>77</v>
      </c>
      <c r="B2016" s="5">
        <v>127.993822</v>
      </c>
      <c r="C2016" s="5">
        <v>41.96075</v>
      </c>
    </row>
    <row r="2017" spans="1:3">
      <c r="A2017" s="8" t="s">
        <v>78</v>
      </c>
      <c r="B2017" s="5">
        <v>128.073322</v>
      </c>
      <c r="C2017" s="5">
        <v>42.613972</v>
      </c>
    </row>
    <row r="2018" spans="1:3">
      <c r="A2018" s="10" t="s">
        <v>78</v>
      </c>
      <c r="B2018" s="5">
        <v>126.442291</v>
      </c>
      <c r="C2018" s="5">
        <v>42.015116</v>
      </c>
    </row>
    <row r="2019" spans="1:3">
      <c r="A2019" s="10" t="s">
        <v>78</v>
      </c>
      <c r="B2019" s="5">
        <v>126.442291</v>
      </c>
      <c r="C2019" s="5">
        <v>42.015116</v>
      </c>
    </row>
    <row r="2020" spans="1:3">
      <c r="A2020" s="10" t="s">
        <v>78</v>
      </c>
      <c r="B2020" s="5">
        <v>126.441772</v>
      </c>
      <c r="C2020" s="5">
        <v>42.014491</v>
      </c>
    </row>
    <row r="2021" spans="1:3">
      <c r="A2021" s="10" t="s">
        <v>78</v>
      </c>
      <c r="B2021" s="5">
        <v>126.44178</v>
      </c>
      <c r="C2021" s="5">
        <v>42.014319</v>
      </c>
    </row>
    <row r="2022" spans="1:3">
      <c r="A2022" s="10" t="s">
        <v>78</v>
      </c>
      <c r="B2022" s="5">
        <v>126.44178</v>
      </c>
      <c r="C2022" s="5">
        <v>42.014319</v>
      </c>
    </row>
    <row r="2023" spans="1:3">
      <c r="A2023" s="10" t="s">
        <v>78</v>
      </c>
      <c r="B2023" s="5">
        <v>126.44178</v>
      </c>
      <c r="C2023" s="5">
        <v>42.014319</v>
      </c>
    </row>
    <row r="2024" spans="1:3">
      <c r="A2024" s="10" t="s">
        <v>78</v>
      </c>
      <c r="B2024" s="5">
        <v>126.457161</v>
      </c>
      <c r="C2024" s="5">
        <v>41.655644</v>
      </c>
    </row>
    <row r="2025" spans="1:3">
      <c r="A2025" s="10" t="s">
        <v>78</v>
      </c>
      <c r="B2025" s="5">
        <v>126.456511</v>
      </c>
      <c r="C2025" s="5">
        <v>41.655197</v>
      </c>
    </row>
    <row r="2026" spans="1:3">
      <c r="A2026" s="10" t="s">
        <v>78</v>
      </c>
      <c r="B2026" s="5">
        <v>126.456397</v>
      </c>
      <c r="C2026" s="5">
        <v>41.654869</v>
      </c>
    </row>
    <row r="2027" spans="1:3">
      <c r="A2027" s="10" t="s">
        <v>78</v>
      </c>
      <c r="B2027" s="5">
        <v>126.456397</v>
      </c>
      <c r="C2027" s="5">
        <v>41.654869</v>
      </c>
    </row>
    <row r="2028" spans="1:3">
      <c r="A2028" s="10" t="s">
        <v>78</v>
      </c>
      <c r="B2028" s="5">
        <v>127.783377</v>
      </c>
      <c r="C2028" s="5">
        <v>42.754002</v>
      </c>
    </row>
    <row r="2029" spans="1:3">
      <c r="A2029" s="10" t="s">
        <v>78</v>
      </c>
      <c r="B2029" s="5">
        <v>127.682763</v>
      </c>
      <c r="C2029" s="5">
        <v>42.679094</v>
      </c>
    </row>
    <row r="2030" spans="1:3">
      <c r="A2030" s="10" t="s">
        <v>78</v>
      </c>
      <c r="B2030" s="5">
        <v>127.595544</v>
      </c>
      <c r="C2030" s="5">
        <v>42.60348</v>
      </c>
    </row>
    <row r="2031" spans="1:3">
      <c r="A2031" s="10" t="s">
        <v>78</v>
      </c>
      <c r="B2031" s="5">
        <v>127.595586</v>
      </c>
      <c r="C2031" s="5">
        <v>42.603925</v>
      </c>
    </row>
    <row r="2032" spans="1:3">
      <c r="A2032" s="10" t="s">
        <v>78</v>
      </c>
      <c r="B2032" s="5">
        <v>127.595586</v>
      </c>
      <c r="C2032" s="5">
        <v>42.603925</v>
      </c>
    </row>
    <row r="2033" spans="1:3">
      <c r="A2033" s="10" t="s">
        <v>78</v>
      </c>
      <c r="B2033" s="5">
        <v>127.595486</v>
      </c>
      <c r="C2033" s="5">
        <v>42.604794</v>
      </c>
    </row>
    <row r="2034" spans="1:3">
      <c r="A2034" s="15" t="s">
        <v>78</v>
      </c>
      <c r="B2034" s="5" t="s">
        <v>40</v>
      </c>
      <c r="C2034" s="5">
        <v>42.171077</v>
      </c>
    </row>
    <row r="2035" spans="1:3">
      <c r="A2035" s="11" t="s">
        <v>78</v>
      </c>
      <c r="B2035" s="5">
        <v>126.333228</v>
      </c>
      <c r="C2035" s="5">
        <v>42.228222</v>
      </c>
    </row>
    <row r="2036" spans="1:3">
      <c r="A2036" s="11" t="s">
        <v>78</v>
      </c>
      <c r="B2036" s="5">
        <v>126.334642</v>
      </c>
      <c r="C2036" s="5">
        <v>42.217928</v>
      </c>
    </row>
    <row r="2037" spans="1:3">
      <c r="A2037" s="11" t="s">
        <v>78</v>
      </c>
      <c r="B2037" s="5">
        <v>126.334642</v>
      </c>
      <c r="C2037" s="5">
        <v>42.217928</v>
      </c>
    </row>
    <row r="2038" spans="1:3">
      <c r="A2038" s="11" t="s">
        <v>78</v>
      </c>
      <c r="B2038" s="5">
        <v>126.334642</v>
      </c>
      <c r="C2038" s="5">
        <v>42.217928</v>
      </c>
    </row>
    <row r="2039" spans="1:3">
      <c r="A2039" s="11" t="s">
        <v>78</v>
      </c>
      <c r="B2039" s="5">
        <v>126.145136</v>
      </c>
      <c r="C2039" s="5">
        <v>42.144155</v>
      </c>
    </row>
    <row r="2040" spans="1:3">
      <c r="A2040" s="10" t="s">
        <v>78</v>
      </c>
      <c r="B2040" s="5">
        <v>126.343763</v>
      </c>
      <c r="C2040" s="5">
        <v>42.153725</v>
      </c>
    </row>
    <row r="2041" spans="1:3">
      <c r="A2041" s="11" t="s">
        <v>78</v>
      </c>
      <c r="B2041" s="5">
        <v>126.343133333333</v>
      </c>
      <c r="C2041" s="5">
        <v>42.0787166666666</v>
      </c>
    </row>
    <row r="2042" spans="1:3">
      <c r="A2042" s="11" t="s">
        <v>78</v>
      </c>
      <c r="B2042" s="5">
        <v>126.343133333333</v>
      </c>
      <c r="C2042" s="5">
        <v>42.0787166666666</v>
      </c>
    </row>
    <row r="2043" spans="1:3">
      <c r="A2043" s="10" t="s">
        <v>78</v>
      </c>
      <c r="B2043" s="5">
        <v>126.360466666666</v>
      </c>
      <c r="C2043" s="5">
        <v>41.6512</v>
      </c>
    </row>
    <row r="2044" spans="1:3">
      <c r="A2044" s="10" t="s">
        <v>78</v>
      </c>
      <c r="B2044" s="5">
        <v>126.360466666666</v>
      </c>
      <c r="C2044" s="5">
        <v>41.6512</v>
      </c>
    </row>
    <row r="2045" spans="1:3">
      <c r="A2045" s="10" t="s">
        <v>78</v>
      </c>
      <c r="B2045" s="5">
        <v>126.360205555555</v>
      </c>
      <c r="C2045" s="5">
        <v>41.6500694444444</v>
      </c>
    </row>
    <row r="2046" spans="1:3">
      <c r="A2046" s="10" t="s">
        <v>78</v>
      </c>
      <c r="B2046" s="5">
        <v>126.175841666666</v>
      </c>
      <c r="C2046" s="5">
        <v>41.4262083333333</v>
      </c>
    </row>
    <row r="2047" spans="1:3">
      <c r="A2047" s="10" t="s">
        <v>78</v>
      </c>
      <c r="B2047" s="5">
        <v>126.175841666666</v>
      </c>
      <c r="C2047" s="5">
        <v>41.4262083333333</v>
      </c>
    </row>
    <row r="2048" spans="1:3">
      <c r="A2048" s="10" t="s">
        <v>78</v>
      </c>
      <c r="B2048" s="5">
        <v>126.151275</v>
      </c>
      <c r="C2048" s="5">
        <v>42.0784305555555</v>
      </c>
    </row>
    <row r="2049" spans="1:3">
      <c r="A2049" s="1" t="s">
        <v>78</v>
      </c>
      <c r="B2049" s="5">
        <v>127.87215</v>
      </c>
      <c r="C2049" s="5">
        <v>43.043144</v>
      </c>
    </row>
    <row r="2050" spans="1:3">
      <c r="A2050" s="1" t="s">
        <v>78</v>
      </c>
      <c r="B2050" s="5">
        <v>127.874386</v>
      </c>
      <c r="C2050" s="5">
        <v>43.043116</v>
      </c>
    </row>
    <row r="2051" ht="28" spans="1:3">
      <c r="A2051" s="10" t="s">
        <v>72</v>
      </c>
      <c r="B2051" s="5">
        <v>126.350555</v>
      </c>
      <c r="C2051" s="5">
        <v>41.865647</v>
      </c>
    </row>
    <row r="2052" ht="28" spans="1:3">
      <c r="A2052" s="10" t="s">
        <v>72</v>
      </c>
      <c r="B2052" s="5">
        <v>125.568077</v>
      </c>
      <c r="C2052" s="5">
        <v>42.223225</v>
      </c>
    </row>
    <row r="2053" ht="28" spans="1:3">
      <c r="A2053" s="10" t="s">
        <v>72</v>
      </c>
      <c r="B2053" s="5">
        <v>125.568077</v>
      </c>
      <c r="C2053" s="5">
        <v>42.223225</v>
      </c>
    </row>
    <row r="2054" ht="28" spans="1:3">
      <c r="A2054" s="10" t="s">
        <v>72</v>
      </c>
      <c r="B2054" s="5">
        <v>125.658538</v>
      </c>
      <c r="C2054" s="5">
        <v>42.075691</v>
      </c>
    </row>
    <row r="2055" ht="28" spans="1:3">
      <c r="A2055" s="11" t="s">
        <v>72</v>
      </c>
      <c r="B2055" s="5">
        <v>125.851372222222</v>
      </c>
      <c r="C2055" s="5">
        <v>42.0744277777777</v>
      </c>
    </row>
    <row r="2056" ht="28" spans="1:3">
      <c r="A2056" s="11" t="s">
        <v>72</v>
      </c>
      <c r="B2056" s="5">
        <v>126.34205</v>
      </c>
      <c r="C2056" s="5">
        <v>42.0788694444444</v>
      </c>
    </row>
    <row r="2057" ht="28" spans="1:3">
      <c r="A2057" s="10" t="s">
        <v>72</v>
      </c>
      <c r="B2057" s="5">
        <v>125.636825</v>
      </c>
      <c r="C2057" s="5">
        <v>41.505025</v>
      </c>
    </row>
    <row r="2058" ht="28" spans="1:3">
      <c r="A2058" s="10" t="s">
        <v>79</v>
      </c>
      <c r="B2058" s="5">
        <v>126.457161</v>
      </c>
      <c r="C2058" s="5">
        <v>41.655644</v>
      </c>
    </row>
    <row r="2059" ht="28" spans="1:3">
      <c r="A2059" s="10" t="s">
        <v>79</v>
      </c>
      <c r="B2059" s="5">
        <v>126.562486</v>
      </c>
      <c r="C2059" s="5">
        <v>41.582038</v>
      </c>
    </row>
    <row r="2060" ht="28" spans="1:3">
      <c r="A2060" s="15" t="s">
        <v>79</v>
      </c>
      <c r="B2060" s="5">
        <v>127.213255</v>
      </c>
      <c r="C2060" s="5">
        <v>42.171322</v>
      </c>
    </row>
    <row r="2061" ht="28" spans="1:3">
      <c r="A2061" s="11" t="s">
        <v>79</v>
      </c>
      <c r="B2061" s="5">
        <v>127.505658</v>
      </c>
      <c r="C2061" s="5">
        <v>41.959144</v>
      </c>
    </row>
    <row r="2062" ht="28" spans="1:3">
      <c r="A2062" s="11" t="s">
        <v>79</v>
      </c>
      <c r="B2062" s="5">
        <v>125.850738888888</v>
      </c>
      <c r="C2062" s="5">
        <v>42.0750916666666</v>
      </c>
    </row>
    <row r="2063" ht="28" spans="1:3">
      <c r="A2063" s="11" t="s">
        <v>79</v>
      </c>
      <c r="B2063" s="5">
        <v>126.343855555555</v>
      </c>
      <c r="C2063" s="5">
        <v>42.0783166666666</v>
      </c>
    </row>
    <row r="2064" ht="28" spans="1:3">
      <c r="A2064" s="10" t="s">
        <v>79</v>
      </c>
      <c r="B2064" s="5">
        <v>126.0596</v>
      </c>
      <c r="C2064" s="5">
        <v>41.9281916666666</v>
      </c>
    </row>
    <row r="2065" ht="28" spans="1:3">
      <c r="A2065" s="10" t="s">
        <v>79</v>
      </c>
      <c r="B2065" s="5">
        <v>126.258469444444</v>
      </c>
      <c r="C2065" s="5">
        <v>41.7183944444444</v>
      </c>
    </row>
    <row r="2066" ht="28" spans="1:3">
      <c r="A2066" s="10" t="s">
        <v>79</v>
      </c>
      <c r="B2066" s="5">
        <v>126.071755555555</v>
      </c>
      <c r="C2066" s="5">
        <v>41.6403111111111</v>
      </c>
    </row>
    <row r="2067" ht="28" spans="1:3">
      <c r="A2067" s="10" t="s">
        <v>79</v>
      </c>
      <c r="B2067" s="5">
        <v>126.074569444444</v>
      </c>
      <c r="C2067" s="5">
        <v>41.5678111111111</v>
      </c>
    </row>
    <row r="2068" ht="28" spans="1:3">
      <c r="A2068" s="10" t="s">
        <v>79</v>
      </c>
      <c r="B2068" s="5">
        <v>126.175841666666</v>
      </c>
      <c r="C2068" s="5">
        <v>41.4262083333333</v>
      </c>
    </row>
    <row r="2069" ht="28" spans="1:3">
      <c r="A2069" s="10" t="s">
        <v>79</v>
      </c>
      <c r="B2069" s="5">
        <v>126.274383333333</v>
      </c>
      <c r="C2069" s="5">
        <v>41.3631166666666</v>
      </c>
    </row>
    <row r="2070" ht="28" spans="1:3">
      <c r="A2070" s="10" t="s">
        <v>79</v>
      </c>
      <c r="B2070" s="5">
        <v>126.151916666666</v>
      </c>
      <c r="C2070" s="5">
        <v>42.0776111111111</v>
      </c>
    </row>
    <row r="2071" spans="1:3">
      <c r="A2071" s="10" t="s">
        <v>80</v>
      </c>
      <c r="B2071" s="5">
        <f ca="1">VLOOKUP($B2071,[1]样地信息表!$B$1:$J$622,8,FALSE)</f>
        <v>129.443327</v>
      </c>
      <c r="C2071" s="5">
        <f ca="1">VLOOKUP($B2071,[1]样地信息表!$B$1:$J$622,9,FALSE)</f>
        <v>43.321444</v>
      </c>
    </row>
    <row r="2072" spans="1:3">
      <c r="A2072" s="14" t="s">
        <v>81</v>
      </c>
      <c r="B2072" s="5">
        <v>128.261219</v>
      </c>
      <c r="C2072" s="5">
        <v>42.903527</v>
      </c>
    </row>
    <row r="2073" spans="1:3">
      <c r="A2073" s="10" t="s">
        <v>81</v>
      </c>
      <c r="B2073" s="5">
        <v>125.538977777777</v>
      </c>
      <c r="C2073" s="5">
        <v>41.4370416666666</v>
      </c>
    </row>
    <row r="2074" spans="1:3">
      <c r="A2074" s="10" t="s">
        <v>81</v>
      </c>
      <c r="B2074" s="5">
        <v>125.946616</v>
      </c>
      <c r="C2074" s="5">
        <v>44.087986</v>
      </c>
    </row>
    <row r="2075" spans="1:3">
      <c r="A2075" s="10" t="s">
        <v>81</v>
      </c>
      <c r="B2075" s="5">
        <v>125.138755</v>
      </c>
      <c r="C2075" s="5">
        <v>43.601252</v>
      </c>
    </row>
    <row r="2076" spans="1:3">
      <c r="A2076" s="10" t="s">
        <v>81</v>
      </c>
      <c r="B2076" s="5">
        <v>125.139266</v>
      </c>
      <c r="C2076" s="5">
        <v>43.601772</v>
      </c>
    </row>
    <row r="2077" spans="1:3">
      <c r="A2077" s="10" t="s">
        <v>81</v>
      </c>
      <c r="B2077" s="5">
        <v>125.417305</v>
      </c>
      <c r="C2077" s="5">
        <v>43.31115</v>
      </c>
    </row>
    <row r="2078" spans="1:3">
      <c r="A2078" s="13" t="s">
        <v>81</v>
      </c>
      <c r="B2078" s="5">
        <v>129.644056</v>
      </c>
      <c r="C2078" s="5">
        <v>43.553614</v>
      </c>
    </row>
    <row r="2079" spans="1:3">
      <c r="A2079" s="13" t="s">
        <v>81</v>
      </c>
      <c r="B2079" s="5">
        <v>129.644883</v>
      </c>
      <c r="C2079" s="5">
        <v>43.40735</v>
      </c>
    </row>
    <row r="2080" ht="28" spans="1:3">
      <c r="A2080" s="10" t="s">
        <v>82</v>
      </c>
      <c r="B2080" s="5">
        <v>126.545927</v>
      </c>
      <c r="C2080" s="5">
        <v>41.797722</v>
      </c>
    </row>
    <row r="2081" ht="28" spans="1:3">
      <c r="A2081" s="10" t="s">
        <v>82</v>
      </c>
      <c r="B2081" s="5">
        <v>126.369883</v>
      </c>
      <c r="C2081" s="5">
        <v>41.723113</v>
      </c>
    </row>
    <row r="2082" ht="28" spans="1:3">
      <c r="A2082" s="10" t="s">
        <v>82</v>
      </c>
      <c r="B2082" s="5">
        <v>127.785491</v>
      </c>
      <c r="C2082" s="5">
        <v>42.466536</v>
      </c>
    </row>
    <row r="2083" ht="28" spans="1:3">
      <c r="A2083" s="10" t="s">
        <v>82</v>
      </c>
      <c r="B2083" s="5">
        <v>127.785538</v>
      </c>
      <c r="C2083" s="5">
        <v>42.46733</v>
      </c>
    </row>
    <row r="2084" ht="28" spans="1:3">
      <c r="A2084" s="10" t="s">
        <v>82</v>
      </c>
      <c r="B2084" s="5">
        <v>127.785538</v>
      </c>
      <c r="C2084" s="5">
        <v>42.46733</v>
      </c>
    </row>
    <row r="2085" ht="28" spans="1:3">
      <c r="A2085" s="10" t="s">
        <v>82</v>
      </c>
      <c r="B2085" s="5">
        <v>126.738122</v>
      </c>
      <c r="C2085" s="5">
        <v>41.941619</v>
      </c>
    </row>
    <row r="2086" ht="28" spans="1:3">
      <c r="A2086" s="11" t="s">
        <v>82</v>
      </c>
      <c r="B2086" s="5">
        <v>126.047247222222</v>
      </c>
      <c r="C2086" s="5">
        <v>42.0799138888888</v>
      </c>
    </row>
    <row r="2087" ht="28" spans="1:3">
      <c r="A2087" s="11" t="s">
        <v>82</v>
      </c>
      <c r="B2087" s="5">
        <v>126.343133333333</v>
      </c>
      <c r="C2087" s="5">
        <v>42.0787166666666</v>
      </c>
    </row>
    <row r="2088" ht="28" spans="1:3">
      <c r="A2088" s="10" t="s">
        <v>82</v>
      </c>
      <c r="B2088" s="5">
        <v>126.176588888888</v>
      </c>
      <c r="C2088" s="5">
        <v>41.426575</v>
      </c>
    </row>
    <row r="2089" ht="28" spans="1:3">
      <c r="A2089" s="4" t="s">
        <v>82</v>
      </c>
      <c r="B2089" s="5">
        <v>128.356556</v>
      </c>
      <c r="C2089" s="5">
        <v>43.339889</v>
      </c>
    </row>
    <row r="2090" ht="28" spans="1:3">
      <c r="A2090" s="10" t="s">
        <v>82</v>
      </c>
      <c r="B2090" s="5">
        <v>127.973088888888</v>
      </c>
      <c r="C2090" s="5">
        <v>42.96885</v>
      </c>
    </row>
    <row r="2091" ht="28" spans="1:3">
      <c r="A2091" s="10" t="s">
        <v>82</v>
      </c>
      <c r="B2091" s="5">
        <v>129.936522</v>
      </c>
      <c r="C2091" s="5">
        <v>43.331022</v>
      </c>
    </row>
    <row r="2092" ht="28" spans="1:3">
      <c r="A2092" s="10" t="s">
        <v>82</v>
      </c>
      <c r="B2092" s="5">
        <v>130.334825</v>
      </c>
      <c r="C2092" s="5">
        <v>43.326386</v>
      </c>
    </row>
    <row r="2093" ht="28" spans="1:3">
      <c r="A2093" s="10" t="s">
        <v>82</v>
      </c>
      <c r="B2093" s="5">
        <v>130.728125</v>
      </c>
      <c r="C2093" s="5">
        <v>43.323822</v>
      </c>
    </row>
    <row r="2094" ht="28" spans="1:3">
      <c r="A2094" s="10" t="s">
        <v>82</v>
      </c>
      <c r="B2094" s="5">
        <v>130.728125</v>
      </c>
      <c r="C2094" s="5">
        <v>43.323822</v>
      </c>
    </row>
    <row r="2095" ht="28" spans="1:3">
      <c r="A2095" s="10" t="s">
        <v>82</v>
      </c>
      <c r="B2095" s="5">
        <v>129.33893</v>
      </c>
      <c r="C2095" s="5">
        <v>43.264647</v>
      </c>
    </row>
    <row r="2096" spans="1:3">
      <c r="A2096" s="10" t="s">
        <v>64</v>
      </c>
      <c r="B2096" s="5">
        <v>127.872130555555</v>
      </c>
      <c r="C2096" s="5">
        <v>42.9680472222222</v>
      </c>
    </row>
    <row r="2097" spans="1:3">
      <c r="A2097" s="13" t="s">
        <v>64</v>
      </c>
      <c r="B2097" s="5">
        <v>129.746756</v>
      </c>
      <c r="C2097" s="5">
        <v>43.475761</v>
      </c>
    </row>
    <row r="2098" spans="1:3">
      <c r="A2098" s="13" t="s">
        <v>64</v>
      </c>
      <c r="B2098" s="5">
        <v>129.746756</v>
      </c>
      <c r="C2098" s="5">
        <v>43.475761</v>
      </c>
    </row>
    <row r="2099" spans="1:3">
      <c r="A2099" s="13" t="s">
        <v>64</v>
      </c>
      <c r="B2099" s="5">
        <v>129.746014</v>
      </c>
      <c r="C2099" s="5">
        <v>43.476181</v>
      </c>
    </row>
    <row r="2100" spans="1:3">
      <c r="A2100" s="13" t="s">
        <v>64</v>
      </c>
      <c r="B2100" s="5">
        <v>129.746014</v>
      </c>
      <c r="C2100" s="5">
        <v>43.476181</v>
      </c>
    </row>
    <row r="2101" spans="1:3">
      <c r="A2101" s="13" t="s">
        <v>64</v>
      </c>
      <c r="B2101" s="5">
        <v>129.746014</v>
      </c>
      <c r="C2101" s="5">
        <v>43.476181</v>
      </c>
    </row>
    <row r="2102" spans="1:3">
      <c r="A2102" s="13" t="s">
        <v>64</v>
      </c>
      <c r="B2102" s="5">
        <v>129.744953</v>
      </c>
      <c r="C2102" s="5">
        <v>43.476719</v>
      </c>
    </row>
    <row r="2103" spans="1:3">
      <c r="A2103" s="13" t="s">
        <v>64</v>
      </c>
      <c r="B2103" s="5">
        <v>129.744953</v>
      </c>
      <c r="C2103" s="5">
        <v>43.476719</v>
      </c>
    </row>
    <row r="2104" spans="1:3">
      <c r="A2104" s="13" t="s">
        <v>64</v>
      </c>
      <c r="B2104" s="5">
        <v>129.744953</v>
      </c>
      <c r="C2104" s="5">
        <v>43.476719</v>
      </c>
    </row>
    <row r="2105" spans="1:3">
      <c r="A2105" s="10" t="s">
        <v>64</v>
      </c>
      <c r="B2105" s="5">
        <v>130.430563</v>
      </c>
      <c r="C2105" s="5">
        <v>43.327427</v>
      </c>
    </row>
    <row r="2106" spans="1:3">
      <c r="A2106" s="13" t="s">
        <v>83</v>
      </c>
      <c r="B2106" s="5">
        <f ca="1">VLOOKUP($B2106,[1]样地信息表!$B$1:$J$622,8,FALSE)</f>
        <v>130.621322</v>
      </c>
      <c r="C2106" s="5">
        <f ca="1">VLOOKUP($B2106,[1]样地信息表!$B$1:$J$622,9,FALSE)</f>
        <v>43.254153</v>
      </c>
    </row>
    <row r="2107" spans="1:3">
      <c r="A2107" s="10" t="s">
        <v>84</v>
      </c>
      <c r="B2107" s="5">
        <v>128.26008</v>
      </c>
      <c r="C2107" s="5">
        <v>42.757863</v>
      </c>
    </row>
    <row r="2108" spans="1:3">
      <c r="A2108" s="13" t="s">
        <v>84</v>
      </c>
      <c r="B2108" s="5">
        <v>129.938486</v>
      </c>
      <c r="C2108" s="5">
        <v>43.474419</v>
      </c>
    </row>
    <row r="2109" spans="1:3">
      <c r="A2109" s="1" t="s">
        <v>85</v>
      </c>
      <c r="B2109" s="5">
        <v>127.678033</v>
      </c>
      <c r="C2109" s="5">
        <v>43.039883</v>
      </c>
    </row>
    <row r="2110" spans="1:3">
      <c r="A2110" s="1" t="s">
        <v>85</v>
      </c>
      <c r="B2110" s="5">
        <v>127.677913</v>
      </c>
      <c r="C2110" s="5">
        <v>43.040397</v>
      </c>
    </row>
    <row r="2111" spans="1:3">
      <c r="A2111" s="15" t="s">
        <v>86</v>
      </c>
      <c r="B2111" s="5">
        <v>128.263641</v>
      </c>
      <c r="C2111" s="5">
        <v>43.117275</v>
      </c>
    </row>
    <row r="2112" spans="1:3">
      <c r="A2112" s="15" t="s">
        <v>86</v>
      </c>
      <c r="B2112" s="5">
        <v>128.263641</v>
      </c>
      <c r="C2112" s="5">
        <v>43.117275</v>
      </c>
    </row>
    <row r="2113" spans="1:3">
      <c r="A2113" s="20" t="s">
        <v>86</v>
      </c>
      <c r="B2113" s="5">
        <v>128.748272</v>
      </c>
      <c r="C2113" s="5">
        <v>43.044713</v>
      </c>
    </row>
    <row r="2114" spans="1:3">
      <c r="A2114" s="20" t="s">
        <v>86</v>
      </c>
      <c r="B2114" s="5">
        <v>128.749552</v>
      </c>
      <c r="C2114" s="5">
        <v>43.044041</v>
      </c>
    </row>
    <row r="2115" spans="1:3">
      <c r="A2115" s="6" t="s">
        <v>86</v>
      </c>
      <c r="B2115" s="5">
        <v>128.166519</v>
      </c>
      <c r="C2115" s="5">
        <v>42.823461</v>
      </c>
    </row>
    <row r="2116" spans="1:3">
      <c r="A2116" s="8" t="s">
        <v>86</v>
      </c>
      <c r="B2116" s="5">
        <v>125.972158</v>
      </c>
      <c r="C2116" s="5">
        <v>42.612069</v>
      </c>
    </row>
    <row r="2117" spans="1:3">
      <c r="A2117" s="10" t="s">
        <v>86</v>
      </c>
      <c r="B2117" s="5">
        <v>126.545927</v>
      </c>
      <c r="C2117" s="5">
        <v>41.797722</v>
      </c>
    </row>
    <row r="2118" spans="1:3">
      <c r="A2118" s="11" t="s">
        <v>86</v>
      </c>
      <c r="B2118" s="5">
        <v>127.79718</v>
      </c>
      <c r="C2118" s="5">
        <v>42.038066</v>
      </c>
    </row>
    <row r="2119" spans="1:3">
      <c r="A2119" s="11" t="s">
        <v>86</v>
      </c>
      <c r="B2119" s="5">
        <v>127.79718</v>
      </c>
      <c r="C2119" s="5">
        <v>42.038066</v>
      </c>
    </row>
    <row r="2120" spans="1:3">
      <c r="A2120" s="11" t="s">
        <v>86</v>
      </c>
      <c r="B2120" s="5">
        <v>127.803116</v>
      </c>
      <c r="C2120" s="5">
        <v>42.467236</v>
      </c>
    </row>
    <row r="2121" spans="1:3">
      <c r="A2121" s="11" t="s">
        <v>86</v>
      </c>
      <c r="B2121" s="5">
        <v>127.8993</v>
      </c>
      <c r="C2121" s="5">
        <v>41.897094</v>
      </c>
    </row>
    <row r="2122" spans="1:3">
      <c r="A2122" s="11" t="s">
        <v>86</v>
      </c>
      <c r="B2122" s="5">
        <v>127.897925</v>
      </c>
      <c r="C2122" s="5">
        <v>41.897402</v>
      </c>
    </row>
    <row r="2123" spans="1:3">
      <c r="A2123" s="11" t="s">
        <v>86</v>
      </c>
      <c r="B2123" s="5">
        <v>127.897925</v>
      </c>
      <c r="C2123" s="5">
        <v>41.897402</v>
      </c>
    </row>
    <row r="2124" spans="1:3">
      <c r="A2124" s="11" t="s">
        <v>86</v>
      </c>
      <c r="B2124" s="5">
        <v>127.980561</v>
      </c>
      <c r="C2124" s="5">
        <v>41.886586</v>
      </c>
    </row>
    <row r="2125" spans="1:3">
      <c r="A2125" s="10" t="s">
        <v>86</v>
      </c>
      <c r="B2125" s="5">
        <v>126.740861</v>
      </c>
      <c r="C2125" s="5">
        <v>41.941055</v>
      </c>
    </row>
    <row r="2126" spans="1:3">
      <c r="A2126" s="10" t="s">
        <v>86</v>
      </c>
      <c r="B2126" s="5">
        <v>127.11965</v>
      </c>
      <c r="C2126" s="5">
        <v>41.953888</v>
      </c>
    </row>
    <row r="2127" spans="1:3">
      <c r="A2127" s="10" t="s">
        <v>86</v>
      </c>
      <c r="B2127" s="5">
        <v>127.500136</v>
      </c>
      <c r="C2127" s="5">
        <v>41.74243</v>
      </c>
    </row>
    <row r="2128" spans="1:3">
      <c r="A2128" s="10" t="s">
        <v>86</v>
      </c>
      <c r="B2128" s="5">
        <v>127.6095</v>
      </c>
      <c r="C2128" s="5">
        <v>41.674833</v>
      </c>
    </row>
    <row r="2129" spans="1:3">
      <c r="A2129" s="11" t="s">
        <v>86</v>
      </c>
      <c r="B2129" s="5">
        <v>126.435852</v>
      </c>
      <c r="C2129" s="5">
        <v>42.226683</v>
      </c>
    </row>
    <row r="2130" spans="1:3">
      <c r="A2130" s="10" t="s">
        <v>86</v>
      </c>
      <c r="B2130" s="5">
        <v>125.92775</v>
      </c>
      <c r="C2130" s="5">
        <v>42.0010194444444</v>
      </c>
    </row>
    <row r="2131" spans="1:3">
      <c r="A2131" s="10" t="s">
        <v>86</v>
      </c>
      <c r="B2131" s="5">
        <v>125.649575</v>
      </c>
      <c r="C2131" s="5">
        <v>41.7920416666666</v>
      </c>
    </row>
    <row r="2132" spans="1:3">
      <c r="A2132" s="10" t="s">
        <v>86</v>
      </c>
      <c r="B2132" s="5">
        <v>125.650725</v>
      </c>
      <c r="C2132" s="5">
        <v>41.792225</v>
      </c>
    </row>
    <row r="2133" spans="1:3">
      <c r="A2133" s="10" t="s">
        <v>86</v>
      </c>
      <c r="B2133" s="5">
        <v>126.175841666666</v>
      </c>
      <c r="C2133" s="5">
        <v>41.4262083333333</v>
      </c>
    </row>
    <row r="2134" spans="1:3">
      <c r="A2134" s="10" t="s">
        <v>86</v>
      </c>
      <c r="B2134" s="5">
        <v>126.175841666666</v>
      </c>
      <c r="C2134" s="5">
        <v>41.4262083333333</v>
      </c>
    </row>
    <row r="2135" spans="1:3">
      <c r="A2135" s="10" t="s">
        <v>86</v>
      </c>
      <c r="B2135" s="5">
        <v>128.26008</v>
      </c>
      <c r="C2135" s="5">
        <v>42.757863</v>
      </c>
    </row>
    <row r="2136" spans="1:3">
      <c r="A2136" s="10" t="s">
        <v>86</v>
      </c>
      <c r="B2136" s="5">
        <v>129.443327</v>
      </c>
      <c r="C2136" s="5">
        <v>43.321444</v>
      </c>
    </row>
    <row r="2137" spans="1:3">
      <c r="A2137" s="10" t="s">
        <v>86</v>
      </c>
      <c r="B2137" s="5">
        <v>129.936522</v>
      </c>
      <c r="C2137" s="5">
        <v>43.331022</v>
      </c>
    </row>
    <row r="2138" spans="1:3">
      <c r="A2138" s="13" t="s">
        <v>86</v>
      </c>
      <c r="B2138" s="5">
        <v>130.623986</v>
      </c>
      <c r="C2138" s="5">
        <v>43.2558</v>
      </c>
    </row>
    <row r="2139" spans="1:3">
      <c r="A2139" s="8" t="s">
        <v>87</v>
      </c>
      <c r="B2139" s="5">
        <v>128.073322</v>
      </c>
      <c r="C2139" s="5">
        <v>42.613972</v>
      </c>
    </row>
    <row r="2140" spans="1:3">
      <c r="A2140" s="8" t="s">
        <v>87</v>
      </c>
      <c r="B2140" s="5">
        <v>128.073322</v>
      </c>
      <c r="C2140" s="5">
        <v>42.613972</v>
      </c>
    </row>
    <row r="2141" spans="1:3">
      <c r="A2141" s="10" t="s">
        <v>87</v>
      </c>
      <c r="B2141" s="5">
        <v>128.833036111111</v>
      </c>
      <c r="C2141" s="5">
        <v>43.783575</v>
      </c>
    </row>
    <row r="2142" spans="1:3">
      <c r="A2142" s="10" t="s">
        <v>87</v>
      </c>
      <c r="B2142" s="5">
        <v>128.176005</v>
      </c>
      <c r="C2142" s="5">
        <v>42.7582</v>
      </c>
    </row>
    <row r="2143" spans="1:3">
      <c r="A2143" s="10" t="s">
        <v>87</v>
      </c>
      <c r="B2143" s="5">
        <v>129.33893</v>
      </c>
      <c r="C2143" s="5">
        <v>43.264647</v>
      </c>
    </row>
    <row r="2144" spans="1:3">
      <c r="A2144" s="10" t="s">
        <v>88</v>
      </c>
      <c r="B2144" s="5">
        <v>125.361191666666</v>
      </c>
      <c r="C2144" s="5">
        <v>41.8539527777777</v>
      </c>
    </row>
    <row r="2145" spans="1:3">
      <c r="A2145" s="10" t="s">
        <v>88</v>
      </c>
      <c r="B2145" s="5">
        <v>125.416572</v>
      </c>
      <c r="C2145" s="5">
        <v>43.310425</v>
      </c>
    </row>
    <row r="2146" spans="1:3">
      <c r="A2146" s="4" t="s">
        <v>88</v>
      </c>
      <c r="B2146" s="5">
        <v>128.650398</v>
      </c>
      <c r="C2146" s="5">
        <v>43.255601</v>
      </c>
    </row>
    <row r="2147" spans="1:3">
      <c r="A2147" s="10" t="s">
        <v>88</v>
      </c>
      <c r="B2147" s="5">
        <v>129.980733</v>
      </c>
      <c r="C2147" s="5">
        <v>43.691794</v>
      </c>
    </row>
    <row r="2148" spans="1:3">
      <c r="A2148" s="13" t="s">
        <v>88</v>
      </c>
      <c r="B2148" s="5">
        <v>129.645989</v>
      </c>
      <c r="C2148" s="5">
        <v>43.554413</v>
      </c>
    </row>
    <row r="2149" spans="1:3">
      <c r="A2149" s="10" t="s">
        <v>88</v>
      </c>
      <c r="B2149" s="5">
        <v>130.335536</v>
      </c>
      <c r="C2149" s="5">
        <v>43.32743</v>
      </c>
    </row>
    <row r="2150" spans="1:3">
      <c r="A2150" s="10" t="s">
        <v>89</v>
      </c>
      <c r="B2150" s="5">
        <f ca="1">VLOOKUP($B2150,[1]样地信息表!$B$1:$J$622,8,FALSE)</f>
        <v>126.457161</v>
      </c>
      <c r="C2150" s="5">
        <f ca="1">VLOOKUP($B2150,[1]样地信息表!$B$1:$J$622,9,FALSE)</f>
        <v>41.655644</v>
      </c>
    </row>
    <row r="2151" spans="1:3">
      <c r="A2151" s="10" t="s">
        <v>90</v>
      </c>
      <c r="B2151" s="5">
        <v>125.947961</v>
      </c>
      <c r="C2151" s="5">
        <v>44.087861</v>
      </c>
    </row>
    <row r="2152" spans="1:3">
      <c r="A2152" s="10" t="s">
        <v>90</v>
      </c>
      <c r="B2152" s="5">
        <v>126.656852</v>
      </c>
      <c r="C2152" s="5">
        <v>43.889405</v>
      </c>
    </row>
    <row r="2153" spans="1:3">
      <c r="A2153" s="4" t="s">
        <v>90</v>
      </c>
      <c r="B2153" s="5">
        <v>128.356556</v>
      </c>
      <c r="C2153" s="5">
        <v>43.339889</v>
      </c>
    </row>
    <row r="2154" spans="1:3">
      <c r="A2154" s="13" t="s">
        <v>90</v>
      </c>
      <c r="B2154" s="5">
        <v>129.644883</v>
      </c>
      <c r="C2154" s="5">
        <v>43.40735</v>
      </c>
    </row>
    <row r="2155" spans="1:3">
      <c r="A2155" s="10" t="s">
        <v>90</v>
      </c>
      <c r="B2155" s="5">
        <f ca="1">VLOOKUP($B2155,[1]样地信息表!$B$1:$J$622,8,FALSE)</f>
        <v>127.503186</v>
      </c>
      <c r="C2155" s="5">
        <f ca="1">VLOOKUP($B2155,[1]样地信息表!$B$1:$J$622,9,FALSE)</f>
        <v>41.743327</v>
      </c>
    </row>
    <row r="2156" spans="1:3">
      <c r="A2156" s="16" t="s">
        <v>91</v>
      </c>
      <c r="B2156" s="5">
        <v>128.164697</v>
      </c>
      <c r="C2156" s="5">
        <v>43.054986</v>
      </c>
    </row>
    <row r="2157" spans="1:3">
      <c r="A2157" s="10" t="s">
        <v>91</v>
      </c>
      <c r="B2157" s="5">
        <v>127.383372</v>
      </c>
      <c r="C2157" s="5">
        <v>42.534508</v>
      </c>
    </row>
    <row r="2158" spans="1:3">
      <c r="A2158" s="10" t="s">
        <v>91</v>
      </c>
      <c r="B2158" s="5">
        <v>127.503186</v>
      </c>
      <c r="C2158" s="5">
        <v>41.743327</v>
      </c>
    </row>
    <row r="2159" spans="1:3">
      <c r="A2159" s="4" t="s">
        <v>91</v>
      </c>
      <c r="B2159" s="5">
        <v>127.67905</v>
      </c>
      <c r="C2159" s="5">
        <v>43.679039</v>
      </c>
    </row>
    <row r="2160" spans="1:3">
      <c r="A2160" s="10" t="s">
        <v>91</v>
      </c>
      <c r="B2160" s="5">
        <v>127.778905555555</v>
      </c>
      <c r="C2160" s="5">
        <v>42.9700111111111</v>
      </c>
    </row>
    <row r="2161" spans="1:3">
      <c r="A2161" s="10" t="s">
        <v>91</v>
      </c>
      <c r="B2161" s="5">
        <v>127.679133</v>
      </c>
      <c r="C2161" s="5">
        <v>43.189038</v>
      </c>
    </row>
    <row r="2162" spans="1:3">
      <c r="A2162" s="13" t="s">
        <v>92</v>
      </c>
      <c r="B2162" s="5">
        <f ca="1">VLOOKUP($B2162,[1]样地信息表!$B$1:$J$622,8,FALSE)</f>
        <v>130.246667</v>
      </c>
      <c r="C2162" s="5">
        <f ca="1">VLOOKUP($B2162,[1]样地信息表!$B$1:$J$622,9,FALSE)</f>
        <v>43.834458</v>
      </c>
    </row>
    <row r="2163" spans="1:3">
      <c r="A2163" s="10" t="s">
        <v>93</v>
      </c>
      <c r="B2163" s="5">
        <v>130.535105</v>
      </c>
      <c r="C2163" s="5">
        <v>43.395747</v>
      </c>
    </row>
    <row r="2164" spans="1:3">
      <c r="A2164" s="10" t="s">
        <v>93</v>
      </c>
      <c r="B2164" s="5">
        <v>130.535105</v>
      </c>
      <c r="C2164" s="5">
        <v>43.395747</v>
      </c>
    </row>
    <row r="2165" spans="1:3">
      <c r="A2165" s="10" t="s">
        <v>93</v>
      </c>
      <c r="B2165" s="5">
        <v>130.534058</v>
      </c>
      <c r="C2165" s="5">
        <v>43.397177</v>
      </c>
    </row>
    <row r="2166" spans="1:3">
      <c r="A2166" s="10" t="s">
        <v>93</v>
      </c>
      <c r="B2166" s="5">
        <v>130.534058</v>
      </c>
      <c r="C2166" s="5">
        <v>43.397177</v>
      </c>
    </row>
    <row r="2167" spans="1:3">
      <c r="A2167" s="10" t="s">
        <v>93</v>
      </c>
      <c r="B2167" s="5">
        <v>130.532572</v>
      </c>
      <c r="C2167" s="5">
        <v>43.397997</v>
      </c>
    </row>
    <row r="2168" spans="1:3">
      <c r="A2168" s="13" t="s">
        <v>93</v>
      </c>
      <c r="B2168" s="5">
        <v>129.444211</v>
      </c>
      <c r="C2168" s="5">
        <v>43.261192</v>
      </c>
    </row>
    <row r="2169" spans="1:3">
      <c r="A2169" s="10" t="s">
        <v>94</v>
      </c>
      <c r="B2169" s="5">
        <v>126.456397</v>
      </c>
      <c r="C2169" s="5">
        <v>41.654869</v>
      </c>
    </row>
    <row r="2170" spans="1:3">
      <c r="A2170" s="15" t="s">
        <v>94</v>
      </c>
      <c r="B2170" s="5">
        <v>127.583047</v>
      </c>
      <c r="C2170" s="5">
        <v>42.323455</v>
      </c>
    </row>
    <row r="2171" spans="1:3">
      <c r="A2171" s="15" t="s">
        <v>94</v>
      </c>
      <c r="B2171" s="5">
        <v>127.504077</v>
      </c>
      <c r="C2171" s="5">
        <v>42.24675</v>
      </c>
    </row>
    <row r="2172" spans="1:3">
      <c r="A2172" s="15" t="s">
        <v>94</v>
      </c>
      <c r="B2172" s="5" t="s">
        <v>40</v>
      </c>
      <c r="C2172" s="5">
        <v>42.171077</v>
      </c>
    </row>
    <row r="2173" spans="1:3">
      <c r="A2173" s="11" t="s">
        <v>94</v>
      </c>
      <c r="B2173" s="5">
        <v>127.694805</v>
      </c>
      <c r="C2173" s="5">
        <v>42.108458</v>
      </c>
    </row>
    <row r="2174" spans="1:3">
      <c r="A2174" s="11" t="s">
        <v>94</v>
      </c>
      <c r="B2174" s="5">
        <v>127.696994</v>
      </c>
      <c r="C2174" s="5">
        <v>42.029163</v>
      </c>
    </row>
    <row r="2175" spans="1:3">
      <c r="A2175" s="11" t="s">
        <v>94</v>
      </c>
      <c r="B2175" s="5">
        <v>127.697436</v>
      </c>
      <c r="C2175" s="5">
        <v>42.031022</v>
      </c>
    </row>
    <row r="2176" spans="1:3">
      <c r="A2176" s="11" t="s">
        <v>94</v>
      </c>
      <c r="B2176" s="5">
        <v>127.510894</v>
      </c>
      <c r="C2176" s="5">
        <v>41.963872</v>
      </c>
    </row>
    <row r="2177" spans="1:3">
      <c r="A2177" s="11" t="s">
        <v>94</v>
      </c>
      <c r="B2177" s="5">
        <v>127.505658</v>
      </c>
      <c r="C2177" s="5">
        <v>41.959144</v>
      </c>
    </row>
    <row r="2178" spans="1:3">
      <c r="A2178" s="11" t="s">
        <v>94</v>
      </c>
      <c r="B2178" s="5">
        <v>127.6115</v>
      </c>
      <c r="C2178" s="5">
        <v>41.809316</v>
      </c>
    </row>
    <row r="2179" spans="1:3">
      <c r="A2179" s="10" t="s">
        <v>94</v>
      </c>
      <c r="B2179" s="5">
        <v>125.361191666666</v>
      </c>
      <c r="C2179" s="5">
        <v>41.8539527777777</v>
      </c>
    </row>
    <row r="2180" spans="1:3">
      <c r="A2180" s="1" t="s">
        <v>94</v>
      </c>
      <c r="B2180" s="5">
        <v>128.257938</v>
      </c>
      <c r="C2180" s="5">
        <v>43.186372</v>
      </c>
    </row>
    <row r="2181" spans="1:3">
      <c r="A2181" s="13" t="s">
        <v>94</v>
      </c>
      <c r="B2181" s="5">
        <v>129.743033</v>
      </c>
      <c r="C2181" s="5">
        <v>43.190403</v>
      </c>
    </row>
    <row r="2182" spans="1:3">
      <c r="A2182" s="11" t="s">
        <v>95</v>
      </c>
      <c r="B2182" s="5">
        <v>127.994272</v>
      </c>
      <c r="C2182" s="5">
        <v>41.959636</v>
      </c>
    </row>
    <row r="2183" spans="1:3">
      <c r="A2183" s="11" t="s">
        <v>95</v>
      </c>
      <c r="B2183" s="5">
        <v>127.994272</v>
      </c>
      <c r="C2183" s="5">
        <v>41.959636</v>
      </c>
    </row>
    <row r="2184" spans="1:3">
      <c r="A2184" s="11" t="s">
        <v>96</v>
      </c>
      <c r="B2184" s="5">
        <v>126.334642</v>
      </c>
      <c r="C2184" s="5">
        <v>42.217928</v>
      </c>
    </row>
    <row r="2185" spans="1:3">
      <c r="A2185" s="10" t="s">
        <v>96</v>
      </c>
      <c r="B2185" s="5">
        <v>125.658538</v>
      </c>
      <c r="C2185" s="5">
        <v>42.075691</v>
      </c>
    </row>
    <row r="2186" spans="1:3">
      <c r="A2186" s="10" t="s">
        <v>96</v>
      </c>
      <c r="B2186" s="5">
        <v>125.649575</v>
      </c>
      <c r="C2186" s="5">
        <v>41.7920416666666</v>
      </c>
    </row>
    <row r="2187" ht="28" spans="1:3">
      <c r="A2187" s="8" t="s">
        <v>97</v>
      </c>
      <c r="B2187" s="5">
        <f ca="1">VLOOKUP($B2187,[1]样地信息表!$B$1:$J$622,8,FALSE)</f>
        <v>125.972841</v>
      </c>
      <c r="C2187" s="5">
        <f ca="1">VLOOKUP($B2187,[1]样地信息表!$B$1:$J$622,9,FALSE)</f>
        <v>42.612833</v>
      </c>
    </row>
    <row r="2188" ht="28" spans="1:3">
      <c r="A2188" s="10" t="s">
        <v>98</v>
      </c>
      <c r="B2188" s="5">
        <v>126.453413</v>
      </c>
      <c r="C2188" s="5">
        <v>41.722575</v>
      </c>
    </row>
    <row r="2189" ht="28" spans="1:3">
      <c r="A2189" s="10" t="s">
        <v>98</v>
      </c>
      <c r="B2189" s="5">
        <v>128.258397</v>
      </c>
      <c r="C2189" s="5">
        <v>42.7582</v>
      </c>
    </row>
    <row r="2190" ht="28" spans="1:3">
      <c r="A2190" s="10" t="s">
        <v>98</v>
      </c>
      <c r="B2190" s="5">
        <v>127.873847222222</v>
      </c>
      <c r="C2190" s="5">
        <v>42.899025</v>
      </c>
    </row>
    <row r="2191" spans="1:3">
      <c r="A2191" s="10" t="s">
        <v>99</v>
      </c>
      <c r="B2191" s="5">
        <f ca="1">VLOOKUP($B2191,[1]样地信息表!$B$1:$J$622,8,FALSE)</f>
        <v>130.532561</v>
      </c>
      <c r="C2191" s="5">
        <f ca="1">VLOOKUP($B2191,[1]样地信息表!$B$1:$J$622,9,FALSE)</f>
        <v>43.325808</v>
      </c>
    </row>
    <row r="2192" ht="28" spans="1:3">
      <c r="A2192" s="10" t="s">
        <v>100</v>
      </c>
      <c r="B2192" s="5">
        <f ca="1">VLOOKUP($B2192,[1]样地信息表!$B$1:$J$622,8,FALSE)</f>
        <v>128.07138</v>
      </c>
      <c r="C2192" s="5">
        <f ca="1">VLOOKUP($B2192,[1]样地信息表!$B$1:$J$622,9,FALSE)</f>
        <v>42.90385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小竹子</cp:lastModifiedBy>
  <dcterms:created xsi:type="dcterms:W3CDTF">2023-05-12T11:15:00Z</dcterms:created>
  <dcterms:modified xsi:type="dcterms:W3CDTF">2026-02-19T10:1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F5530C3C3FBC42E2AFFD7F6418345ED2_13</vt:lpwstr>
  </property>
  <property fmtid="{D5CDD505-2E9C-101B-9397-08002B2CF9AE}" pid="4" name="CalculationRule">
    <vt:i4>0</vt:i4>
  </property>
</Properties>
</file>